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バイオティクス研究所\バイオティクス研究所共通\共通\5F共通\250620旧基礎研より移動\microbiota_Project\009_免疫\009-05_PROGRESS(免疫レスポンダー)\6.まとめ・発表\菌叢・サイトカインまとめ\原稿、Fig\251023_iScience_revise\"/>
    </mc:Choice>
  </mc:AlternateContent>
  <xr:revisionPtr revIDLastSave="0" documentId="13_ncr:1_{3224516E-F966-4BBD-9827-8472405389F5}" xr6:coauthVersionLast="47" xr6:coauthVersionMax="47" xr10:uidLastSave="{00000000-0000-0000-0000-000000000000}"/>
  <bookViews>
    <workbookView xWindow="-50" yWindow="-50" windowWidth="19300" windowHeight="11380" xr2:uid="{BE20CCF8-A666-44F7-8620-8BD9ABEF7305}"/>
  </bookViews>
  <sheets>
    <sheet name="Table S6" sheetId="1" r:id="rId1"/>
  </sheets>
  <definedNames>
    <definedName name="_xlnm._FilterDatabase" localSheetId="0" hidden="1">'Table S6'!$K$4:$M$4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4" i="1" l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D358" i="1"/>
  <c r="I357" i="1"/>
  <c r="D357" i="1"/>
  <c r="I356" i="1"/>
  <c r="D356" i="1"/>
  <c r="I355" i="1"/>
  <c r="D355" i="1"/>
  <c r="I354" i="1"/>
  <c r="D354" i="1"/>
  <c r="I353" i="1"/>
  <c r="D353" i="1"/>
  <c r="I352" i="1"/>
  <c r="D352" i="1"/>
  <c r="I351" i="1"/>
  <c r="D351" i="1"/>
  <c r="I350" i="1"/>
  <c r="D350" i="1"/>
  <c r="I349" i="1"/>
  <c r="D349" i="1"/>
  <c r="I348" i="1"/>
  <c r="D348" i="1"/>
  <c r="I347" i="1"/>
  <c r="D347" i="1"/>
  <c r="I346" i="1"/>
  <c r="D346" i="1"/>
  <c r="I345" i="1"/>
  <c r="D345" i="1"/>
  <c r="I344" i="1"/>
  <c r="D344" i="1"/>
  <c r="I343" i="1"/>
  <c r="D343" i="1"/>
  <c r="I342" i="1"/>
  <c r="D342" i="1"/>
  <c r="I341" i="1"/>
  <c r="D341" i="1"/>
  <c r="I340" i="1"/>
  <c r="D340" i="1"/>
  <c r="I339" i="1"/>
  <c r="D339" i="1"/>
  <c r="I338" i="1"/>
  <c r="D338" i="1"/>
  <c r="I337" i="1"/>
  <c r="D337" i="1"/>
  <c r="I336" i="1"/>
  <c r="D336" i="1"/>
  <c r="I335" i="1"/>
  <c r="D335" i="1"/>
  <c r="I334" i="1"/>
  <c r="D334" i="1"/>
  <c r="I333" i="1"/>
  <c r="D333" i="1"/>
  <c r="I332" i="1"/>
  <c r="D332" i="1"/>
  <c r="I331" i="1"/>
  <c r="D331" i="1"/>
  <c r="I330" i="1"/>
  <c r="D330" i="1"/>
  <c r="I329" i="1"/>
  <c r="D329" i="1"/>
  <c r="I328" i="1"/>
  <c r="D328" i="1"/>
  <c r="I327" i="1"/>
  <c r="D327" i="1"/>
  <c r="I326" i="1"/>
  <c r="D326" i="1"/>
  <c r="I325" i="1"/>
  <c r="D325" i="1"/>
  <c r="I324" i="1"/>
  <c r="D324" i="1"/>
  <c r="I323" i="1"/>
  <c r="D323" i="1"/>
  <c r="I322" i="1"/>
  <c r="D322" i="1"/>
  <c r="I321" i="1"/>
  <c r="D321" i="1"/>
  <c r="I320" i="1"/>
  <c r="D320" i="1"/>
  <c r="I319" i="1"/>
  <c r="D319" i="1"/>
  <c r="I318" i="1"/>
  <c r="D318" i="1"/>
  <c r="I317" i="1"/>
  <c r="D317" i="1"/>
  <c r="I316" i="1"/>
  <c r="D316" i="1"/>
  <c r="I315" i="1"/>
  <c r="D315" i="1"/>
  <c r="I314" i="1"/>
  <c r="D314" i="1"/>
  <c r="I313" i="1"/>
  <c r="D313" i="1"/>
  <c r="I312" i="1"/>
  <c r="D312" i="1"/>
  <c r="I311" i="1"/>
  <c r="D311" i="1"/>
  <c r="I310" i="1"/>
  <c r="D310" i="1"/>
  <c r="I309" i="1"/>
  <c r="D309" i="1"/>
  <c r="I308" i="1"/>
  <c r="D308" i="1"/>
  <c r="I307" i="1"/>
  <c r="D307" i="1"/>
  <c r="I306" i="1"/>
  <c r="D306" i="1"/>
  <c r="I305" i="1"/>
  <c r="D305" i="1"/>
  <c r="I304" i="1"/>
  <c r="D304" i="1"/>
  <c r="I303" i="1"/>
  <c r="D303" i="1"/>
  <c r="I302" i="1"/>
  <c r="D302" i="1"/>
  <c r="I301" i="1"/>
  <c r="D301" i="1"/>
  <c r="I300" i="1"/>
  <c r="D300" i="1"/>
  <c r="I299" i="1"/>
  <c r="D299" i="1"/>
  <c r="I298" i="1"/>
  <c r="D298" i="1"/>
  <c r="I297" i="1"/>
  <c r="D297" i="1"/>
  <c r="I296" i="1"/>
  <c r="D296" i="1"/>
  <c r="I295" i="1"/>
  <c r="D295" i="1"/>
  <c r="I294" i="1"/>
  <c r="D294" i="1"/>
  <c r="I293" i="1"/>
  <c r="D293" i="1"/>
  <c r="I292" i="1"/>
  <c r="D292" i="1"/>
  <c r="I291" i="1"/>
  <c r="D291" i="1"/>
  <c r="I290" i="1"/>
  <c r="D290" i="1"/>
  <c r="I289" i="1"/>
  <c r="D289" i="1"/>
  <c r="I288" i="1"/>
  <c r="D288" i="1"/>
  <c r="I287" i="1"/>
  <c r="D287" i="1"/>
  <c r="I286" i="1"/>
  <c r="D286" i="1"/>
  <c r="I285" i="1"/>
  <c r="D285" i="1"/>
  <c r="I284" i="1"/>
  <c r="D284" i="1"/>
  <c r="I283" i="1"/>
  <c r="D283" i="1"/>
  <c r="I282" i="1"/>
  <c r="D282" i="1"/>
  <c r="I281" i="1"/>
  <c r="D281" i="1"/>
  <c r="I280" i="1"/>
  <c r="D280" i="1"/>
  <c r="I279" i="1"/>
  <c r="D279" i="1"/>
  <c r="I278" i="1"/>
  <c r="D278" i="1"/>
  <c r="I277" i="1"/>
  <c r="D277" i="1"/>
  <c r="I276" i="1"/>
  <c r="D276" i="1"/>
  <c r="I275" i="1"/>
  <c r="D275" i="1"/>
  <c r="I274" i="1"/>
  <c r="D274" i="1"/>
  <c r="I273" i="1"/>
  <c r="D273" i="1"/>
  <c r="I272" i="1"/>
  <c r="D272" i="1"/>
  <c r="I271" i="1"/>
  <c r="D271" i="1"/>
  <c r="I270" i="1"/>
  <c r="D270" i="1"/>
  <c r="I269" i="1"/>
  <c r="D269" i="1"/>
  <c r="I268" i="1"/>
  <c r="D268" i="1"/>
  <c r="I267" i="1"/>
  <c r="D267" i="1"/>
  <c r="I266" i="1"/>
  <c r="D266" i="1"/>
  <c r="I265" i="1"/>
  <c r="D265" i="1"/>
  <c r="I264" i="1"/>
  <c r="D264" i="1"/>
  <c r="I263" i="1"/>
  <c r="D263" i="1"/>
  <c r="I262" i="1"/>
  <c r="D262" i="1"/>
  <c r="I261" i="1"/>
  <c r="D261" i="1"/>
  <c r="I260" i="1"/>
  <c r="D260" i="1"/>
  <c r="I259" i="1"/>
  <c r="D259" i="1"/>
  <c r="I258" i="1"/>
  <c r="D258" i="1"/>
  <c r="I257" i="1"/>
  <c r="D257" i="1"/>
  <c r="I256" i="1"/>
  <c r="D256" i="1"/>
  <c r="I255" i="1"/>
  <c r="D255" i="1"/>
  <c r="I254" i="1"/>
  <c r="D254" i="1"/>
  <c r="I253" i="1"/>
  <c r="D253" i="1"/>
  <c r="I252" i="1"/>
  <c r="D252" i="1"/>
  <c r="I251" i="1"/>
  <c r="D251" i="1"/>
  <c r="I250" i="1"/>
  <c r="D250" i="1"/>
  <c r="I249" i="1"/>
  <c r="D249" i="1"/>
  <c r="I248" i="1"/>
  <c r="D248" i="1"/>
  <c r="I247" i="1"/>
  <c r="D247" i="1"/>
  <c r="I246" i="1"/>
  <c r="D246" i="1"/>
  <c r="I245" i="1"/>
  <c r="D245" i="1"/>
  <c r="I244" i="1"/>
  <c r="D244" i="1"/>
  <c r="I243" i="1"/>
  <c r="D243" i="1"/>
  <c r="I242" i="1"/>
  <c r="D242" i="1"/>
  <c r="I241" i="1"/>
  <c r="D241" i="1"/>
  <c r="I240" i="1"/>
  <c r="D240" i="1"/>
  <c r="I239" i="1"/>
  <c r="D239" i="1"/>
  <c r="I238" i="1"/>
  <c r="D238" i="1"/>
  <c r="I237" i="1"/>
  <c r="D237" i="1"/>
  <c r="I236" i="1"/>
  <c r="D236" i="1"/>
  <c r="I235" i="1"/>
  <c r="D235" i="1"/>
  <c r="I234" i="1"/>
  <c r="D234" i="1"/>
  <c r="I233" i="1"/>
  <c r="D233" i="1"/>
  <c r="I232" i="1"/>
  <c r="D232" i="1"/>
  <c r="I231" i="1"/>
  <c r="D231" i="1"/>
  <c r="I230" i="1"/>
  <c r="D230" i="1"/>
  <c r="I229" i="1"/>
  <c r="D229" i="1"/>
  <c r="I228" i="1"/>
  <c r="D228" i="1"/>
  <c r="I227" i="1"/>
  <c r="D227" i="1"/>
  <c r="I226" i="1"/>
  <c r="D226" i="1"/>
  <c r="I225" i="1"/>
  <c r="D225" i="1"/>
  <c r="I224" i="1"/>
  <c r="D224" i="1"/>
  <c r="I223" i="1"/>
  <c r="D223" i="1"/>
  <c r="I222" i="1"/>
  <c r="D222" i="1"/>
  <c r="I221" i="1"/>
  <c r="D221" i="1"/>
  <c r="I220" i="1"/>
  <c r="D220" i="1"/>
  <c r="I219" i="1"/>
  <c r="D219" i="1"/>
  <c r="I218" i="1"/>
  <c r="D218" i="1"/>
  <c r="I217" i="1"/>
  <c r="D217" i="1"/>
  <c r="I216" i="1"/>
  <c r="D216" i="1"/>
  <c r="I215" i="1"/>
  <c r="D215" i="1"/>
  <c r="I214" i="1"/>
  <c r="D214" i="1"/>
  <c r="I213" i="1"/>
  <c r="D213" i="1"/>
  <c r="I212" i="1"/>
  <c r="D212" i="1"/>
  <c r="I211" i="1"/>
  <c r="D211" i="1"/>
  <c r="I210" i="1"/>
  <c r="D210" i="1"/>
  <c r="I209" i="1"/>
  <c r="D209" i="1"/>
  <c r="I208" i="1"/>
  <c r="D208" i="1"/>
  <c r="I207" i="1"/>
  <c r="D207" i="1"/>
  <c r="I206" i="1"/>
  <c r="D206" i="1"/>
  <c r="I205" i="1"/>
  <c r="D205" i="1"/>
  <c r="I204" i="1"/>
  <c r="D204" i="1"/>
  <c r="I203" i="1"/>
  <c r="D203" i="1"/>
  <c r="I202" i="1"/>
  <c r="D202" i="1"/>
  <c r="I201" i="1"/>
  <c r="D201" i="1"/>
  <c r="I200" i="1"/>
  <c r="D200" i="1"/>
  <c r="I199" i="1"/>
  <c r="D199" i="1"/>
  <c r="S198" i="1"/>
  <c r="I198" i="1"/>
  <c r="D198" i="1"/>
  <c r="S197" i="1"/>
  <c r="I197" i="1"/>
  <c r="D197" i="1"/>
  <c r="S196" i="1"/>
  <c r="I196" i="1"/>
  <c r="D196" i="1"/>
  <c r="S195" i="1"/>
  <c r="I195" i="1"/>
  <c r="D195" i="1"/>
  <c r="S194" i="1"/>
  <c r="I194" i="1"/>
  <c r="D194" i="1"/>
  <c r="S193" i="1"/>
  <c r="I193" i="1"/>
  <c r="D193" i="1"/>
  <c r="S192" i="1"/>
  <c r="I192" i="1"/>
  <c r="D192" i="1"/>
  <c r="S191" i="1"/>
  <c r="I191" i="1"/>
  <c r="D191" i="1"/>
  <c r="S190" i="1"/>
  <c r="I190" i="1"/>
  <c r="D190" i="1"/>
  <c r="S189" i="1"/>
  <c r="I189" i="1"/>
  <c r="D189" i="1"/>
  <c r="S188" i="1"/>
  <c r="I188" i="1"/>
  <c r="D188" i="1"/>
  <c r="S187" i="1"/>
  <c r="I187" i="1"/>
  <c r="D187" i="1"/>
  <c r="S186" i="1"/>
  <c r="I186" i="1"/>
  <c r="D186" i="1"/>
  <c r="S185" i="1"/>
  <c r="I185" i="1"/>
  <c r="D185" i="1"/>
  <c r="S184" i="1"/>
  <c r="I184" i="1"/>
  <c r="D184" i="1"/>
  <c r="S183" i="1"/>
  <c r="N183" i="1"/>
  <c r="I183" i="1"/>
  <c r="D183" i="1"/>
  <c r="S182" i="1"/>
  <c r="N182" i="1"/>
  <c r="I182" i="1"/>
  <c r="D182" i="1"/>
  <c r="S181" i="1"/>
  <c r="N181" i="1"/>
  <c r="I181" i="1"/>
  <c r="D181" i="1"/>
  <c r="S180" i="1"/>
  <c r="N180" i="1"/>
  <c r="I180" i="1"/>
  <c r="D180" i="1"/>
  <c r="S179" i="1"/>
  <c r="N179" i="1"/>
  <c r="I179" i="1"/>
  <c r="D179" i="1"/>
  <c r="S178" i="1"/>
  <c r="N178" i="1"/>
  <c r="I178" i="1"/>
  <c r="D178" i="1"/>
  <c r="S177" i="1"/>
  <c r="N177" i="1"/>
  <c r="I177" i="1"/>
  <c r="D177" i="1"/>
  <c r="S176" i="1"/>
  <c r="N176" i="1"/>
  <c r="I176" i="1"/>
  <c r="D176" i="1"/>
  <c r="S175" i="1"/>
  <c r="N175" i="1"/>
  <c r="I175" i="1"/>
  <c r="D175" i="1"/>
  <c r="S174" i="1"/>
  <c r="N174" i="1"/>
  <c r="I174" i="1"/>
  <c r="D174" i="1"/>
  <c r="S173" i="1"/>
  <c r="N173" i="1"/>
  <c r="I173" i="1"/>
  <c r="D173" i="1"/>
  <c r="S172" i="1"/>
  <c r="N172" i="1"/>
  <c r="I172" i="1"/>
  <c r="D172" i="1"/>
  <c r="S171" i="1"/>
  <c r="N171" i="1"/>
  <c r="I171" i="1"/>
  <c r="D171" i="1"/>
  <c r="S170" i="1"/>
  <c r="N170" i="1"/>
  <c r="I170" i="1"/>
  <c r="D170" i="1"/>
  <c r="S169" i="1"/>
  <c r="N169" i="1"/>
  <c r="I169" i="1"/>
  <c r="D169" i="1"/>
  <c r="S168" i="1"/>
  <c r="N168" i="1"/>
  <c r="I168" i="1"/>
  <c r="D168" i="1"/>
  <c r="S167" i="1"/>
  <c r="N167" i="1"/>
  <c r="I167" i="1"/>
  <c r="D167" i="1"/>
  <c r="S166" i="1"/>
  <c r="N166" i="1"/>
  <c r="I166" i="1"/>
  <c r="D166" i="1"/>
  <c r="S165" i="1"/>
  <c r="N165" i="1"/>
  <c r="I165" i="1"/>
  <c r="D165" i="1"/>
  <c r="S164" i="1"/>
  <c r="N164" i="1"/>
  <c r="I164" i="1"/>
  <c r="D164" i="1"/>
  <c r="S163" i="1"/>
  <c r="N163" i="1"/>
  <c r="I163" i="1"/>
  <c r="D163" i="1"/>
  <c r="S162" i="1"/>
  <c r="N162" i="1"/>
  <c r="I162" i="1"/>
  <c r="D162" i="1"/>
  <c r="S161" i="1"/>
  <c r="N161" i="1"/>
  <c r="I161" i="1"/>
  <c r="D161" i="1"/>
  <c r="S160" i="1"/>
  <c r="N160" i="1"/>
  <c r="I160" i="1"/>
  <c r="D160" i="1"/>
  <c r="S159" i="1"/>
  <c r="N159" i="1"/>
  <c r="I159" i="1"/>
  <c r="D159" i="1"/>
  <c r="S158" i="1"/>
  <c r="N158" i="1"/>
  <c r="I158" i="1"/>
  <c r="D158" i="1"/>
  <c r="S157" i="1"/>
  <c r="N157" i="1"/>
  <c r="I157" i="1"/>
  <c r="D157" i="1"/>
  <c r="S156" i="1"/>
  <c r="N156" i="1"/>
  <c r="I156" i="1"/>
  <c r="D156" i="1"/>
  <c r="S155" i="1"/>
  <c r="N155" i="1"/>
  <c r="I155" i="1"/>
  <c r="D155" i="1"/>
  <c r="S154" i="1"/>
  <c r="N154" i="1"/>
  <c r="I154" i="1"/>
  <c r="D154" i="1"/>
  <c r="S153" i="1"/>
  <c r="N153" i="1"/>
  <c r="I153" i="1"/>
  <c r="D153" i="1"/>
  <c r="S152" i="1"/>
  <c r="N152" i="1"/>
  <c r="I152" i="1"/>
  <c r="D152" i="1"/>
  <c r="S151" i="1"/>
  <c r="N151" i="1"/>
  <c r="I151" i="1"/>
  <c r="D151" i="1"/>
  <c r="S150" i="1"/>
  <c r="N150" i="1"/>
  <c r="I150" i="1"/>
  <c r="D150" i="1"/>
  <c r="S149" i="1"/>
  <c r="N149" i="1"/>
  <c r="I149" i="1"/>
  <c r="D149" i="1"/>
  <c r="S148" i="1"/>
  <c r="N148" i="1"/>
  <c r="I148" i="1"/>
  <c r="D148" i="1"/>
  <c r="S147" i="1"/>
  <c r="N147" i="1"/>
  <c r="I147" i="1"/>
  <c r="D147" i="1"/>
  <c r="S146" i="1"/>
  <c r="N146" i="1"/>
  <c r="I146" i="1"/>
  <c r="D146" i="1"/>
  <c r="S145" i="1"/>
  <c r="N145" i="1"/>
  <c r="I145" i="1"/>
  <c r="D145" i="1"/>
  <c r="S144" i="1"/>
  <c r="N144" i="1"/>
  <c r="I144" i="1"/>
  <c r="D144" i="1"/>
  <c r="S143" i="1"/>
  <c r="N143" i="1"/>
  <c r="I143" i="1"/>
  <c r="D143" i="1"/>
  <c r="S142" i="1"/>
  <c r="N142" i="1"/>
  <c r="I142" i="1"/>
  <c r="D142" i="1"/>
  <c r="S141" i="1"/>
  <c r="N141" i="1"/>
  <c r="I141" i="1"/>
  <c r="D141" i="1"/>
  <c r="S140" i="1"/>
  <c r="N140" i="1"/>
  <c r="I140" i="1"/>
  <c r="D140" i="1"/>
  <c r="S139" i="1"/>
  <c r="N139" i="1"/>
  <c r="I139" i="1"/>
  <c r="D139" i="1"/>
  <c r="S138" i="1"/>
  <c r="N138" i="1"/>
  <c r="I138" i="1"/>
  <c r="D138" i="1"/>
  <c r="S137" i="1"/>
  <c r="N137" i="1"/>
  <c r="I137" i="1"/>
  <c r="D137" i="1"/>
  <c r="S136" i="1"/>
  <c r="N136" i="1"/>
  <c r="I136" i="1"/>
  <c r="D136" i="1"/>
  <c r="S135" i="1"/>
  <c r="N135" i="1"/>
  <c r="I135" i="1"/>
  <c r="D135" i="1"/>
  <c r="S134" i="1"/>
  <c r="N134" i="1"/>
  <c r="I134" i="1"/>
  <c r="D134" i="1"/>
  <c r="S133" i="1"/>
  <c r="N133" i="1"/>
  <c r="I133" i="1"/>
  <c r="D133" i="1"/>
  <c r="S132" i="1"/>
  <c r="N132" i="1"/>
  <c r="I132" i="1"/>
  <c r="D132" i="1"/>
  <c r="S131" i="1"/>
  <c r="N131" i="1"/>
  <c r="I131" i="1"/>
  <c r="D131" i="1"/>
  <c r="S130" i="1"/>
  <c r="N130" i="1"/>
  <c r="I130" i="1"/>
  <c r="D130" i="1"/>
  <c r="S129" i="1"/>
  <c r="N129" i="1"/>
  <c r="I129" i="1"/>
  <c r="D129" i="1"/>
  <c r="S128" i="1"/>
  <c r="N128" i="1"/>
  <c r="I128" i="1"/>
  <c r="D128" i="1"/>
  <c r="S127" i="1"/>
  <c r="N127" i="1"/>
  <c r="I127" i="1"/>
  <c r="D127" i="1"/>
  <c r="S126" i="1"/>
  <c r="N126" i="1"/>
  <c r="I126" i="1"/>
  <c r="D126" i="1"/>
  <c r="S125" i="1"/>
  <c r="N125" i="1"/>
  <c r="I125" i="1"/>
  <c r="D125" i="1"/>
  <c r="S124" i="1"/>
  <c r="N124" i="1"/>
  <c r="I124" i="1"/>
  <c r="D124" i="1"/>
  <c r="S123" i="1"/>
  <c r="N123" i="1"/>
  <c r="I123" i="1"/>
  <c r="D123" i="1"/>
  <c r="S122" i="1"/>
  <c r="N122" i="1"/>
  <c r="I122" i="1"/>
  <c r="D122" i="1"/>
  <c r="S121" i="1"/>
  <c r="N121" i="1"/>
  <c r="I121" i="1"/>
  <c r="D121" i="1"/>
  <c r="S120" i="1"/>
  <c r="N120" i="1"/>
  <c r="I120" i="1"/>
  <c r="D120" i="1"/>
  <c r="S119" i="1"/>
  <c r="N119" i="1"/>
  <c r="I119" i="1"/>
  <c r="D119" i="1"/>
  <c r="S118" i="1"/>
  <c r="N118" i="1"/>
  <c r="I118" i="1"/>
  <c r="D118" i="1"/>
  <c r="S117" i="1"/>
  <c r="N117" i="1"/>
  <c r="I117" i="1"/>
  <c r="D117" i="1"/>
  <c r="S116" i="1"/>
  <c r="N116" i="1"/>
  <c r="I116" i="1"/>
  <c r="D116" i="1"/>
  <c r="S115" i="1"/>
  <c r="N115" i="1"/>
  <c r="I115" i="1"/>
  <c r="D115" i="1"/>
  <c r="S114" i="1"/>
  <c r="N114" i="1"/>
  <c r="I114" i="1"/>
  <c r="D114" i="1"/>
  <c r="S113" i="1"/>
  <c r="N113" i="1"/>
  <c r="I113" i="1"/>
  <c r="D113" i="1"/>
  <c r="S112" i="1"/>
  <c r="N112" i="1"/>
  <c r="I112" i="1"/>
  <c r="D112" i="1"/>
  <c r="S111" i="1"/>
  <c r="N111" i="1"/>
  <c r="I111" i="1"/>
  <c r="D111" i="1"/>
  <c r="S110" i="1"/>
  <c r="N110" i="1"/>
  <c r="I110" i="1"/>
  <c r="D110" i="1"/>
  <c r="S109" i="1"/>
  <c r="N109" i="1"/>
  <c r="I109" i="1"/>
  <c r="D109" i="1"/>
  <c r="S108" i="1"/>
  <c r="N108" i="1"/>
  <c r="I108" i="1"/>
  <c r="D108" i="1"/>
  <c r="S107" i="1"/>
  <c r="N107" i="1"/>
  <c r="I107" i="1"/>
  <c r="D107" i="1"/>
  <c r="S106" i="1"/>
  <c r="N106" i="1"/>
  <c r="I106" i="1"/>
  <c r="D106" i="1"/>
  <c r="S105" i="1"/>
  <c r="N105" i="1"/>
  <c r="I105" i="1"/>
  <c r="D105" i="1"/>
  <c r="S104" i="1"/>
  <c r="N104" i="1"/>
  <c r="I104" i="1"/>
  <c r="D104" i="1"/>
  <c r="S103" i="1"/>
  <c r="N103" i="1"/>
  <c r="I103" i="1"/>
  <c r="D103" i="1"/>
  <c r="S102" i="1"/>
  <c r="N102" i="1"/>
  <c r="I102" i="1"/>
  <c r="D102" i="1"/>
  <c r="S101" i="1"/>
  <c r="N101" i="1"/>
  <c r="I101" i="1"/>
  <c r="D101" i="1"/>
  <c r="S100" i="1"/>
  <c r="N100" i="1"/>
  <c r="I100" i="1"/>
  <c r="D100" i="1"/>
  <c r="S99" i="1"/>
  <c r="N99" i="1"/>
  <c r="I99" i="1"/>
  <c r="D99" i="1"/>
  <c r="S98" i="1"/>
  <c r="N98" i="1"/>
  <c r="I98" i="1"/>
  <c r="D98" i="1"/>
  <c r="S97" i="1"/>
  <c r="N97" i="1"/>
  <c r="I97" i="1"/>
  <c r="D97" i="1"/>
  <c r="S96" i="1"/>
  <c r="N96" i="1"/>
  <c r="I96" i="1"/>
  <c r="D96" i="1"/>
  <c r="S95" i="1"/>
  <c r="N95" i="1"/>
  <c r="I95" i="1"/>
  <c r="D95" i="1"/>
  <c r="S94" i="1"/>
  <c r="N94" i="1"/>
  <c r="I94" i="1"/>
  <c r="D94" i="1"/>
  <c r="S93" i="1"/>
  <c r="N93" i="1"/>
  <c r="I93" i="1"/>
  <c r="D93" i="1"/>
  <c r="S92" i="1"/>
  <c r="N92" i="1"/>
  <c r="I92" i="1"/>
  <c r="D92" i="1"/>
  <c r="S91" i="1"/>
  <c r="N91" i="1"/>
  <c r="I91" i="1"/>
  <c r="D91" i="1"/>
  <c r="S90" i="1"/>
  <c r="N90" i="1"/>
  <c r="I90" i="1"/>
  <c r="D90" i="1"/>
  <c r="S89" i="1"/>
  <c r="N89" i="1"/>
  <c r="I89" i="1"/>
  <c r="D89" i="1"/>
  <c r="S88" i="1"/>
  <c r="N88" i="1"/>
  <c r="I88" i="1"/>
  <c r="D88" i="1"/>
  <c r="S87" i="1"/>
  <c r="N87" i="1"/>
  <c r="I87" i="1"/>
  <c r="D87" i="1"/>
  <c r="S86" i="1"/>
  <c r="N86" i="1"/>
  <c r="I86" i="1"/>
  <c r="D86" i="1"/>
  <c r="S85" i="1"/>
  <c r="N85" i="1"/>
  <c r="I85" i="1"/>
  <c r="D85" i="1"/>
  <c r="S84" i="1"/>
  <c r="N84" i="1"/>
  <c r="I84" i="1"/>
  <c r="D84" i="1"/>
  <c r="S83" i="1"/>
  <c r="N83" i="1"/>
  <c r="I83" i="1"/>
  <c r="D83" i="1"/>
  <c r="S82" i="1"/>
  <c r="N82" i="1"/>
  <c r="I82" i="1"/>
  <c r="D82" i="1"/>
  <c r="S81" i="1"/>
  <c r="N81" i="1"/>
  <c r="I81" i="1"/>
  <c r="D81" i="1"/>
  <c r="S80" i="1"/>
  <c r="N80" i="1"/>
  <c r="I80" i="1"/>
  <c r="D80" i="1"/>
  <c r="S79" i="1"/>
  <c r="N79" i="1"/>
  <c r="I79" i="1"/>
  <c r="D79" i="1"/>
  <c r="S78" i="1"/>
  <c r="N78" i="1"/>
  <c r="I78" i="1"/>
  <c r="D78" i="1"/>
  <c r="S77" i="1"/>
  <c r="N77" i="1"/>
  <c r="I77" i="1"/>
  <c r="D77" i="1"/>
  <c r="S76" i="1"/>
  <c r="N76" i="1"/>
  <c r="I76" i="1"/>
  <c r="D76" i="1"/>
  <c r="S75" i="1"/>
  <c r="N75" i="1"/>
  <c r="I75" i="1"/>
  <c r="D75" i="1"/>
  <c r="S74" i="1"/>
  <c r="N74" i="1"/>
  <c r="I74" i="1"/>
  <c r="D74" i="1"/>
  <c r="S73" i="1"/>
  <c r="N73" i="1"/>
  <c r="I73" i="1"/>
  <c r="D73" i="1"/>
  <c r="S72" i="1"/>
  <c r="N72" i="1"/>
  <c r="I72" i="1"/>
  <c r="D72" i="1"/>
  <c r="S71" i="1"/>
  <c r="N71" i="1"/>
  <c r="I71" i="1"/>
  <c r="D71" i="1"/>
  <c r="S70" i="1"/>
  <c r="N70" i="1"/>
  <c r="I70" i="1"/>
  <c r="D70" i="1"/>
  <c r="S69" i="1"/>
  <c r="N69" i="1"/>
  <c r="I69" i="1"/>
  <c r="D69" i="1"/>
  <c r="S68" i="1"/>
  <c r="N68" i="1"/>
  <c r="I68" i="1"/>
  <c r="D68" i="1"/>
  <c r="S67" i="1"/>
  <c r="N67" i="1"/>
  <c r="I67" i="1"/>
  <c r="D67" i="1"/>
  <c r="S66" i="1"/>
  <c r="N66" i="1"/>
  <c r="I66" i="1"/>
  <c r="D66" i="1"/>
  <c r="S65" i="1"/>
  <c r="N65" i="1"/>
  <c r="I65" i="1"/>
  <c r="D65" i="1"/>
  <c r="S64" i="1"/>
  <c r="N64" i="1"/>
  <c r="I64" i="1"/>
  <c r="D64" i="1"/>
  <c r="S63" i="1"/>
  <c r="N63" i="1"/>
  <c r="I63" i="1"/>
  <c r="D63" i="1"/>
  <c r="S62" i="1"/>
  <c r="N62" i="1"/>
  <c r="I62" i="1"/>
  <c r="D62" i="1"/>
  <c r="S61" i="1"/>
  <c r="N61" i="1"/>
  <c r="I61" i="1"/>
  <c r="D61" i="1"/>
  <c r="S60" i="1"/>
  <c r="N60" i="1"/>
  <c r="I60" i="1"/>
  <c r="D60" i="1"/>
  <c r="S59" i="1"/>
  <c r="N59" i="1"/>
  <c r="I59" i="1"/>
  <c r="D59" i="1"/>
  <c r="S58" i="1"/>
  <c r="N58" i="1"/>
  <c r="I58" i="1"/>
  <c r="D58" i="1"/>
  <c r="S57" i="1"/>
  <c r="N57" i="1"/>
  <c r="I57" i="1"/>
  <c r="D57" i="1"/>
  <c r="S56" i="1"/>
  <c r="N56" i="1"/>
  <c r="I56" i="1"/>
  <c r="D56" i="1"/>
  <c r="S55" i="1"/>
  <c r="N55" i="1"/>
  <c r="I55" i="1"/>
  <c r="D55" i="1"/>
  <c r="S54" i="1"/>
  <c r="N54" i="1"/>
  <c r="I54" i="1"/>
  <c r="D54" i="1"/>
  <c r="S53" i="1"/>
  <c r="N53" i="1"/>
  <c r="I53" i="1"/>
  <c r="D53" i="1"/>
  <c r="S52" i="1"/>
  <c r="N52" i="1"/>
  <c r="I52" i="1"/>
  <c r="D52" i="1"/>
  <c r="S51" i="1"/>
  <c r="N51" i="1"/>
  <c r="I51" i="1"/>
  <c r="D51" i="1"/>
  <c r="S50" i="1"/>
  <c r="N50" i="1"/>
  <c r="I50" i="1"/>
  <c r="D50" i="1"/>
  <c r="S49" i="1"/>
  <c r="N49" i="1"/>
  <c r="I49" i="1"/>
  <c r="D49" i="1"/>
  <c r="S48" i="1"/>
  <c r="N48" i="1"/>
  <c r="I48" i="1"/>
  <c r="D48" i="1"/>
  <c r="S47" i="1"/>
  <c r="N47" i="1"/>
  <c r="I47" i="1"/>
  <c r="D47" i="1"/>
  <c r="S46" i="1"/>
  <c r="N46" i="1"/>
  <c r="I46" i="1"/>
  <c r="D46" i="1"/>
  <c r="S45" i="1"/>
  <c r="N45" i="1"/>
  <c r="I45" i="1"/>
  <c r="D45" i="1"/>
  <c r="S44" i="1"/>
  <c r="N44" i="1"/>
  <c r="I44" i="1"/>
  <c r="D44" i="1"/>
  <c r="S43" i="1"/>
  <c r="N43" i="1"/>
  <c r="I43" i="1"/>
  <c r="D43" i="1"/>
  <c r="S42" i="1"/>
  <c r="N42" i="1"/>
  <c r="I42" i="1"/>
  <c r="D42" i="1"/>
  <c r="S41" i="1"/>
  <c r="N41" i="1"/>
  <c r="I41" i="1"/>
  <c r="D41" i="1"/>
  <c r="S40" i="1"/>
  <c r="N40" i="1"/>
  <c r="I40" i="1"/>
  <c r="D40" i="1"/>
  <c r="S39" i="1"/>
  <c r="N39" i="1"/>
  <c r="I39" i="1"/>
  <c r="D39" i="1"/>
  <c r="S38" i="1"/>
  <c r="N38" i="1"/>
  <c r="I38" i="1"/>
  <c r="D38" i="1"/>
  <c r="S37" i="1"/>
  <c r="N37" i="1"/>
  <c r="I37" i="1"/>
  <c r="D37" i="1"/>
  <c r="S36" i="1"/>
  <c r="N36" i="1"/>
  <c r="I36" i="1"/>
  <c r="D36" i="1"/>
  <c r="S35" i="1"/>
  <c r="N35" i="1"/>
  <c r="I35" i="1"/>
  <c r="D35" i="1"/>
  <c r="S34" i="1"/>
  <c r="N34" i="1"/>
  <c r="I34" i="1"/>
  <c r="D34" i="1"/>
  <c r="S33" i="1"/>
  <c r="N33" i="1"/>
  <c r="I33" i="1"/>
  <c r="D33" i="1"/>
  <c r="S32" i="1"/>
  <c r="N32" i="1"/>
  <c r="I32" i="1"/>
  <c r="D32" i="1"/>
  <c r="S31" i="1"/>
  <c r="N31" i="1"/>
  <c r="I31" i="1"/>
  <c r="D31" i="1"/>
  <c r="S30" i="1"/>
  <c r="N30" i="1"/>
  <c r="I30" i="1"/>
  <c r="D30" i="1"/>
  <c r="S29" i="1"/>
  <c r="N29" i="1"/>
  <c r="I29" i="1"/>
  <c r="D29" i="1"/>
  <c r="S28" i="1"/>
  <c r="N28" i="1"/>
  <c r="I28" i="1"/>
  <c r="D28" i="1"/>
  <c r="S27" i="1"/>
  <c r="N27" i="1"/>
  <c r="I27" i="1"/>
  <c r="D27" i="1"/>
  <c r="S26" i="1"/>
  <c r="N26" i="1"/>
  <c r="I26" i="1"/>
  <c r="D26" i="1"/>
  <c r="S25" i="1"/>
  <c r="N25" i="1"/>
  <c r="I25" i="1"/>
  <c r="D25" i="1"/>
  <c r="S24" i="1"/>
  <c r="N24" i="1"/>
  <c r="I24" i="1"/>
  <c r="D24" i="1"/>
  <c r="S23" i="1"/>
  <c r="N23" i="1"/>
  <c r="I23" i="1"/>
  <c r="D23" i="1"/>
  <c r="S22" i="1"/>
  <c r="N22" i="1"/>
  <c r="I22" i="1"/>
  <c r="D22" i="1"/>
  <c r="S21" i="1"/>
  <c r="N21" i="1"/>
  <c r="I21" i="1"/>
  <c r="D21" i="1"/>
  <c r="S20" i="1"/>
  <c r="N20" i="1"/>
  <c r="I20" i="1"/>
  <c r="D20" i="1"/>
  <c r="S19" i="1"/>
  <c r="N19" i="1"/>
  <c r="I19" i="1"/>
  <c r="D19" i="1"/>
  <c r="S18" i="1"/>
  <c r="N18" i="1"/>
  <c r="I18" i="1"/>
  <c r="D18" i="1"/>
  <c r="S17" i="1"/>
  <c r="N17" i="1"/>
  <c r="I17" i="1"/>
  <c r="D17" i="1"/>
  <c r="S16" i="1"/>
  <c r="N16" i="1"/>
  <c r="I16" i="1"/>
  <c r="D16" i="1"/>
  <c r="S15" i="1"/>
  <c r="N15" i="1"/>
  <c r="I15" i="1"/>
  <c r="D15" i="1"/>
  <c r="S14" i="1"/>
  <c r="N14" i="1"/>
  <c r="I14" i="1"/>
  <c r="D14" i="1"/>
  <c r="S13" i="1"/>
  <c r="N13" i="1"/>
  <c r="I13" i="1"/>
  <c r="D13" i="1"/>
  <c r="S12" i="1"/>
  <c r="N12" i="1"/>
  <c r="I12" i="1"/>
  <c r="D12" i="1"/>
  <c r="S11" i="1"/>
  <c r="N11" i="1"/>
  <c r="I11" i="1"/>
  <c r="D11" i="1"/>
  <c r="S10" i="1"/>
  <c r="N10" i="1"/>
  <c r="I10" i="1"/>
  <c r="D10" i="1"/>
  <c r="S9" i="1"/>
  <c r="N9" i="1"/>
  <c r="I9" i="1"/>
  <c r="D9" i="1"/>
  <c r="S8" i="1"/>
  <c r="N8" i="1"/>
  <c r="I8" i="1"/>
  <c r="D8" i="1"/>
  <c r="S7" i="1"/>
  <c r="N7" i="1"/>
  <c r="I7" i="1"/>
  <c r="D7" i="1"/>
  <c r="S6" i="1"/>
  <c r="N6" i="1"/>
  <c r="I6" i="1"/>
  <c r="D6" i="1"/>
  <c r="S5" i="1"/>
  <c r="N5" i="1"/>
  <c r="I5" i="1"/>
  <c r="D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U4" authorId="0" shapeId="0" xr:uid="{8D05DEE1-BE6F-4304-B6B8-507A1422DB03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V4" authorId="0" shapeId="0" xr:uid="{3CF80738-0A4B-4DF0-801D-BDBE84C49EA8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W4" authorId="0" shapeId="0" xr:uid="{C0F6FB99-93AC-41BD-9257-B612ABA9460C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X4" authorId="0" shapeId="0" xr:uid="{7AD62130-FCCE-443F-84FE-407E3375B8DC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Y4" authorId="0" shapeId="0" xr:uid="{BF618D2E-DBE7-4B7B-B316-3C0491613AEB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AB4" authorId="0" shapeId="0" xr:uid="{70B3B3EB-7971-4EF8-8A5E-1F07F703AB46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AC4" authorId="0" shapeId="0" xr:uid="{D7899853-7149-4853-B03C-C25B77CB2EE5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AD4" authorId="0" shapeId="0" xr:uid="{2EBF2ED0-13D5-480A-897A-8685A48128E1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AE4" authorId="0" shapeId="0" xr:uid="{54C2AB41-2D46-4284-8DBB-D6EC87494CCF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AI4" authorId="0" shapeId="0" xr:uid="{7A62D4E4-8D94-4453-B790-94F24B38BDB9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J4" authorId="0" shapeId="0" xr:uid="{0F4C5D12-62C9-4625-A9CF-89805D6B9735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AK4" authorId="0" shapeId="0" xr:uid="{87A30308-9238-4B92-935C-B488224FD45F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AL4" authorId="0" shapeId="0" xr:uid="{201637FF-5B89-43BB-BD59-13C31365DC6A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AM4" authorId="0" shapeId="0" xr:uid="{0AF4BC2D-0940-497B-8243-0EA67C1011DA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AP4" authorId="0" shapeId="0" xr:uid="{87C5AB3E-3723-4425-9024-E75BC6F148B4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AQ4" authorId="0" shapeId="0" xr:uid="{D92E5EEB-C2AC-4A34-AE7D-39FD8F080BD3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AR4" authorId="0" shapeId="0" xr:uid="{015B398E-B9B5-404A-BB6B-8BC02723DDDC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AS4" authorId="0" shapeId="0" xr:uid="{41935272-FC66-4225-A045-A0CB4C865DCA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AW4" authorId="0" shapeId="0" xr:uid="{9FC09E42-348A-4CDA-BE96-B2D6ABAEABB7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X4" authorId="0" shapeId="0" xr:uid="{CCD00862-E11C-45A5-9A4A-079694F5A01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AY4" authorId="0" shapeId="0" xr:uid="{4B094563-190E-4192-A915-C648EEFE6269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AZ4" authorId="0" shapeId="0" xr:uid="{344E0DA3-3235-4D55-9EAA-8B5A2A273039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BA4" authorId="0" shapeId="0" xr:uid="{1CEF79D9-6449-409A-B13C-88B7443FE69D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BD4" authorId="0" shapeId="0" xr:uid="{756F68CA-740E-4670-ACDE-4EB8C931C418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BE4" authorId="0" shapeId="0" xr:uid="{CB8C8495-D7BE-4EC7-80EA-D554BCB6C6B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BF4" authorId="0" shapeId="0" xr:uid="{104FDD33-B859-425F-8C62-EB5C5CAA5B2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G4" authorId="0" shapeId="0" xr:uid="{F39D17DC-F50B-4394-96F8-756300FD1DC1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K4" authorId="0" shapeId="0" xr:uid="{3C333228-EB54-4205-8940-8971425D7454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L4" authorId="0" shapeId="0" xr:uid="{E0572C2C-BAB3-4DBA-A197-9DF41A9C2DEA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BM4" authorId="0" shapeId="0" xr:uid="{09567D1D-1C1A-408C-86BE-12EA7335EF3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BN4" authorId="0" shapeId="0" xr:uid="{CD372067-E094-4B44-BA33-4074C6EF1F79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BO4" authorId="0" shapeId="0" xr:uid="{FDDEAD81-D843-4EF5-A51F-6E0B2C1DDD8C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BR4" authorId="0" shapeId="0" xr:uid="{74ED9EC9-E692-4C11-929C-010613F50A04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BS4" authorId="0" shapeId="0" xr:uid="{F1A71DFB-746E-4005-BA0B-1728769A548A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BT4" authorId="0" shapeId="0" xr:uid="{088C3482-F14C-45C7-A354-F56B3F0A87C8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U4" authorId="0" shapeId="0" xr:uid="{AE783169-26D2-448B-A3C8-E8E8E9C1D9A1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315" uniqueCount="2746">
  <si>
    <t>BL down</t>
    <phoneticPr fontId="2"/>
  </si>
  <si>
    <t>BP down</t>
    <phoneticPr fontId="2"/>
  </si>
  <si>
    <t>BL up</t>
    <phoneticPr fontId="2"/>
  </si>
  <si>
    <t>BP up</t>
    <phoneticPr fontId="2"/>
  </si>
  <si>
    <t>GO_down</t>
    <phoneticPr fontId="2"/>
  </si>
  <si>
    <t>GO_up</t>
    <phoneticPr fontId="2"/>
  </si>
  <si>
    <t>KEGG_down</t>
    <phoneticPr fontId="2"/>
  </si>
  <si>
    <t>KEGG_up</t>
    <phoneticPr fontId="2"/>
  </si>
  <si>
    <t>gene</t>
  </si>
  <si>
    <t>log2FoldChange</t>
  </si>
  <si>
    <t>padj</t>
  </si>
  <si>
    <t>Downregulated in both BP- and BL-moDCs</t>
  </si>
  <si>
    <t>Upregulated in both BP- and BL-moDCs</t>
    <phoneticPr fontId="2"/>
  </si>
  <si>
    <t>GroupID</t>
  </si>
  <si>
    <t>Category</t>
  </si>
  <si>
    <t>Term</t>
  </si>
  <si>
    <t>Description</t>
  </si>
  <si>
    <t>LogP</t>
  </si>
  <si>
    <t>Log(q-value)</t>
  </si>
  <si>
    <t>adjp</t>
    <phoneticPr fontId="2"/>
  </si>
  <si>
    <t>Genes</t>
  </si>
  <si>
    <t>Symbols</t>
  </si>
  <si>
    <t>InTerm_InList</t>
  </si>
  <si>
    <t>GeneRatio</t>
    <phoneticPr fontId="2"/>
  </si>
  <si>
    <t>FN1</t>
  </si>
  <si>
    <t>MSR1</t>
    <phoneticPr fontId="2"/>
  </si>
  <si>
    <t>STEAP4</t>
  </si>
  <si>
    <t>ATP1B2</t>
  </si>
  <si>
    <t>1_Member</t>
  </si>
  <si>
    <t>GO Biological Processes</t>
  </si>
  <si>
    <t>GO:0070663</t>
  </si>
  <si>
    <t>regulation of leukocyte proliferation</t>
  </si>
  <si>
    <t>933,940,942,1378,1435,1493,3606,3958,3965,4828,4860,5322,6352,6355,7037,10451,10457,10859,11006,11314,26191,27242,84868</t>
  </si>
  <si>
    <t>CD22,CD28,CD86,CR1,CSF1,CTLA4,IL18,LGALS3,LGALS9,NMB,PNP,PLA2G5,CCL5,CCL8,TFRC,VAV3,GPNMB,LILRB1,LILRB4,CD300A,PTPN22,TNFRSF21,HAVCR2</t>
  </si>
  <si>
    <t>23/273</t>
  </si>
  <si>
    <t>1_Member</t>
    <phoneticPr fontId="2"/>
  </si>
  <si>
    <t>GO Biological Processes</t>
    <phoneticPr fontId="2"/>
  </si>
  <si>
    <t>GO:0006936</t>
    <phoneticPr fontId="2"/>
  </si>
  <si>
    <t>muscle contraction</t>
    <phoneticPr fontId="2"/>
  </si>
  <si>
    <t>624,2281,6335,23327,140947,497189</t>
  </si>
  <si>
    <t>BDKRB2,FKBP1B,SCN9A,NEDD4L,DCANP1,TIFAB</t>
  </si>
  <si>
    <t>6/237</t>
  </si>
  <si>
    <t>KEGG Pathway</t>
  </si>
  <si>
    <t>hsa05323</t>
  </si>
  <si>
    <t>Rheumatoid arthritis</t>
  </si>
  <si>
    <t>940,942,1435,1493,1514,2321,3606,6352,7422,8792,245972</t>
  </si>
  <si>
    <t>CD28,CD86,CSF1,CTLA4,CTSL,FLT1,IL18,CCL5,VEGFA,TNFRSF11A,ATP6V0D2</t>
  </si>
  <si>
    <t>11/95</t>
  </si>
  <si>
    <t>hsa04925</t>
  </si>
  <si>
    <t>Aldosterone synthesis and secretion</t>
    <phoneticPr fontId="2"/>
  </si>
  <si>
    <t>482,949,4881,9586,90993</t>
  </si>
  <si>
    <t>ATP1B2,SCARB1,NPR1,CREB5,CREB3L1</t>
  </si>
  <si>
    <t>5/98</t>
  </si>
  <si>
    <t>MSR1</t>
  </si>
  <si>
    <t>TGM2</t>
  </si>
  <si>
    <t>RCBTB2</t>
  </si>
  <si>
    <t>2_Member</t>
  </si>
  <si>
    <t>GO:0032103</t>
  </si>
  <si>
    <t>positive regulation of response to external stimulus</t>
  </si>
  <si>
    <t>136,940,1435,2167,2209,3606,3916,3965,4023,4064,4938,5322,5603,6352,6354,7056,7422,8792,10062,10344,11027,26191,51296,54209,81570,84868,118788,146722,388325</t>
  </si>
  <si>
    <t>ADORA2B,CD28,CSF1,FABP4,FCGR1A,IL18,LAMP1,LGALS9,LPL,CD180,OAS1,PLA2G5,MAPK13,CCL5,CCL7,THBD,VEGFA,TNFRSF11A,NR1H3,CCL26,LILRA2,PTPN22,SLC15A3,TREM2,CLPB,HAVCR2,PIK3AP1,CD300LF,SCIMP</t>
  </si>
  <si>
    <t>29/588</t>
  </si>
  <si>
    <t>GO:0006939</t>
  </si>
  <si>
    <t>smooth muscle contraction</t>
  </si>
  <si>
    <t>624,2281,140947,497189</t>
  </si>
  <si>
    <t>BDKRB2,FKBP1B,DCANP1,TIFAB</t>
  </si>
  <si>
    <t>4/59</t>
  </si>
  <si>
    <t>hsa04142</t>
  </si>
  <si>
    <t>Lysosome</t>
  </si>
  <si>
    <t>427,950,1508,1509,1514,1515,1522,2760,2990,3074,3916,4864,5476,23659,55353,245972</t>
  </si>
  <si>
    <t>ASAH1,SCARB2,CTSB,CTSD,CTSL,CTSV,CTSZ,GM2A,GUSB,HEXB,LAMP1,NPC1,CTSA,PLA2G15,LAPTM4B,ATP6V0D2</t>
  </si>
  <si>
    <t>16/133</t>
  </si>
  <si>
    <t>hsa04022</t>
  </si>
  <si>
    <t>cGMP-PKG signaling pathway</t>
    <phoneticPr fontId="2"/>
  </si>
  <si>
    <t>482,624,4881,9586,90993</t>
  </si>
  <si>
    <t>ATP1B2,BDKRB2,NPR1,CREB5,CREB3L1</t>
    <phoneticPr fontId="2"/>
  </si>
  <si>
    <t>5/166</t>
  </si>
  <si>
    <t>LILRA2</t>
  </si>
  <si>
    <t>SCIMP</t>
  </si>
  <si>
    <t>TJP2</t>
  </si>
  <si>
    <t>GPR68</t>
  </si>
  <si>
    <t>GO:0032944</t>
  </si>
  <si>
    <t>regulation of mononuclear cell proliferation</t>
  </si>
  <si>
    <t>933,940,942,1378,1435,1493,3606,3958,3965,4860,5322,6352,7037,10451,10457,10859,11006,11314,26191,27242,84868</t>
  </si>
  <si>
    <t>CD22,CD28,CD86,CR1,CSF1,CTLA4,IL18,LGALS3,LGALS9,PNP,PLA2G5,CCL5,TFRC,VAV3,GPNMB,LILRB1,LILRB4,CD300A,PTPN22,TNFRSF21,HAVCR2</t>
  </si>
  <si>
    <t>21/248</t>
  </si>
  <si>
    <t>GO:0003012</t>
  </si>
  <si>
    <t>muscle system process</t>
  </si>
  <si>
    <t>6/297</t>
  </si>
  <si>
    <t>3_Member</t>
  </si>
  <si>
    <t>hsa04061</t>
  </si>
  <si>
    <t>Viral protein interaction with cytokine and cytokine receptor</t>
  </si>
  <si>
    <t>1435,3606,6352,6354,6355,6357,6361,6367,10344</t>
  </si>
  <si>
    <t>CSF1,IL18,CCL5,CCL7,CCL8,CCL13,CCL17,CCL22,CCL26</t>
  </si>
  <si>
    <t>9/100</t>
  </si>
  <si>
    <t>hsa04918</t>
  </si>
  <si>
    <t>Thyroid hormone synthesis</t>
  </si>
  <si>
    <t>433,482,9586,90993</t>
  </si>
  <si>
    <t>ASGR2,ATP1B2,CREB5,CREB3L1</t>
  </si>
  <si>
    <t>4/75</t>
  </si>
  <si>
    <t>LILRB4</t>
  </si>
  <si>
    <t>ABCG2</t>
  </si>
  <si>
    <t>C4orf32</t>
  </si>
  <si>
    <t>GO:0050670</t>
  </si>
  <si>
    <t>regulation of lymphocyte proliferation</t>
  </si>
  <si>
    <t>933,940,942,1378,1493,3606,3958,3965,4860,5322,6352,7037,10451,10457,10859,11006,11314,26191,27242,84868</t>
  </si>
  <si>
    <t>CD22,CD28,CD86,CR1,CTLA4,IL18,LGALS3,LGALS9,PNP,PLA2G5,CCL5,TFRC,VAV3,GPNMB,LILRB1,LILRB4,CD300A,PTPN22,TNFRSF21,HAVCR2</t>
  </si>
  <si>
    <t>20/243</t>
  </si>
  <si>
    <t>GO:0097479</t>
  </si>
  <si>
    <t>synaptic vesicle localization</t>
    <phoneticPr fontId="2"/>
  </si>
  <si>
    <t>1000,1759,4600,8825</t>
  </si>
  <si>
    <t>CDH2,DNM1,MX2,LIN7A</t>
  </si>
  <si>
    <t>4/53</t>
  </si>
  <si>
    <t>4_Member</t>
  </si>
  <si>
    <t>hsa03320</t>
  </si>
  <si>
    <t>PPAR signaling pathway</t>
  </si>
  <si>
    <t>2167,2170,2171,4023,5360,5468,8309,10062</t>
  </si>
  <si>
    <t>FABP4,FABP3,FABP5,LPL,PLTP,PPARG,ACOX2,NR1H3</t>
  </si>
  <si>
    <t>8/76</t>
  </si>
  <si>
    <t>hsa04024</t>
  </si>
  <si>
    <t>cAMP signaling pathway</t>
    <phoneticPr fontId="2"/>
  </si>
  <si>
    <t>482,4881,9586,10257,90993</t>
  </si>
  <si>
    <t>ATP1B2,NPR1,CREB5,ABCC4,CREB3L1</t>
  </si>
  <si>
    <t>5/226</t>
  </si>
  <si>
    <t>CD52</t>
  </si>
  <si>
    <t>FLT1</t>
  </si>
  <si>
    <t>ZC3H12D</t>
  </si>
  <si>
    <t>GO:0050778</t>
  </si>
  <si>
    <t>positive regulation of immune response</t>
  </si>
  <si>
    <t>940,942,1378,1493,2209,3606,3783,3916,3965,4938,5322,6352,7037,10062,10451,10859,11027,26191,27242,28984,51296,54209,81570,84106,84868,118788,146722,388325</t>
  </si>
  <si>
    <t>CD28,CD86,CR1,CTLA4,FCGR1A,IL18,KCNN4,LAMP1,LGALS9,OAS1,PLA2G5,CCL5,TFRC,NR1H3,VAV3,LILRB1,LILRA2,PTPN22,TNFRSF21,RGCC,SLC15A3,TREM2,CLPB,PRAM1,HAVCR2,PIK3AP1,CD300LF,SCIMP</t>
  </si>
  <si>
    <t>28/684</t>
  </si>
  <si>
    <t>GO:0006898</t>
  </si>
  <si>
    <t>receptor-mediated endocytosis</t>
    <phoneticPr fontId="2"/>
  </si>
  <si>
    <t>1759,4600,9413,23327,54874</t>
  </si>
  <si>
    <t>DNM1,MX2,ENTREP1,NEDD4L,FNBP1L</t>
  </si>
  <si>
    <t>5/171</t>
  </si>
  <si>
    <t>5_Member</t>
  </si>
  <si>
    <t>hsa04151</t>
  </si>
  <si>
    <t>PI3K-Akt signaling pathway</t>
  </si>
  <si>
    <t>595,1435,2321,2335,3371,3655,3693,3912,4609,6696,7422,118788</t>
  </si>
  <si>
    <t>CCND1,CSF1,FLT1,FN1,TNC,ITGA6,ITGB5,LAMB1,MYC,SPP1,VEGFA,PIK3AP1</t>
  </si>
  <si>
    <t>12/362</t>
  </si>
  <si>
    <t>hsa04072</t>
  </si>
  <si>
    <t>Phospholipase D signaling pathway</t>
    <phoneticPr fontId="2"/>
  </si>
  <si>
    <t>1759,6654,8611,8681</t>
  </si>
  <si>
    <t>DNM1,SOS1,PLPP1,JMJD7-PLA2G4B</t>
  </si>
  <si>
    <t>4/149</t>
  </si>
  <si>
    <t>GM2A</t>
  </si>
  <si>
    <t>GSN-AS1</t>
  </si>
  <si>
    <t>GO:0010876</t>
  </si>
  <si>
    <t>lipid localization</t>
    <phoneticPr fontId="2"/>
  </si>
  <si>
    <t>341,344,366,950,1382,2167,2170,2171,2760,3074,3783,4481,4828,4864,5322,5360,5468,9429,28231,29015,84879,388121</t>
  </si>
  <si>
    <t>APOC1,APOC2,AQP9,SCARB2,CRABP2,FABP4,FABP3,FABP5,GM2A,HEXB,KCNN4,MSR1,NMB,NPC1,PLA2G5,PLTP,PPARG,ABCG2,SLCO4A1,SLC43A3,MFSD2A,TNFAIP8L3</t>
  </si>
  <si>
    <t>22/387</t>
  </si>
  <si>
    <t>GO:0031623</t>
  </si>
  <si>
    <t>receptor internalization</t>
    <phoneticPr fontId="2"/>
  </si>
  <si>
    <t>1759,4600,9413,23327</t>
  </si>
  <si>
    <t>DNM1,MX2,ENTREP1,NEDD4L</t>
  </si>
  <si>
    <t>4/77</t>
  </si>
  <si>
    <t>hsa04510</t>
  </si>
  <si>
    <t>Focal adhesion</t>
  </si>
  <si>
    <t>595,2321,2335,3371,3655,3693,3912,6696,7422,10451</t>
  </si>
  <si>
    <t>CCND1,FLT1,FN1,TNC,ITGA6,ITGB5,LAMB1,SPP1,VEGFA,VAV3</t>
  </si>
  <si>
    <t>10/203</t>
  </si>
  <si>
    <t>hsa04962</t>
  </si>
  <si>
    <t>Vasopressin-regulated water reabsorption</t>
  </si>
  <si>
    <t>360,9586,90993</t>
  </si>
  <si>
    <t>AQP3,CREB5,CREB3L1</t>
  </si>
  <si>
    <t>3/44</t>
  </si>
  <si>
    <t>CH25H</t>
  </si>
  <si>
    <t>SECTM1</t>
  </si>
  <si>
    <t>SLC35F3</t>
  </si>
  <si>
    <t>GO:0050866</t>
  </si>
  <si>
    <t>negative regulation of cell activation</t>
  </si>
  <si>
    <t>942,1378,1493,2335,3958,3965,5322,7056,10062,10457,10859,11006,11314,26191,27242,54209,84868,146722</t>
  </si>
  <si>
    <t>CD86,CR1,CTLA4,FN1,LGALS3,LGALS9,PLA2G5,THBD,NR1H3,GPNMB,LILRB1,LILRB4,CD300A,PTPN22,TNFRSF21,TREM2,HAVCR2,CD300LF</t>
  </si>
  <si>
    <t>18/227</t>
  </si>
  <si>
    <t>GO:0140352</t>
  </si>
  <si>
    <t>export from cell</t>
    <phoneticPr fontId="2"/>
  </si>
  <si>
    <t>482,2281,7782,8111,8825,10257,140606</t>
  </si>
  <si>
    <t>ATP1B2,FKBP1B,SLC30A4,GPR68,LIN7A,ABCC4,SELENOM</t>
  </si>
  <si>
    <t>7/495</t>
  </si>
  <si>
    <t>6_Member</t>
  </si>
  <si>
    <t>hsa04979</t>
  </si>
  <si>
    <t>Cholesterol metabolism</t>
  </si>
  <si>
    <t>341,344,4023,4035,4864,5360,57552</t>
  </si>
  <si>
    <t>APOC1,APOC2,LPL,LRP1,NPC1,PLTP,NCEH1</t>
  </si>
  <si>
    <t>7/51</t>
  </si>
  <si>
    <t>hsa04961</t>
  </si>
  <si>
    <t>Endocrine and other factor-regulated calcium reabsorption</t>
  </si>
  <si>
    <t>482,624,1759</t>
  </si>
  <si>
    <t>ATP1B2,BDKRB2,DNM1</t>
  </si>
  <si>
    <t>3/53</t>
  </si>
  <si>
    <t>GUSB</t>
  </si>
  <si>
    <t>MFNG</t>
  </si>
  <si>
    <t>GO:0006869</t>
  </si>
  <si>
    <t>lipid transport</t>
    <phoneticPr fontId="2"/>
  </si>
  <si>
    <t>341,344,366,950,1382,2167,2170,2171,2760,3783,4481,4828,4864,5322,5360,5468,9429,28231,29015,84879,388121</t>
  </si>
  <si>
    <t>APOC1,APOC2,AQP9,SCARB2,CRABP2,FABP4,FABP3,FABP5,GM2A,KCNN4,MSR1,NMB,NPC1,PLA2G5,PLTP,PPARG,ABCG2,SLCO4A1,SLC43A3,MFSD2A,TNFAIP8L3</t>
  </si>
  <si>
    <t>21/350</t>
  </si>
  <si>
    <t>GO:0046903</t>
  </si>
  <si>
    <t>secretion</t>
  </si>
  <si>
    <t>624,2281,4881,8111,8825,10257,140606</t>
  </si>
  <si>
    <t>BDKRB2,FKBP1B,NPR1,GPR68,LIN7A,ABCC4,SELENOM</t>
  </si>
  <si>
    <t>7/550</t>
  </si>
  <si>
    <t>hsa04062</t>
  </si>
  <si>
    <t>Chemokine signaling pathway</t>
    <phoneticPr fontId="2"/>
  </si>
  <si>
    <t>5567,6352,6354,6355,6357,6361,6367,10344,10451</t>
  </si>
  <si>
    <t>PRKACB,CCL5,CCL7,CCL8,CCL13,CCL17,CCL22,CCL26,VAV3</t>
  </si>
  <si>
    <t>9/193</t>
  </si>
  <si>
    <t>hsa05163</t>
  </si>
  <si>
    <t>Human cytomegalovirus infection</t>
  </si>
  <si>
    <t>3554,6654,9586,90993</t>
  </si>
  <si>
    <t>IL1R1,SOS1,CREB5,CREB3L1</t>
  </si>
  <si>
    <t>4/226</t>
  </si>
  <si>
    <t>LRP1</t>
  </si>
  <si>
    <t>A2M</t>
  </si>
  <si>
    <t>C10orf105</t>
  </si>
  <si>
    <t>GO:0071345</t>
  </si>
  <si>
    <t>cellular response to cytokine stimulus</t>
  </si>
  <si>
    <t>427,1435,2059,2167,2317,2321,3394,3606,3965,4502,4938,5603,6352,6354,6355,6357,6367,7037,8792,10253,10344,10859,11006,11027,27242,54209,55647,81501,146722</t>
  </si>
  <si>
    <t>ASAH1,CSF1,EPS8,FABP4,FLNB,FLT1,IRF8,IL18,LGALS9,MT2A,OAS1,MAPK13,CCL5,CCL7,CCL8,CCL13,CCL22,TFRC,TNFRSF11A,SPRY2,CCL26,LILRB1,LILRB4,LILRA2,TNFRSF21,TREM2,RAB20,DCSTAMP,CD300LF</t>
  </si>
  <si>
    <t>29/787</t>
  </si>
  <si>
    <t>GO:0023061</t>
  </si>
  <si>
    <t>signal release</t>
  </si>
  <si>
    <t>2281,8111,8825,10257,140606</t>
  </si>
  <si>
    <t>FKBP1B,GPR68,LIN7A,ABCC4,SELENOM</t>
  </si>
  <si>
    <t>5/190</t>
  </si>
  <si>
    <t>hsa04060</t>
  </si>
  <si>
    <t>Cytokine-cytokine receptor interaction</t>
  </si>
  <si>
    <t>1435,3606,6352,6354,6355,6357,6361,6367,8792,10344</t>
  </si>
  <si>
    <t>CSF1,IL18,CCL5,CCL7,CCL8,CCL13,CCL17,CCL22,TNFRSF11A,CCL26</t>
  </si>
  <si>
    <t>10/298</t>
  </si>
  <si>
    <t>hsa04927</t>
  </si>
  <si>
    <t>Cortisol synthesis and secretion</t>
  </si>
  <si>
    <t>949,9586,90993</t>
  </si>
  <si>
    <t>SCARB1,CREB5,CREB3L1</t>
  </si>
  <si>
    <t>3/65</t>
  </si>
  <si>
    <t>DCSTAMP</t>
  </si>
  <si>
    <t>SLAMF9</t>
  </si>
  <si>
    <t>DNM1</t>
  </si>
  <si>
    <t>TSPAN7</t>
  </si>
  <si>
    <t>GO:0002683</t>
  </si>
  <si>
    <t>negative regulation of immune system process</t>
  </si>
  <si>
    <t>2,933,942,1378,1493,2335,3958,3965,4609,4938,5322,5468,9404,10062,10457,10859,11006,11027,11314,26191,27242,54209,81607,84868,146722</t>
  </si>
  <si>
    <t>A2M,CD22,CD86,CR1,CTLA4,FN1,LGALS3,LGALS9,MYC,OAS1,PLA2G5,PPARG,LPXN,NR1H3,GPNMB,LILRB1,LILRB4,LILRA2,CD300A,PTPN22,TNFRSF21,TREM2,NECTIN4,HAVCR2,CD300LF</t>
  </si>
  <si>
    <t>25/564</t>
  </si>
  <si>
    <t>GO:0035455</t>
  </si>
  <si>
    <t>response to interferon-alpha</t>
    <phoneticPr fontId="2"/>
  </si>
  <si>
    <t>4600,10410,10581</t>
  </si>
  <si>
    <t>MX2,IFITM3,IFITM2</t>
  </si>
  <si>
    <t>3/20</t>
  </si>
  <si>
    <t>7_Member</t>
  </si>
  <si>
    <t>hsa04662</t>
  </si>
  <si>
    <t>B cell receptor signaling pathway</t>
  </si>
  <si>
    <t>933,974,10451,10859,11006,11027,118788</t>
  </si>
  <si>
    <t>CD22,CD79B,VAV3,LILRB1,LILRB4,LILRA2,PIK3AP1</t>
  </si>
  <si>
    <t>7/91</t>
  </si>
  <si>
    <t>hsa04911</t>
  </si>
  <si>
    <t>Insulin secretion</t>
  </si>
  <si>
    <t>482,9586,90993</t>
  </si>
  <si>
    <t>ATP1B2,CREB5,CREB3L1</t>
  </si>
  <si>
    <t>3/86</t>
  </si>
  <si>
    <t>GALNT12</t>
  </si>
  <si>
    <t>FAM49A</t>
  </si>
  <si>
    <t>SDPR</t>
  </si>
  <si>
    <t>GO:0015711</t>
  </si>
  <si>
    <t>organic anion transport</t>
  </si>
  <si>
    <t>366,1378,1382,2167,2170,2171,4828,5322,5468,6507,6509,6518,8140,9056,9429,28231,29015,55244,84879,126321,219855,284129</t>
  </si>
  <si>
    <t>AQP9,CR1,CRABP2,FABP4,FABP3,FABP5,NMB,PLA2G5,PPARG,SLC1A3,SLC1A4,SLC2A5,SLC7A5,SLC7A7,ABCG2,SLCO4A1,SLC43A3,SLC47A1,MFSD2A,MFSD12,SLC37A2,SLC26A11</t>
  </si>
  <si>
    <t>22/413</t>
  </si>
  <si>
    <t>GO:0003013</t>
  </si>
  <si>
    <t>circulatory system process</t>
  </si>
  <si>
    <t>482,624,4881,6335,9414,10257,23327</t>
  </si>
  <si>
    <t>ATP1B2,BDKRB2,NPR1,SCN9A,TJP2,ABCC4,NEDD4L</t>
  </si>
  <si>
    <t>7/519</t>
  </si>
  <si>
    <t>hsa05165</t>
  </si>
  <si>
    <t>Human papillomavirus infection</t>
  </si>
  <si>
    <t>595,2335,3371,3655,3693,3912,5567,6696,7422,245972</t>
  </si>
  <si>
    <t>CCND1,FN1,TNC,ITGA6,ITGB5,LAMB1,PRKACB,SPP1,VEGFA,ATP6V0D2</t>
  </si>
  <si>
    <t>10/333</t>
  </si>
  <si>
    <t>hsa04976</t>
  </si>
  <si>
    <t>Bile secretion</t>
  </si>
  <si>
    <t>482,949,10257</t>
  </si>
  <si>
    <t>ATP1B2,SCARB1,ABCC4</t>
  </si>
  <si>
    <t>3/90</t>
  </si>
  <si>
    <t>OAS1</t>
  </si>
  <si>
    <t>AKAP12</t>
  </si>
  <si>
    <t>CDC42EP2</t>
  </si>
  <si>
    <t>GO:0002697</t>
  </si>
  <si>
    <t>regulation of immune effector process</t>
  </si>
  <si>
    <t>2,136,933,940,942,1378,2209,3606,3916,3958,3965,5322,7037,8140,10859,11006,11314,54209,81607,84106,84868,388325</t>
  </si>
  <si>
    <t>A2M,ADORA2B,CD22,CD28,CD86,CR1,FCGR1A,IL18,LAMP1,LGALS3,LGALS9,PLA2G5,TFRC,SLC7A5,LILRB1,LILRB4,CD300A,TREM2,NECTIN4,PRAM1,HAVCR2,SCIMP</t>
  </si>
  <si>
    <t>22/414</t>
  </si>
  <si>
    <t>GO:0048535</t>
  </si>
  <si>
    <t>lymph node development</t>
  </si>
  <si>
    <t>1102,4050,10630</t>
  </si>
  <si>
    <t>RCBTB2,LTB,PDPN</t>
  </si>
  <si>
    <t>3/21</t>
  </si>
  <si>
    <t>hsa05205</t>
  </si>
  <si>
    <t>Proteoglycans in cancer</t>
  </si>
  <si>
    <t>595,1514,2335,3693,4609,5567,7422,10451</t>
  </si>
  <si>
    <t>CCND1,CTSL,FN1,ITGB5,MYC,PRKACB,VEGFA,VAV3</t>
  </si>
  <si>
    <t>8/204</t>
  </si>
  <si>
    <t>hsa05215</t>
  </si>
  <si>
    <t>Prostate cancer</t>
  </si>
  <si>
    <t>6654,9586,90993</t>
  </si>
  <si>
    <t>SOS1,CREB5,CREB3L1</t>
  </si>
  <si>
    <t>3/98</t>
  </si>
  <si>
    <t>CCL13</t>
  </si>
  <si>
    <t>GK</t>
  </si>
  <si>
    <t>NRBP2</t>
  </si>
  <si>
    <t>GO:0050865</t>
  </si>
  <si>
    <t>regulation of cell activation</t>
  </si>
  <si>
    <t>933,940,942,1378,1493,2335,3606,3958,3965,4860,5322,6352,7037,7056,10062,10451,10457,10859,11006,11027,11314,26191,27242,54209,84868,146722</t>
  </si>
  <si>
    <t>CD22,CD28,CD86,CR1,CTLA4,FN1,IL18,LGALS3,LGALS9,PNP,PLA2G5,CCL5,TFRC,THBD,NR1H3,VAV3,GPNMB,LILRB1,LILRB4,LILRA2,CD300A,PTPN22,TNFRSF21,TREM2,HAVCR2,CD300LF</t>
  </si>
  <si>
    <t>26/653</t>
  </si>
  <si>
    <t>GO:0045216</t>
  </si>
  <si>
    <t>cell-cell junction organization</t>
  </si>
  <si>
    <t>1000,1364,9414,51599,90952</t>
  </si>
  <si>
    <t>CDH2,CLDN4,TJP2,LSR,ESAM</t>
  </si>
  <si>
    <t>5/184</t>
  </si>
  <si>
    <t>hsa04380</t>
  </si>
  <si>
    <t>Osteoclast differentiation</t>
  </si>
  <si>
    <t>1435,2209,5468,8792,10859,11006,11027</t>
  </si>
  <si>
    <t>CSF1,FCGR1A,PPARG,TNFRSF11A,LILRB1,LILRB4,LILRA2</t>
  </si>
  <si>
    <t>7/143</t>
  </si>
  <si>
    <t>hsa05231</t>
  </si>
  <si>
    <t>Choline metabolism in cancer</t>
  </si>
  <si>
    <t>6654,8611,8681</t>
  </si>
  <si>
    <t>SOS1,PLPP1,JMJD7-PLA2G4B</t>
  </si>
  <si>
    <t>3/99</t>
  </si>
  <si>
    <t>PMEPA1</t>
  </si>
  <si>
    <t>GO:0042129</t>
  </si>
  <si>
    <t>regulation of T cell proliferation</t>
  </si>
  <si>
    <t>940,942,1378,1493,3606,3958,3965,4860,5322,6352,7037,10457,10859,11006,27242,84868</t>
  </si>
  <si>
    <t>CD28,CD86,CR1,CTLA4,IL18,LGALS3,LGALS9,PNP,PLA2G5,CCL5,TFRC,GPNMB,LILRB1,LILRB4,TNFRSF21,HAVCR2</t>
  </si>
  <si>
    <t>16/184</t>
  </si>
  <si>
    <t>8_Member</t>
  </si>
  <si>
    <t>GO:0022600</t>
  </si>
  <si>
    <t>digestive system process</t>
  </si>
  <si>
    <t>949,9414,140947,497189</t>
  </si>
  <si>
    <t>SCARB1,TJP2,DCANP1,TIFAB</t>
  </si>
  <si>
    <t>4/80</t>
  </si>
  <si>
    <t>hsa04512</t>
  </si>
  <si>
    <t>ECM-receptor interaction</t>
  </si>
  <si>
    <t>2335,3371,3655,3693,3912,6696</t>
  </si>
  <si>
    <t>FN1,TNC,ITGA6,ITGB5,LAMB1,SPP1</t>
  </si>
  <si>
    <t>6/89</t>
  </si>
  <si>
    <t>hsa04750</t>
  </si>
  <si>
    <t>Inflammatory mediator regulation of TRP channels</t>
  </si>
  <si>
    <t>624,3554,8681</t>
  </si>
  <si>
    <t>BDKRB2,IL1R1,JMJD7-PLA2G4B</t>
  </si>
  <si>
    <t>GO:0031349</t>
  </si>
  <si>
    <t>positive regulation of defense response</t>
  </si>
  <si>
    <t>136,940,2167,2209,3606,3916,4023,4938,5322,5603,6352,8792,10062,11027,26191,51296,54209,81570,84868,118788,146722,388325</t>
  </si>
  <si>
    <t>ADORA2B,CD28,FABP4,FCGR1A,IL18,LAMP1,LPL,OAS1,PLA2G5,MAPK13,CCL5,TNFRSF11A,NR1H3,LILRA2,PTPN22,SLC15A3,TREM2,CLPB,HAVCR2,PIK3AP1,CD300LF,SCIMP</t>
  </si>
  <si>
    <t>22/449</t>
  </si>
  <si>
    <t>GO:0051648</t>
  </si>
  <si>
    <t>vesicle localization</t>
    <phoneticPr fontId="2"/>
  </si>
  <si>
    <t>1000,1759,4600,8825,54874</t>
  </si>
  <si>
    <t>CDH2,DNM1,MX2,LIN7A,FNBP1L</t>
  </si>
  <si>
    <t>5/193</t>
  </si>
  <si>
    <t>hsa04640</t>
  </si>
  <si>
    <t>Hematopoietic cell lineage</t>
  </si>
  <si>
    <t>933,1378,1435,2209,3655,7037</t>
  </si>
  <si>
    <t>CD22,CR1,CSF1,FCGR1A,ITGA6,TFRC</t>
  </si>
  <si>
    <t>6/100</t>
  </si>
  <si>
    <t>hsa05161</t>
  </si>
  <si>
    <t>Hepatitis B</t>
  </si>
  <si>
    <t>3/163</t>
  </si>
  <si>
    <t>FAR2</t>
  </si>
  <si>
    <t>FABP5</t>
  </si>
  <si>
    <t>RASGRP4</t>
  </si>
  <si>
    <t>FKBP1B</t>
  </si>
  <si>
    <t>GO:0046942</t>
  </si>
  <si>
    <t>carboxylic acid transport</t>
  </si>
  <si>
    <t>366,1382,2167,2170,2171,4828,5322,5468,6507,6509,8140,9056,9429,28231,29015,55244,84879,126321,284129</t>
  </si>
  <si>
    <t>AQP9,CRABP2,FABP4,FABP3,FABP5,NMB,PLA2G5,PPARG,SLC1A3,SLC1A4,SLC7A5,SLC7A7,ABCG2,SLCO4A1,SLC43A3,SLC47A1,MFSD2A,MFSD12,SLC26A11</t>
  </si>
  <si>
    <t>19/304</t>
  </si>
  <si>
    <t>9_Member</t>
  </si>
  <si>
    <t>GO:0030048</t>
  </si>
  <si>
    <t>actin filament-based movement</t>
  </si>
  <si>
    <t>6335,10630,23327,54874</t>
  </si>
  <si>
    <t>SCN9A,PDPN,NEDD4L,FNBP1L</t>
  </si>
  <si>
    <t>4/101</t>
  </si>
  <si>
    <t>hsa00270</t>
  </si>
  <si>
    <t>Cysteine and methionine metabolism</t>
  </si>
  <si>
    <t>191,586,875,3945,26227</t>
  </si>
  <si>
    <t>AHCY,BCAT1,CBS,LDHB,PHGDH</t>
  </si>
  <si>
    <t>5/52</t>
  </si>
  <si>
    <t>hsa04014</t>
  </si>
  <si>
    <t>Ras signaling pathway</t>
  </si>
  <si>
    <t>6654,8437,8681,23179,57144,83593,115727</t>
  </si>
  <si>
    <t>SOS1,RASAL1,JMJD7-PLA2G4B,RGL1,PAK5,RASSF5,RASGRP4</t>
  </si>
  <si>
    <t>7/238</t>
  </si>
  <si>
    <t>AHRR</t>
  </si>
  <si>
    <t>GO:0015849</t>
  </si>
  <si>
    <t>organic acid transport</t>
  </si>
  <si>
    <t>19/305</t>
  </si>
  <si>
    <t>GO:1902253</t>
  </si>
  <si>
    <t>regulation of intrinsic apoptotic signaling pathway by p53 class mediator</t>
  </si>
  <si>
    <t>624,80237,497189</t>
  </si>
  <si>
    <t>BDKRB2,ELL3,TIFAB</t>
  </si>
  <si>
    <t>3/34</t>
  </si>
  <si>
    <t>10_Member</t>
  </si>
  <si>
    <t>366,760,5567,9429,57552</t>
  </si>
  <si>
    <t>AQP9,CA2,PRKACB,ABCG2,NCEH1</t>
  </si>
  <si>
    <t>5/90</t>
  </si>
  <si>
    <t>hsa04974</t>
  </si>
  <si>
    <t>Protein digestion and absorption</t>
  </si>
  <si>
    <t>482,1298,5646,91522</t>
  </si>
  <si>
    <t>ATP1B2,COL9A2,PRSS3,COL23A1</t>
  </si>
  <si>
    <t>4/105</t>
  </si>
  <si>
    <t>LINC01272</t>
  </si>
  <si>
    <t>CD82</t>
  </si>
  <si>
    <t>HS3ST3B1</t>
  </si>
  <si>
    <t>GO:0007162</t>
  </si>
  <si>
    <t>negative regulation of cell adhesion</t>
  </si>
  <si>
    <t>942,1378,1493,3371,3557,3958,3965,4241,5322,7422,9404,10457,10859,11006,11314,26191,27242,28984,84868</t>
  </si>
  <si>
    <t>CD86,CR1,CTLA4,TNC,IL1RN,LGALS3,LGALS9,MELTF,PLA2G5,VEGFA,LPXN,GPNMB,LILRB1,LILRB4,CD300A,PTPN22,TNFRSF21,RGCC,HAVCR2</t>
  </si>
  <si>
    <t>19/312</t>
  </si>
  <si>
    <t>GO:0007586</t>
  </si>
  <si>
    <t>digestion</t>
  </si>
  <si>
    <t>4/113</t>
  </si>
  <si>
    <t>hsa05222</t>
  </si>
  <si>
    <t>Small cell lung cancer</t>
  </si>
  <si>
    <t>595,2335,3655,3912,4609</t>
  </si>
  <si>
    <t>CCND1,FN1,ITGA6,LAMB1,MYC</t>
  </si>
  <si>
    <t>5/93</t>
  </si>
  <si>
    <t>CD86</t>
  </si>
  <si>
    <t>GGT5</t>
  </si>
  <si>
    <t>ZC3H12A</t>
  </si>
  <si>
    <t>GO:0002695</t>
  </si>
  <si>
    <t>negative regulation of leukocyte activation</t>
  </si>
  <si>
    <t>942,1378,1493,2335,3958,3965,5322,10062,10457,10859,11006,11314,26191,27242,84868,146722</t>
  </si>
  <si>
    <t>CD86,CR1,CTLA4,FN1,LGALS3,LGALS9,PLA2G5,NR1H3,GPNMB,LILRB1,LILRB4,CD300A,PTPN22,TNFRSF21,HAVCR2,CD300LF</t>
  </si>
  <si>
    <t>16/204</t>
  </si>
  <si>
    <t>GO:0098657</t>
  </si>
  <si>
    <t>import into cell</t>
  </si>
  <si>
    <t>482,949,1759,4600,9413,23327,54874</t>
  </si>
  <si>
    <t>ATP1B2,SCARB1,DNM1,MX2,ENTREP1,NEDD4L,FNBP1L</t>
  </si>
  <si>
    <t>7/697</t>
  </si>
  <si>
    <t>11_Member</t>
  </si>
  <si>
    <t>hsa05202</t>
  </si>
  <si>
    <t>Transcriptional misregulation in cancer</t>
  </si>
  <si>
    <t>597,942,2209,2321,4609,5468</t>
  </si>
  <si>
    <t>BCL2A1,CD86,FCGR1A,FLT1,MYC,PPARG</t>
  </si>
  <si>
    <t>6/198</t>
  </si>
  <si>
    <t>TNFSF8</t>
  </si>
  <si>
    <t>TXLNB</t>
  </si>
  <si>
    <t>GO:0002694</t>
  </si>
  <si>
    <t>regulation of leukocyte activation</t>
  </si>
  <si>
    <t>933,940,942,1378,1493,2335,3606,3958,3965,4860,5322,6352,7037,10062,10451,10457,10859,11006,11314,26191,27242,54209,84868,146722</t>
  </si>
  <si>
    <t>CD22,CD28,CD86,CR1,CTLA4,FN1,IL18,LGALS3,LGALS9,PNP,PLA2G5,CCL5,TFRC,NR1H3,VAV3,GPNMB,LILRB1,LILRB4,CD300A,PTPN22,TNFRSF21,TREM2,HAVCR2,CD300LF</t>
  </si>
  <si>
    <t>24/593</t>
  </si>
  <si>
    <t>GO:0035633</t>
  </si>
  <si>
    <t>maintenance of blood-brain barrier</t>
  </si>
  <si>
    <t>9414,51599,90952</t>
  </si>
  <si>
    <t>TJP2,LSR,ESAM</t>
  </si>
  <si>
    <t>3/39</t>
  </si>
  <si>
    <t>hsa05221</t>
  </si>
  <si>
    <t>Acute myeloid leukemia</t>
  </si>
  <si>
    <t>595,597,2209,4609</t>
  </si>
  <si>
    <t>CCND1,BCL2A1,FCGR1A,MYC</t>
  </si>
  <si>
    <t>4/68</t>
  </si>
  <si>
    <t>ZNF467</t>
  </si>
  <si>
    <t>RNF24</t>
  </si>
  <si>
    <t>GO:0022408</t>
  </si>
  <si>
    <t>negative regulation of cell-cell adhesion</t>
  </si>
  <si>
    <t>942,1378,1493,3557,3958,3965,5322,7422,10457,10859,11006,11314,26191,27242,28984,84868</t>
  </si>
  <si>
    <t>CD86,CR1,CTLA4,IL1RN,LGALS3,LGALS9,PLA2G5,VEGFA,GPNMB,LILRB1,LILRB4,CD300A,PTPN22,TNFRSF21,RGCC,HAVCR2</t>
  </si>
  <si>
    <t>16/209</t>
  </si>
  <si>
    <t>GO:0003018</t>
  </si>
  <si>
    <t>vascular process in circulatory system</t>
  </si>
  <si>
    <t>482,624,4881,9414,10257</t>
  </si>
  <si>
    <t>ATP1B2,BDKRB2,NPR1,TJP2,ABCC4</t>
  </si>
  <si>
    <t>5/278</t>
  </si>
  <si>
    <t>hsa04514</t>
  </si>
  <si>
    <t>Cell adhesion molecules</t>
  </si>
  <si>
    <t>933,940,942,1493,3655</t>
  </si>
  <si>
    <t>CD22,CD28,CD86,CTLA4,ITGA6</t>
  </si>
  <si>
    <t>5/158</t>
  </si>
  <si>
    <t>KCNE1</t>
  </si>
  <si>
    <t>PRKACB</t>
  </si>
  <si>
    <t>LONRF1</t>
  </si>
  <si>
    <t>CREB3L1</t>
  </si>
  <si>
    <t>950,1514,2030,2209,3394,3783,4035,4481,4830,4864,5322,6507,6509,6518,7037,7052,8140,10062,10451,10859,11006,51296,54209,55244,55647</t>
  </si>
  <si>
    <t>SCARB2,CTSL,SLC29A1,FCGR1A,IRF8,KCNN4,LRP1,MSR1,NME1,NPC1,PLA2G5,SLC1A3,SLC1A4,SLC2A5,TFRC,TGM2,SLC7A5,NR1H3,VAV3,LILRB1,LILRB4,SLC15A3,TREM2,SLC47A1,RAB20</t>
  </si>
  <si>
    <t>25/697</t>
  </si>
  <si>
    <t>GO:0007043</t>
  </si>
  <si>
    <t>cell-cell junction assembly</t>
  </si>
  <si>
    <t>1000,1364,51599,90952</t>
  </si>
  <si>
    <t>CDH2,CLDN4,LSR,ESAM</t>
  </si>
  <si>
    <t>4/130</t>
  </si>
  <si>
    <t>hsa04145</t>
  </si>
  <si>
    <t>Phagosome</t>
  </si>
  <si>
    <t>1514,2209,3693,7037,245972</t>
  </si>
  <si>
    <t>CTSL,FCGR1A,ITGB5,TFRC,ATP6V0D2</t>
  </si>
  <si>
    <t>5/159</t>
  </si>
  <si>
    <t>FBP1</t>
  </si>
  <si>
    <t>CTSB</t>
  </si>
  <si>
    <t>GO:0070664</t>
  </si>
  <si>
    <t>negative regulation of leukocyte proliferation</t>
  </si>
  <si>
    <t>942,1378,1493,3965,5322,6355,10457,10859,11006,11314,27242,84868</t>
  </si>
  <si>
    <t>CD86,CR1,CTLA4,LGALS9,PLA2G5,CCL8,GPNMB,LILRB1,LILRB4,CD300A,TNFRSF21,HAVCR2</t>
  </si>
  <si>
    <t>12/100</t>
  </si>
  <si>
    <t>GO:0048489</t>
  </si>
  <si>
    <t>synaptic vesicle transport</t>
  </si>
  <si>
    <t>1759,4600,8825</t>
  </si>
  <si>
    <t>DNM1,MX2,LIN7A</t>
  </si>
  <si>
    <t>3/43</t>
  </si>
  <si>
    <t>hsa01230</t>
  </si>
  <si>
    <t>Biosynthesis of amino acids</t>
  </si>
  <si>
    <t>586,875,5091,26227</t>
  </si>
  <si>
    <t>BCAT1,CBS,PC,PHGDH</t>
  </si>
  <si>
    <t>AFAP1L1</t>
  </si>
  <si>
    <t>GO:0045087</t>
  </si>
  <si>
    <t>innate immune response</t>
  </si>
  <si>
    <t>104,1378,1435,2209,2317,3394,3606,3958,3965,4063,4064,4828,4938,5468,5806,6352,9023,10537,10870,11027,11043,51296,55647,57823,81570,84868</t>
  </si>
  <si>
    <t>ADARB1,CR1,CSF1,FCGR1A,FLNB,IRF8,IL18,LGALS3,LGALS9,LY9,CD180,NMB,OAS1,PPARG,PTX3,CCL5,CH25H,UBD,HCST,LILRA2,MID2,SLC15A3,RAB20,SLAMF7,CLPB,HAVCR2</t>
  </si>
  <si>
    <t>26/791</t>
  </si>
  <si>
    <t>GO:0006897</t>
  </si>
  <si>
    <t>endocytosis</t>
  </si>
  <si>
    <t>949,1759,4600,9413,23327,54874</t>
  </si>
  <si>
    <t>SCARB1,DNM1,MX2,ENTREP1,NEDD4L,FNBP1L</t>
  </si>
  <si>
    <t>6/508</t>
  </si>
  <si>
    <t>hsa05216</t>
  </si>
  <si>
    <t>Thyroid cancer</t>
  </si>
  <si>
    <t>595,4609,5468</t>
  </si>
  <si>
    <t>CCND1,MYC,PPARG</t>
  </si>
  <si>
    <t>3/37</t>
  </si>
  <si>
    <t>CR1</t>
  </si>
  <si>
    <t>ALDH1A2</t>
  </si>
  <si>
    <t>SASH1</t>
  </si>
  <si>
    <t>RCAN1</t>
  </si>
  <si>
    <t>GO:0045088</t>
  </si>
  <si>
    <t>regulation of innate immune response</t>
  </si>
  <si>
    <t>2,1378,3916,3965,4938,5322,5468,6352,10062,10859,11027,11314,26191,51296,54209,81570,81607,84868,118788,146722,388325</t>
  </si>
  <si>
    <t>A2M,CR1,LAMP1,LGALS9,OAS1,PLA2G5,PPARG,CCL5,NR1H3,LILRB1,LILRA2,CD300A,PTPN22,SLC15A3,TREM2,CLPB,NECTIN4,HAVCR2,PIK3AP1,CD300LF,SCIMP</t>
  </si>
  <si>
    <t>21/482</t>
  </si>
  <si>
    <t>GO:0042886</t>
  </si>
  <si>
    <t>amide transport</t>
  </si>
  <si>
    <t>360,2281,8111,10257</t>
  </si>
  <si>
    <t>AQP3,FKBP1B,GPR68,ABCC4</t>
  </si>
  <si>
    <t>hsa05219</t>
  </si>
  <si>
    <t>Bladder cancer</t>
  </si>
  <si>
    <t>595,4609,7422</t>
  </si>
  <si>
    <t>CCND1,MYC,VEGFA</t>
  </si>
  <si>
    <t>3/41</t>
  </si>
  <si>
    <t>CD180</t>
  </si>
  <si>
    <t>WFS1</t>
  </si>
  <si>
    <t>MVB12B</t>
  </si>
  <si>
    <t>SHF</t>
  </si>
  <si>
    <t>GO:0050900</t>
  </si>
  <si>
    <t>leukocyte migration</t>
  </si>
  <si>
    <t>119,1435,2059,2321,3655,3958,6352,6354,6355,6357,6367,7422,8792,9023,10344,10451</t>
  </si>
  <si>
    <t>ADD2,CSF1,EPS8,FLT1,ITGA6,LGALS3,CCL5,CCL7,CCL8,CCL13,CCL22,VEGFA,TNFRSF11A,CH25H,CCL26,VAV3</t>
  </si>
  <si>
    <t>16/241</t>
  </si>
  <si>
    <t>GO:0043114</t>
  </si>
  <si>
    <t>regulation of vascular permeability</t>
  </si>
  <si>
    <t>624,4881,9414</t>
  </si>
  <si>
    <t>BDKRB2,NPR1,TJP2</t>
  </si>
  <si>
    <t>3/50</t>
  </si>
  <si>
    <t>12_Member</t>
  </si>
  <si>
    <t>hsa04148</t>
  </si>
  <si>
    <t>Efferocytosis</t>
  </si>
  <si>
    <t>3693,4035,5468,5603,9023,10062,23659,84868</t>
  </si>
  <si>
    <t>ITGB5,LRP1,PPARG,MAPK13,CH25H,NR1H3,PLA2G15,HAVCR2</t>
  </si>
  <si>
    <t>8/157</t>
  </si>
  <si>
    <t>CTSL</t>
  </si>
  <si>
    <t>NCEH1</t>
  </si>
  <si>
    <t>CLEC10A</t>
  </si>
  <si>
    <t>GO:0050868</t>
  </si>
  <si>
    <t>negative regulation of T cell activation</t>
  </si>
  <si>
    <t>942,1378,1493,3958,3965,5322,10457,10859,11006,11314,26191,27242,84868</t>
  </si>
  <si>
    <t>CD86,CR1,CTLA4,LGALS3,LGALS9,PLA2G5,GPNMB,LILRB1,LILRB4,CD300A,PTPN22,TNFRSF21,HAVCR2</t>
  </si>
  <si>
    <t>13/136</t>
  </si>
  <si>
    <t>GO:0120192</t>
  </si>
  <si>
    <t>tight junction assembly</t>
  </si>
  <si>
    <t>1364,51599,90952</t>
  </si>
  <si>
    <t>CLDN4,LSR,ESAM</t>
  </si>
  <si>
    <t>3/57</t>
  </si>
  <si>
    <t>hsa05152</t>
  </si>
  <si>
    <t>Tuberculosis</t>
  </si>
  <si>
    <t>1378,2209,3606,245972</t>
  </si>
  <si>
    <t>CR1,FCGR1A,IL18,ATP6V0D2</t>
  </si>
  <si>
    <t>4/182</t>
  </si>
  <si>
    <t>CCND1</t>
  </si>
  <si>
    <t>MOCOS</t>
  </si>
  <si>
    <t>PPAP2A</t>
  </si>
  <si>
    <t>GO:0022407</t>
  </si>
  <si>
    <t>regulation of cell-cell adhesion</t>
  </si>
  <si>
    <t>940,942,1378,1493,3557,3606,3958,3965,4860,5322,6352,7037,7422,10457,10859,11006,11314,26191,27242,28984,84868</t>
  </si>
  <si>
    <t>CD28,CD86,CR1,CTLA4,IL1RN,IL18,LGALS3,LGALS9,PNP,PLA2G5,CCL5,TFRC,VEGFA,GPNMB,LILRB1,LILRB4,CD300A,PTPN22,TNFRSF21,RGCC,HAVCR2</t>
  </si>
  <si>
    <t>21/513</t>
  </si>
  <si>
    <t>GO:0044057</t>
  </si>
  <si>
    <t>regulation of system process</t>
  </si>
  <si>
    <t>482,624,2281,4881,140947,497189</t>
  </si>
  <si>
    <t>ATP1B2,BDKRB2,FKBP1B,NPR1,DCANP1,TIFAB</t>
  </si>
  <si>
    <t>6/584</t>
  </si>
  <si>
    <t>hsa04933</t>
  </si>
  <si>
    <t>AGE-RAGE signaling pathway in diabetic complications</t>
  </si>
  <si>
    <t>595,2335,7422</t>
  </si>
  <si>
    <t>CCND1,FN1,VEGFA</t>
  </si>
  <si>
    <t>3/101</t>
  </si>
  <si>
    <t>EPS8</t>
  </si>
  <si>
    <t>IFITM3</t>
  </si>
  <si>
    <t>GO:0001819</t>
  </si>
  <si>
    <t>positive regulation of cytokine production</t>
  </si>
  <si>
    <t>136,940,942,2209,3394,3606,3965,4023,4063,4828,4860,4938,5603,8140,10859,11027,26191,28984,54209,84868,388325</t>
  </si>
  <si>
    <t>ADORA2B,CD28,CD86,FCGR1A,IRF8,IL18,LGALS9,LPL,LY9,NMB,PNP,OAS1,MAPK13,SLC7A5,LILRB1,LILRA2,PTPN22,RGCC,TREM2,HAVCR2,SCIMP</t>
  </si>
  <si>
    <t>21/514</t>
  </si>
  <si>
    <t>GO:0015850</t>
  </si>
  <si>
    <t>organic hydroxy compound transport</t>
  </si>
  <si>
    <t>360,949,10257,140606</t>
  </si>
  <si>
    <t>AQP3,SCARB1,ABCC4,SELENOM</t>
  </si>
  <si>
    <t>4/174</t>
  </si>
  <si>
    <t>hsa04210</t>
  </si>
  <si>
    <t>Apoptosis</t>
  </si>
  <si>
    <t>597,1508,1509,1514,1515,1522</t>
  </si>
  <si>
    <t>BCL2A1,CTSB,CTSD,CTSL,CTSV,CTSZ</t>
  </si>
  <si>
    <t>6/135</t>
  </si>
  <si>
    <t>SCN9A</t>
  </si>
  <si>
    <t>CDR2L</t>
  </si>
  <si>
    <t>GO:0051336</t>
  </si>
  <si>
    <t>regulation of hydrolase activity</t>
  </si>
  <si>
    <t>341,344,1378,1476,1893,3655,3965,4035,4609,4938,5322,5806,6352,7052,7078,7422,10062,10344,10451,65078</t>
  </si>
  <si>
    <t>APOC1,APOC2,CR1,CSTB,ECM1,ITGA6,LGALS9,LRP1,MYC,OAS1,PLA2G5,PTX3,CCL5,TGM2,TIMP3,VEGFA,NR1H3,CCL26,VAV3,RTN4R</t>
  </si>
  <si>
    <t>20/457</t>
  </si>
  <si>
    <t>GO:0120193</t>
  </si>
  <si>
    <t>tight junction organization</t>
  </si>
  <si>
    <t>3/60</t>
  </si>
  <si>
    <t>hsa04140</t>
  </si>
  <si>
    <t>Autophagy - animal</t>
  </si>
  <si>
    <t>1508,1509,1514,3916,5567,58528</t>
  </si>
  <si>
    <t>CTSB,CTSD,CTSL,LAMP1,PRKACB,RRAGD</t>
  </si>
  <si>
    <t>6/169</t>
  </si>
  <si>
    <t>CA2</t>
  </si>
  <si>
    <t>PLA2G15</t>
  </si>
  <si>
    <t>HPS5</t>
  </si>
  <si>
    <t>GO:0002831</t>
  </si>
  <si>
    <t>regulation of response to biotic stimulus</t>
  </si>
  <si>
    <t>2,1378,3916,3965,4064,4938,5322,5468,6352,10062,10859,11027,11314,26191,51296,54209,81570,81607,84868,118788,146722,388325</t>
  </si>
  <si>
    <t>A2M,CR1,LAMP1,LGALS9,CD180,OAS1,PLA2G5,PPARG,CCL5,NR1H3,LILRB1,LILRA2,CD300A,PTPN22,SLC15A3,TREM2,CLPB,NECTIN4,HAVCR2,PIK3AP1,CD300LF,SCIMP</t>
  </si>
  <si>
    <t>22/576</t>
  </si>
  <si>
    <t>GO:0051650</t>
  </si>
  <si>
    <t>establishment of vesicle localization</t>
  </si>
  <si>
    <t>1759,4600,8825,54874</t>
  </si>
  <si>
    <t>DNM1,MX2,LIN7A,FNBP1L</t>
  </si>
  <si>
    <t>4/178</t>
  </si>
  <si>
    <t>GCNT3</t>
  </si>
  <si>
    <t>DMWD</t>
  </si>
  <si>
    <t>GO:0002703</t>
  </si>
  <si>
    <t>regulation of leukocyte mediated immunity</t>
  </si>
  <si>
    <t>136,940,1378,2209,3606,3916,3965,7037,10859,11006,11314,54209,81607,84106,84868,388325</t>
  </si>
  <si>
    <t>ADORA2B,CD28,CR1,FCGR1A,IL18,LAMP1,LGALS9,TFRC,LILRB1,LILRB4,CD300A,TREM2,NECTIN4,PRAM1,HAVCR2,SCIMP</t>
  </si>
  <si>
    <t>16/260</t>
  </si>
  <si>
    <t>GO:0140115</t>
  </si>
  <si>
    <t>export across plasma membrane</t>
  </si>
  <si>
    <t>482,7782,10257</t>
  </si>
  <si>
    <t>ATP1B2,SLC30A4,ABCC4</t>
  </si>
  <si>
    <t>3/62</t>
  </si>
  <si>
    <t>CCL26</t>
  </si>
  <si>
    <t>KIAA1161</t>
  </si>
  <si>
    <t>GO:0097006</t>
  </si>
  <si>
    <t>regulation of plasma lipoprotein particle levels</t>
  </si>
  <si>
    <t>341,344,4023,4481,5046,5322,5360,5567,57552,84879</t>
  </si>
  <si>
    <t>APOC1,APOC2,LPL,MSR1,PCSK6,PLA2G5,PLTP,PRKACB,NCEH1,MFSD2A</t>
  </si>
  <si>
    <t>10/64</t>
  </si>
  <si>
    <t>GO:0050878</t>
  </si>
  <si>
    <t>regulation of body fluid levels</t>
  </si>
  <si>
    <t>360,4881,10630,140947,497189</t>
  </si>
  <si>
    <t>AQP3,NPR1,PDPN,DCANP1,TIFAB</t>
  </si>
  <si>
    <t>5/370</t>
  </si>
  <si>
    <t>THBD</t>
  </si>
  <si>
    <t>NBPF14</t>
  </si>
  <si>
    <t>GO:0050672</t>
  </si>
  <si>
    <t>negative regulation of lymphocyte proliferation</t>
  </si>
  <si>
    <t>942,1378,1493,3965,5322,10457,10859,11006,11314,27242,84868</t>
  </si>
  <si>
    <t>CD86,CR1,CTLA4,LGALS9,PLA2G5,GPNMB,LILRB1,LILRB4,CD300A,TNFRSF21,HAVCR2</t>
  </si>
  <si>
    <t>11/91</t>
  </si>
  <si>
    <t>GO:0002931</t>
  </si>
  <si>
    <t>response to ischemia</t>
  </si>
  <si>
    <t>360,6654,23017</t>
  </si>
  <si>
    <t>AQP3,SOS1,FAIM2</t>
  </si>
  <si>
    <t>PIK3AP1</t>
  </si>
  <si>
    <t>CD300A</t>
  </si>
  <si>
    <t>ABCC4</t>
  </si>
  <si>
    <t>GO:1905952</t>
  </si>
  <si>
    <t>regulation of lipid localization</t>
  </si>
  <si>
    <t>341,344,2170,4023,4035,4481,4828,5360,5468,6696,8792,10062,54209,158219</t>
  </si>
  <si>
    <t>APOC1,APOC2,FABP3,LPL,LRP1,MSR1,NMB,PLTP,PPARG,SPP1,TNFRSF11A,NR1H3,TREM2,TTC39B</t>
  </si>
  <si>
    <t>14/189</t>
  </si>
  <si>
    <t>GO:2001233</t>
  </si>
  <si>
    <t>regulation of apoptotic signaling pathway</t>
  </si>
  <si>
    <t>624,4050,23017,80237,497189</t>
  </si>
  <si>
    <t>BDKRB2,LTB,FAIM2,ELL3,TIFAB</t>
  </si>
  <si>
    <t>5/399</t>
  </si>
  <si>
    <t>FAM20A</t>
  </si>
  <si>
    <t>JMJD7-PLA2G4B</t>
  </si>
  <si>
    <t>HR</t>
  </si>
  <si>
    <t>GO:1903038</t>
  </si>
  <si>
    <t>negative regulation of leukocyte cell-cell adhesion</t>
  </si>
  <si>
    <t>13/155</t>
  </si>
  <si>
    <t>GO:0070252</t>
  </si>
  <si>
    <t>actin-mediated cell contraction</t>
  </si>
  <si>
    <t>6335,10630,23327</t>
  </si>
  <si>
    <t>SCN9A,PDPN,NEDD4L</t>
  </si>
  <si>
    <t>3/78</t>
  </si>
  <si>
    <t>GPNMB</t>
  </si>
  <si>
    <t>GO:0032945</t>
  </si>
  <si>
    <t>negative regulation of mononuclear cell proliferation</t>
  </si>
  <si>
    <t>11/93</t>
  </si>
  <si>
    <t>GO:0007265</t>
  </si>
  <si>
    <t>Ras protein signal transduction</t>
  </si>
  <si>
    <t>6654,23179,115727</t>
  </si>
  <si>
    <t>SOS1,RGL1,RASGRP4</t>
  </si>
  <si>
    <t>PC</t>
  </si>
  <si>
    <t>RFXAP</t>
  </si>
  <si>
    <t>13_Member</t>
  </si>
  <si>
    <t>GO:0030003</t>
  </si>
  <si>
    <t>intracellular monoatomic cation homeostasis</t>
  </si>
  <si>
    <t>760,3074,3916,4495,4496,4502,4609,6352,6354,6355,6357,6507,7037,7052,7466,55647,56898,64072,245972</t>
  </si>
  <si>
    <t>CA2,HEXB,LAMP1,MT1G,MT1H,MT2A,MYC,CCL5,CCL7,CCL8,CCL13,SLC1A3,TFRC,TGM2,WFS1,RAB20,BDH2,CDH23,ATP6V0D2</t>
  </si>
  <si>
    <t>19/433</t>
  </si>
  <si>
    <t>GO:0006900</t>
  </si>
  <si>
    <t>vesicle budding from membrane</t>
  </si>
  <si>
    <t>1759,4600,54874</t>
  </si>
  <si>
    <t>DNM1,MX2,FNBP1L</t>
  </si>
  <si>
    <t>3/82</t>
  </si>
  <si>
    <t>HK2</t>
  </si>
  <si>
    <t>CD24</t>
  </si>
  <si>
    <t>GO:0006873</t>
  </si>
  <si>
    <t>intracellular monoatomic ion homeostasis</t>
  </si>
  <si>
    <t>19/442</t>
  </si>
  <si>
    <t>GO:0022604</t>
  </si>
  <si>
    <t>regulation of cell morphogenesis</t>
  </si>
  <si>
    <t>1364,8437,10435,10630,23327,23363,348110</t>
  </si>
  <si>
    <t>CLDN4,RASAL1,CDC42EP2,PDPN,NEDD4L,OBSL1,ARPIN</t>
  </si>
  <si>
    <t>7/247</t>
  </si>
  <si>
    <t>NPC1</t>
  </si>
  <si>
    <t>CDH2</t>
  </si>
  <si>
    <t>NPR1</t>
  </si>
  <si>
    <t>GO:0050863</t>
  </si>
  <si>
    <t>regulation of T cell activation</t>
  </si>
  <si>
    <t>940,942,1378,1493,3606,3958,3965,4860,5322,6352,7037,10457,10859,11006,11314,26191,27242,84868</t>
  </si>
  <si>
    <t>CD28,CD86,CR1,CTLA4,IL18,LGALS3,LGALS9,PNP,PLA2G5,CCL5,TFRC,GPNMB,LILRB1,LILRB4,CD300A,PTPN22,TNFRSF21,HAVCR2</t>
  </si>
  <si>
    <t>18/395</t>
  </si>
  <si>
    <t>CD276</t>
  </si>
  <si>
    <t>IKZF4</t>
  </si>
  <si>
    <t>CFB</t>
  </si>
  <si>
    <t>GO:1903037</t>
  </si>
  <si>
    <t>regulation of leukocyte cell-cell adhesion</t>
  </si>
  <si>
    <t>FNDC3B</t>
  </si>
  <si>
    <t>GIPR</t>
  </si>
  <si>
    <t>GO:0048245</t>
  </si>
  <si>
    <t>eosinophil chemotaxis</t>
  </si>
  <si>
    <t>3958,6352,6354,6355,6357,6367,10344</t>
  </si>
  <si>
    <t>LGALS3,CCL5,CCL7,CCL8,CCL13,CCL22,CCL26</t>
  </si>
  <si>
    <t>7/20</t>
  </si>
  <si>
    <t>LILRB1</t>
  </si>
  <si>
    <t>ABHD4</t>
  </si>
  <si>
    <t>BMS1P6</t>
  </si>
  <si>
    <t>SCARB1</t>
  </si>
  <si>
    <t>GO:0097529</t>
  </si>
  <si>
    <t>myeloid leukocyte migration</t>
  </si>
  <si>
    <t>1435,2321,3958,6352,6354,6355,6357,6367,7422,8792,10344,10451</t>
  </si>
  <si>
    <t>CSF1,FLT1,LGALS3,CCL5,CCL7,CCL8,CCL13,CCL22,VEGFA,TNFRSF11A,CCL26,VAV3</t>
  </si>
  <si>
    <t>12/131</t>
  </si>
  <si>
    <t>LPL</t>
  </si>
  <si>
    <t>SIPA1L3</t>
  </si>
  <si>
    <t>COL23A1</t>
  </si>
  <si>
    <t>GO:0042130</t>
  </si>
  <si>
    <t>negative regulation of T cell proliferation</t>
  </si>
  <si>
    <t>942,1378,1493,3965,5322,10457,10859,11006,27242,84868</t>
  </si>
  <si>
    <t>CD86,CR1,CTLA4,LGALS9,PLA2G5,GPNMB,LILRB1,LILRB4,TNFRSF21,HAVCR2</t>
  </si>
  <si>
    <t>10/75</t>
  </si>
  <si>
    <t>PAPSS2</t>
  </si>
  <si>
    <t>SPRY2</t>
  </si>
  <si>
    <t>PDPN</t>
  </si>
  <si>
    <t>GO:0006954</t>
  </si>
  <si>
    <t>inflammatory response</t>
  </si>
  <si>
    <t>2,1435,1893,2209,2335,3557,3606,3965,4035,4064,5806,6352,6354,6355,6357,6367,7037,10344,11343,54209,84868</t>
  </si>
  <si>
    <t>A2M,CSF1,ECM1,FCGR1A,FN1,IL1RN,IL18,LGALS9,LRP1,CD180,PTX3,CCL5,CCL7,CCL8,CCL13,CCL22,TFRC,CCL26,MGLL,TREM2,HAVCR2</t>
  </si>
  <si>
    <t>21/577</t>
  </si>
  <si>
    <t>CBS</t>
  </si>
  <si>
    <t>NRIP3</t>
  </si>
  <si>
    <t>FNBP1L</t>
  </si>
  <si>
    <t>GO:0072677</t>
  </si>
  <si>
    <t>eosinophil migration</t>
  </si>
  <si>
    <t>7/21</t>
  </si>
  <si>
    <t>CDH23</t>
  </si>
  <si>
    <t>SOS1</t>
  </si>
  <si>
    <t>GO:0051249</t>
  </si>
  <si>
    <t>regulation of lymphocyte activation</t>
  </si>
  <si>
    <t>20/521</t>
  </si>
  <si>
    <t>CLEC19A</t>
  </si>
  <si>
    <t>TFRC</t>
  </si>
  <si>
    <t>ASGR2</t>
  </si>
  <si>
    <t>GO:0051250</t>
  </si>
  <si>
    <t>negative regulation of lymphocyte activation</t>
  </si>
  <si>
    <t>13/173</t>
  </si>
  <si>
    <t>ABHD2</t>
  </si>
  <si>
    <t>VSIG10</t>
  </si>
  <si>
    <t>GO:0055082</t>
  </si>
  <si>
    <t>intracellular chemical homeostasis</t>
  </si>
  <si>
    <t>760,2030,3074,3916,4495,4496,4502,4609,6352,6354,6355,6357,6507,7037,7052,7466,54209,55647,56898,64072,245972</t>
  </si>
  <si>
    <t>CA2,SLC29A1,HEXB,LAMP1,MT1G,MT1H,MT2A,MYC,CCL5,CCL7,CCL8,CCL13,SLC1A3,TFRC,TGM2,WFS1,TREM2,RAB20,BDH2,CDH23,ATP6V0D2</t>
  </si>
  <si>
    <t>21/593</t>
  </si>
  <si>
    <t>CTSD</t>
  </si>
  <si>
    <t>ELL3</t>
  </si>
  <si>
    <t>RGL1</t>
  </si>
  <si>
    <t>GO:0030595</t>
  </si>
  <si>
    <t>leukocyte chemotaxis</t>
  </si>
  <si>
    <t>2321,3958,6352,6354,6355,6357,6367,7422,8792,9023,10344,10451</t>
  </si>
  <si>
    <t>FLT1,LGALS3,CCL5,CCL7,CCL8,CCL13,CCL22,VEGFA,TNFRSF11A,CH25H,CCL26,VAV3</t>
  </si>
  <si>
    <t>12/142</t>
  </si>
  <si>
    <t>FABP3</t>
  </si>
  <si>
    <t>BACE1</t>
  </si>
  <si>
    <t>14_Member</t>
  </si>
  <si>
    <t>GO:0044403</t>
  </si>
  <si>
    <t>biological process involved in symbiotic interaction</t>
  </si>
  <si>
    <t>942,950,1378,1508,1514,2335,3693,3916,4864,5091,5806,6352,6355,7037,81607</t>
  </si>
  <si>
    <t>CD86,SCARB2,CR1,CTSB,CTSL,FN1,ITGB5,LAMP1,NPC1,PC,PTX3,CCL5,CCL8,TFRC,NECTIN4</t>
  </si>
  <si>
    <t>15/267</t>
  </si>
  <si>
    <t>SLC37A2</t>
  </si>
  <si>
    <t>AQP9</t>
  </si>
  <si>
    <t>SLC39A6</t>
  </si>
  <si>
    <t>GO:0002699</t>
  </si>
  <si>
    <t>positive regulation of immune effector process</t>
  </si>
  <si>
    <t>136,940,942,1378,2209,3606,3916,3965,5322,7037,8140,10859,11314,54209,388325</t>
  </si>
  <si>
    <t>ADORA2B,CD28,CD86,CR1,FCGR1A,IL18,LAMP1,LGALS9,PLA2G5,TFRC,SLC7A5,LILRB1,CD300A,TREM2,SCIMP</t>
  </si>
  <si>
    <t>15/270</t>
  </si>
  <si>
    <t>ATP6V0D2</t>
  </si>
  <si>
    <t>MFSD2A</t>
  </si>
  <si>
    <t>GO:1905954</t>
  </si>
  <si>
    <t>positive regulation of lipid localization</t>
  </si>
  <si>
    <t>2170,4023,4035,4481,4828,5360,5468,6696,8792,10062,54209</t>
  </si>
  <si>
    <t>FABP3,LPL,LRP1,MSR1,NMB,PLTP,PPARG,SPP1,TNFRSF11A,NR1H3,TREM2</t>
  </si>
  <si>
    <t>11/113</t>
  </si>
  <si>
    <t>TREM2</t>
  </si>
  <si>
    <t>ZFP69</t>
  </si>
  <si>
    <t>TIFAB</t>
  </si>
  <si>
    <t>15_Member</t>
  </si>
  <si>
    <t>GO:0001775</t>
  </si>
  <si>
    <t>cell activation</t>
  </si>
  <si>
    <t>136,933,940,942,1435,1514,3394,3606,4035,4063,4064,4495,6352,10451,10537,10859,11027,26191,28984,54209,57823,81501,84868</t>
  </si>
  <si>
    <t>ADORA2B,CD22,CD28,CD86,CSF1,CTSL,IRF8,IL18,LRP1,LY9,CD180,MT1G,CCL5,VAV3,UBD,LILRB1,LILRA2,PTPN22,RGCC,TREM2,SLAMF7,DCSTAMP,HAVCR2</t>
  </si>
  <si>
    <t>23/754</t>
  </si>
  <si>
    <t>SUSD1</t>
  </si>
  <si>
    <t>CCL7</t>
  </si>
  <si>
    <t>IQGAP2</t>
  </si>
  <si>
    <t>LSR</t>
  </si>
  <si>
    <t>GO:0015718</t>
  </si>
  <si>
    <t>monocarboxylic acid transport</t>
  </si>
  <si>
    <t>366,1382,2167,2170,2171,4828,5322,5468,9429,28231,29015,84879</t>
  </si>
  <si>
    <t>AQP9,CRABP2,FABP4,FABP3,FABP5,NMB,PLA2G5,PPARG,ABCG2,SLCO4A1,SLC43A3,MFSD2A</t>
  </si>
  <si>
    <t>12/155</t>
  </si>
  <si>
    <t>CASP7</t>
  </si>
  <si>
    <t>SRGAP1</t>
  </si>
  <si>
    <t>STARD10</t>
  </si>
  <si>
    <t>GO:0019725</t>
  </si>
  <si>
    <t>cellular homeostasis</t>
  </si>
  <si>
    <t>760,2030,3074,3783,3916,4495,4496,4502,4609,6352,6354,6355,6357,6507,7037,7052,7466,54209,55647,56898,64072,245972</t>
  </si>
  <si>
    <t>CA2,SLC29A1,HEXB,KCNN4,LAMP1,MT1G,MT1H,MT2A,MYC,CCL5,CCL7,CCL8,CCL13,SLC1A3,TFRC,TGM2,WFS1,TREM2,RAB20,BDH2,CDH23,ATP6V0D2</t>
  </si>
  <si>
    <t>22/703</t>
  </si>
  <si>
    <t>SLC43A3</t>
  </si>
  <si>
    <t>CTSA</t>
  </si>
  <si>
    <t>C10orf54</t>
  </si>
  <si>
    <t>COL9A2</t>
  </si>
  <si>
    <t>GO:0032368</t>
  </si>
  <si>
    <t>regulation of lipid transport</t>
  </si>
  <si>
    <t>341,344,2170,4035,4828,5360,5468,6696,8792,10062,54209,158219</t>
  </si>
  <si>
    <t>APOC1,APOC2,FABP3,LRP1,NMB,PLTP,PPARG,SPP1,TNFRSF11A,NR1H3,TREM2,TTC39B</t>
  </si>
  <si>
    <t>12/157</t>
  </si>
  <si>
    <t>ITGAE</t>
  </si>
  <si>
    <t>ASAP1-IT1</t>
  </si>
  <si>
    <t>GO:0055080</t>
  </si>
  <si>
    <t>monoatomic cation homeostasis</t>
  </si>
  <si>
    <t>19/512</t>
  </si>
  <si>
    <t>PDLIM4</t>
  </si>
  <si>
    <t>FBXO44</t>
  </si>
  <si>
    <t>DCANP1</t>
  </si>
  <si>
    <t>GO:0002764</t>
  </si>
  <si>
    <t>immune response-regulating signaling pathway</t>
  </si>
  <si>
    <t>940,1378,1493,2209,4938,10451,10859,11006,11027,26191,27242,81570,84106,84868,118788,146722,388325</t>
  </si>
  <si>
    <t>CD28,CR1,CTLA4,FCGR1A,OAS1,VAV3,LILRB1,LILRB4,LILRA2,PTPN22,TNFRSF21,CLPB,PRAM1,HAVCR2,PIK3AP1,CD300LF,SCIMP</t>
  </si>
  <si>
    <t>17/395</t>
  </si>
  <si>
    <t>MAPK13</t>
  </si>
  <si>
    <t>PPARG</t>
  </si>
  <si>
    <t>CTDSP2</t>
  </si>
  <si>
    <t>FFAR4</t>
  </si>
  <si>
    <t>GO:0015908</t>
  </si>
  <si>
    <t>fatty acid transport</t>
  </si>
  <si>
    <t>1382,2167,2170,2171,4828,5322,5468,28231,29015,84879</t>
  </si>
  <si>
    <t>CRABP2,FABP4,FABP3,FABP5,NMB,PLA2G5,PPARG,SLCO4A1,SLC43A3,MFSD2A</t>
  </si>
  <si>
    <t>10/94</t>
  </si>
  <si>
    <t>ENHO</t>
  </si>
  <si>
    <t>IPCEF1</t>
  </si>
  <si>
    <t>GO:0008285</t>
  </si>
  <si>
    <t>negative regulation of cell population proliferation</t>
  </si>
  <si>
    <t>104,942,1378,1493,2170,2321,3965,4609,4830,5322,5468,6355,6678,8854,10253,10457,10859,11006,11314,27242,28984,54209,84868</t>
  </si>
  <si>
    <t>ADARB1,CD86,CR1,CTLA4,FABP3,FLT1,LGALS9,MYC,NME1,PLA2G5,PPARG,CCL8,SPARC,ALDH1A2,SPRY2,GPNMB,LILRB1,LILRB4,CD300A,TNFRSF21,RGCC,TREM2,HAVCR2</t>
  </si>
  <si>
    <t>23/795</t>
  </si>
  <si>
    <t>ESAM</t>
  </si>
  <si>
    <t>PELI3</t>
  </si>
  <si>
    <t>GO:0050801</t>
  </si>
  <si>
    <t>monoatomic ion homeostasis</t>
  </si>
  <si>
    <t>19/522</t>
  </si>
  <si>
    <t>ITGB5</t>
  </si>
  <si>
    <t>LONRF2</t>
  </si>
  <si>
    <t>16_Member</t>
  </si>
  <si>
    <t>GO:0030100</t>
  </si>
  <si>
    <t>regulation of endocytosis</t>
  </si>
  <si>
    <t>341,344,933,2209,3958,4035,5322,5806,7052,7422,10062,10859,11314,54209,146722</t>
  </si>
  <si>
    <t>APOC1,APOC2,CD22,FCGR1A,LGALS3,LRP1,PLA2G5,PTX3,TGM2,VEGFA,NR1H3,LILRB1,CD300A,TREM2,CD300LF</t>
  </si>
  <si>
    <t>15/309</t>
  </si>
  <si>
    <t>TMEM130</t>
  </si>
  <si>
    <t>CAMK2D</t>
  </si>
  <si>
    <t>AQP3</t>
  </si>
  <si>
    <t>NFATC2</t>
  </si>
  <si>
    <t>17_Member</t>
  </si>
  <si>
    <t>GO:0050777</t>
  </si>
  <si>
    <t>negative regulation of immune response</t>
  </si>
  <si>
    <t>2,1378,3958,3965,4938,5468,10062,10859,11006,11314,54209,81607,84868</t>
  </si>
  <si>
    <t>A2M,CR1,LGALS3,LGALS9,OAS1,PPARG,NR1H3,LILRB1,LILRB4,CD300A,TREM2,NECTIN4,HAVCR2</t>
  </si>
  <si>
    <t>13/214</t>
  </si>
  <si>
    <t>ENG</t>
  </si>
  <si>
    <t>CD207</t>
  </si>
  <si>
    <t>GO:0060627</t>
  </si>
  <si>
    <t>regulation of vesicle-mediated transport</t>
  </si>
  <si>
    <t>136,341,344,933,2209,3916,3958,3965,4035,5322,5806,7052,7422,10062,10859,11314,54209,84106,146722</t>
  </si>
  <si>
    <t>ADORA2B,APOC1,APOC2,CD22,FCGR1A,LAMP1,LGALS3,LGALS9,LRP1,PLA2G5,PTX3,TGM2,VEGFA,NR1H3,LILRB1,CD300A,TREM2,PRAM1,CD300LF</t>
  </si>
  <si>
    <t>19/547</t>
  </si>
  <si>
    <t>CCL22</t>
  </si>
  <si>
    <t>STK38L</t>
  </si>
  <si>
    <t>MX1</t>
  </si>
  <si>
    <t>GO:0002521</t>
  </si>
  <si>
    <t>leukocyte differentiation</t>
  </si>
  <si>
    <t>940,1435,1514,3394,4063,4286,4495,5468,7037,7422,8792,10537,10859,26191,54209,81501,81570</t>
  </si>
  <si>
    <t>CD28,CSF1,CTSL,IRF8,LY9,MITF,MT1G,PPARG,TFRC,VEGFA,TNFRSF11A,UBD,LILRB1,PTPN22,TREM2,DCSTAMP,CLPB</t>
  </si>
  <si>
    <t>17/426</t>
  </si>
  <si>
    <t>SEL1L3</t>
  </si>
  <si>
    <t>AHCY</t>
  </si>
  <si>
    <t>DUOXA1</t>
  </si>
  <si>
    <t>GO:0071827</t>
  </si>
  <si>
    <t>plasma lipoprotein particle organization</t>
  </si>
  <si>
    <t>341,344,4023,5046,5322,5360,5567,84879</t>
  </si>
  <si>
    <t>APOC1,APOC2,LPL,PCSK6,PLA2G5,PLTP,PRKACB,MFSD2A</t>
  </si>
  <si>
    <t>8/51</t>
  </si>
  <si>
    <t>FAM110B</t>
  </si>
  <si>
    <t>C2CD2</t>
  </si>
  <si>
    <t>CYP2S1</t>
  </si>
  <si>
    <t>GO:0071621</t>
  </si>
  <si>
    <t>granulocyte chemotaxis</t>
  </si>
  <si>
    <t>3958,6352,6354,6355,6357,6367,7422,10344,10451</t>
  </si>
  <si>
    <t>LGALS3,CCL5,CCL7,CCL8,CCL13,CCL22,VEGFA,CCL26,VAV3</t>
  </si>
  <si>
    <t>9/76</t>
  </si>
  <si>
    <t>SPOCD1</t>
  </si>
  <si>
    <t>SLAMF7</t>
  </si>
  <si>
    <t>ZFP90</t>
  </si>
  <si>
    <t>PARM1</t>
  </si>
  <si>
    <t>GO:0045321</t>
  </si>
  <si>
    <t>leukocyte activation</t>
  </si>
  <si>
    <t>136,933,940,942,1435,1514,3394,3606,4063,4064,4495,6352,10537,10859,11027,26191,54209,57823,81501,84868</t>
  </si>
  <si>
    <t>ADORA2B,CD22,CD28,CD86,CSF1,CTSL,IRF8,IL18,LY9,CD180,MT1G,CCL5,UBD,LILRB1,LILRA2,PTPN22,TREM2,SLAMF7,DCSTAMP,HAVCR2</t>
  </si>
  <si>
    <t>20/626</t>
  </si>
  <si>
    <t>PDLIM7</t>
  </si>
  <si>
    <t>SLC29A3</t>
  </si>
  <si>
    <t>NPIPB5</t>
  </si>
  <si>
    <t>GO:0045785</t>
  </si>
  <si>
    <t>positive regulation of cell adhesion</t>
  </si>
  <si>
    <t>940,942,1378,1435,2335,3606,3655,3912,3965,4860,6352,7037,7052,7422,10451,10859,11006,84868</t>
  </si>
  <si>
    <t>CD28,CD86,CR1,CSF1,FN1,IL18,ITGA6,LAMB1,LGALS9,PNP,CCL5,TFRC,TGM2,VEGFA,VAV3,LILRB1,LILRB4,HAVCR2</t>
  </si>
  <si>
    <t>18/499</t>
  </si>
  <si>
    <t>MAN2A2</t>
  </si>
  <si>
    <t>18_Member</t>
  </si>
  <si>
    <t>GO:0010743</t>
  </si>
  <si>
    <t>regulation of macrophage derived foam cell differentiation</t>
  </si>
  <si>
    <t>1435,3606,4023,4481,5322,5468,10062</t>
  </si>
  <si>
    <t>CSF1,IL18,LPL,MSR1,PLA2G5,PPARG,NR1H3</t>
  </si>
  <si>
    <t>7/33</t>
  </si>
  <si>
    <t>ETV5</t>
  </si>
  <si>
    <t>TNFRSF21</t>
  </si>
  <si>
    <t>ABCA5</t>
  </si>
  <si>
    <t>CMPK2</t>
  </si>
  <si>
    <t>19_Member</t>
  </si>
  <si>
    <t>GO:0019752</t>
  </si>
  <si>
    <t>carboxylic acid metabolic process</t>
  </si>
  <si>
    <t>427,586,875,1382,3074,4023,4864,5091,5095,5322,5468,6507,8309,8528,8854,9446,10170,11057,11343,23659,26227,56898</t>
  </si>
  <si>
    <t>ASAH1,BCAT1,CBS,CRABP2,HEXB,LPL,NPC1,PC,PCCA,PLA2G5,PPARG,SLC1A3,ACOX2,DDO,ALDH1A2,GSTO1,DHRS9,ABHD2,MGLL,PLA2G15,PHGDH,BDH2</t>
  </si>
  <si>
    <t>22/783</t>
  </si>
  <si>
    <t>DDIAS</t>
  </si>
  <si>
    <t>CAMK1</t>
  </si>
  <si>
    <t>DKFZP586I1420</t>
  </si>
  <si>
    <t>TMSB15B</t>
  </si>
  <si>
    <t>GO:0032787</t>
  </si>
  <si>
    <t>monocarboxylic acid metabolic process</t>
  </si>
  <si>
    <t>427,1382,2184,3074,3945,4023,4864,5091,5095,5322,5468,6507,8309,8854,10170,11057,11343,23659,26027,26227,27306,56898,122970</t>
  </si>
  <si>
    <t>ASAH1,CRABP2,FAH,HEXB,LDHB,LPL,NPC1,PC,PCCA,PLA2G5,PPARG,SLC1A3,ACOX2,ALDH1A2,DHRS9,ABHD2,MGLL,PLA2G15,ACOT11,PHGDH,HPGDS,BDH2,ACOT4</t>
  </si>
  <si>
    <t>23/525</t>
  </si>
  <si>
    <t>ECM1</t>
  </si>
  <si>
    <t>TMEM255B</t>
  </si>
  <si>
    <t>ANKRD18A</t>
  </si>
  <si>
    <t>GO:0071825</t>
  </si>
  <si>
    <t>protein-lipid complex organization</t>
  </si>
  <si>
    <t>8/54</t>
  </si>
  <si>
    <t>RDH11</t>
  </si>
  <si>
    <t>HCST</t>
  </si>
  <si>
    <t>HCAR3</t>
  </si>
  <si>
    <t>950,1514,2209,3394,3783,4035,4481,4830,4864,5322,7037,7052,10062,10451,10859,11006,54209,55647</t>
  </si>
  <si>
    <t>SCARB2,CTSL,FCGR1A,IRF8,KCNN4,LRP1,MSR1,NME1,NPC1,PLA2G5,TFRC,TGM2,NR1H3,VAV3,LILRB1,LILRB4,TREM2,RAB20</t>
  </si>
  <si>
    <t>18/508</t>
  </si>
  <si>
    <t>HK3</t>
  </si>
  <si>
    <t>VEGFA</t>
  </si>
  <si>
    <t>ZRANB2-AS1</t>
  </si>
  <si>
    <t>GO:0010885</t>
  </si>
  <si>
    <t>regulation of cholesterol storage</t>
  </si>
  <si>
    <t>4023,4481,5468,10062,54209,158219</t>
  </si>
  <si>
    <t>LPL,MSR1,PPARG,NR1H3,TREM2,TTC39B</t>
  </si>
  <si>
    <t>6/19</t>
  </si>
  <si>
    <t>GO:0044409</t>
  </si>
  <si>
    <t>symbiont entry into host</t>
  </si>
  <si>
    <t>942,950,1378,1508,1514,3693,3916,4864,7037,81607</t>
  </si>
  <si>
    <t>CD86,SCARB2,CR1,CTSB,CTSL,ITGB5,LAMP1,NPC1,TFRC,NECTIN4</t>
  </si>
  <si>
    <t>10/114</t>
  </si>
  <si>
    <t>CD22</t>
  </si>
  <si>
    <t>CLDN4</t>
  </si>
  <si>
    <t>GO:0046718</t>
  </si>
  <si>
    <t>symbiont entry into host cell</t>
  </si>
  <si>
    <t>FSCN1</t>
  </si>
  <si>
    <t>MITF</t>
  </si>
  <si>
    <t>ABCA3</t>
  </si>
  <si>
    <t>GO:0002768</t>
  </si>
  <si>
    <t>immune response-regulating cell surface receptor signaling pathway</t>
  </si>
  <si>
    <t>940,1378,1493,2209,4938,10451,10859,11006,11027,26191,27242,84106,118788,388325</t>
  </si>
  <si>
    <t>CD28,CR1,CTLA4,FCGR1A,OAS1,VAV3,LILRB1,LILRB4,LILRA2,PTPN22,TNFRSF21,PRAM1,PIK3AP1,SCIMP</t>
  </si>
  <si>
    <t>14/286</t>
  </si>
  <si>
    <t>SLC7A7</t>
  </si>
  <si>
    <t>RNA5-8S5</t>
  </si>
  <si>
    <t>CST7</t>
  </si>
  <si>
    <t>GO:1902105</t>
  </si>
  <si>
    <t>regulation of leukocyte differentiation</t>
  </si>
  <si>
    <t>940,942,1378,1435,1493,3606,3965,4286,4609,4860,8792,10859,11006,54209,81501</t>
  </si>
  <si>
    <t>CD28,CD86,CR1,CSF1,CTLA4,IL18,LGALS9,MITF,MYC,PNP,TNFRSF11A,LILRB1,LILRB4,TREM2,DCSTAMP</t>
  </si>
  <si>
    <t>15/340</t>
  </si>
  <si>
    <t>SYT6</t>
  </si>
  <si>
    <t>CARD14</t>
  </si>
  <si>
    <t>ZNF354B</t>
  </si>
  <si>
    <t>GO:0051701</t>
  </si>
  <si>
    <t>biological process involved in interaction with host</t>
  </si>
  <si>
    <t>942,950,1378,1508,1514,3693,3916,4864,5091,7037,81607</t>
  </si>
  <si>
    <t>CD86,SCARB2,CR1,CTSB,CTSL,ITGB5,LAMP1,NPC1,PC,TFRC,NECTIN4</t>
  </si>
  <si>
    <t>11/151</t>
  </si>
  <si>
    <t>ACOX2</t>
  </si>
  <si>
    <t>SLC26A11</t>
  </si>
  <si>
    <t>GO:1903555</t>
  </si>
  <si>
    <t>regulation of tumor necrosis factor superfamily cytokine production</t>
  </si>
  <si>
    <t>942,2209,3965,4023,4938,10457,10859,11006,11027,26191,54209,84868</t>
  </si>
  <si>
    <t>CD86,FCGR1A,LGALS9,LPL,OAS1,GPNMB,LILRB1,LILRB4,LILRA2,PTPN22,TREM2,HAVCR2</t>
  </si>
  <si>
    <t>12/196</t>
  </si>
  <si>
    <t>PCSK6</t>
  </si>
  <si>
    <t>LMAN1</t>
  </si>
  <si>
    <t>SH3PXD2B</t>
  </si>
  <si>
    <t>GO:0044283</t>
  </si>
  <si>
    <t>small molecule biosynthetic process</t>
  </si>
  <si>
    <t>427,586,875,2203,4023,4860,5091,5322,5360,6507,8309,8854,10170,11057,11343,26227,51363</t>
  </si>
  <si>
    <t>ASAH1,BCAT1,CBS,FBP1,LPL,PNP,PC,PLA2G5,PLTP,SLC1A3,ACOX2,ALDH1A2,DHRS9,ABHD2,MGLL,PHGDH,CHST15</t>
  </si>
  <si>
    <t>17/466</t>
  </si>
  <si>
    <t>DHRS3</t>
  </si>
  <si>
    <t>SMOX</t>
  </si>
  <si>
    <t>CCDC88B</t>
  </si>
  <si>
    <t>KIAA1671</t>
  </si>
  <si>
    <t>GO:0030335</t>
  </si>
  <si>
    <t>positive regulation of cell migration</t>
  </si>
  <si>
    <t>1435,2321,2335,3655,3912,3958,3965,6352,6354,6355,6357,6367,6678,7422,10253,10344,10457,54209,57608</t>
  </si>
  <si>
    <t>CSF1,FLT1,FN1,ITGA6,LAMB1,LGALS3,LGALS9,CCL5,CCL7,CCL8,CCL13,CCL22,SPARC,VEGFA,SPRY2,CCL26,GPNMB,TREM2,JCAD</t>
  </si>
  <si>
    <t>19/600</t>
  </si>
  <si>
    <t>TTC39B</t>
  </si>
  <si>
    <t>MERTK</t>
  </si>
  <si>
    <t>YPEL3</t>
  </si>
  <si>
    <t>20_Member</t>
  </si>
  <si>
    <t>GO:0010232</t>
  </si>
  <si>
    <t>vascular transport</t>
  </si>
  <si>
    <t>2030,2171,4035,6507,6509,7037,8140,9429,84879</t>
  </si>
  <si>
    <t>SLC29A1,FABP5,LRP1,SLC1A3,SLC1A4,TFRC,SLC7A5,ABCG2,MFSD2A</t>
  </si>
  <si>
    <t>9/87</t>
  </si>
  <si>
    <t>CKB</t>
  </si>
  <si>
    <t>AMICA1</t>
  </si>
  <si>
    <t>GO:0150104</t>
  </si>
  <si>
    <t>transport across blood-brain barrier</t>
  </si>
  <si>
    <t>RGS1</t>
  </si>
  <si>
    <t>GO:0002706</t>
  </si>
  <si>
    <t>regulation of lymphocyte mediated immunity</t>
  </si>
  <si>
    <t>940,1378,2209,3606,3916,3965,7037,10859,11006,54209,81607,84868</t>
  </si>
  <si>
    <t>CD28,CR1,FCGR1A,IL18,LAMP1,LGALS9,TFRC,LILRB1,LILRB4,TREM2,NECTIN4,HAVCR2</t>
  </si>
  <si>
    <t>12/200</t>
  </si>
  <si>
    <t>SIDT2</t>
  </si>
  <si>
    <t>LINC00265</t>
  </si>
  <si>
    <t>GO:0032370</t>
  </si>
  <si>
    <t>positive regulation of lipid transport</t>
  </si>
  <si>
    <t>2170,4035,4828,5360,5468,6696,8792,10062,54209</t>
  </si>
  <si>
    <t>FABP3,LRP1,NMB,PLTP,PPARG,SPP1,TNFRSF11A,NR1H3,TREM2</t>
  </si>
  <si>
    <t>9/88</t>
  </si>
  <si>
    <t>PTX3</t>
  </si>
  <si>
    <t>SLC7A5P2</t>
  </si>
  <si>
    <t>DSC2</t>
  </si>
  <si>
    <t>GO:0016042</t>
  </si>
  <si>
    <t>lipid catabolic process</t>
  </si>
  <si>
    <t>344,427,2760,3074,4023,5095,5322,6696,8309,11057,11343,23659,56898,57552</t>
  </si>
  <si>
    <t>APOC2,ASAH1,GM2A,HEXB,LPL,PCCA,PLA2G5,SPP1,ACOX2,ABHD2,MGLL,PLA2G15,BDH2,NCEH1</t>
  </si>
  <si>
    <t>14/300</t>
  </si>
  <si>
    <t>EML4</t>
  </si>
  <si>
    <t>CD33</t>
  </si>
  <si>
    <t>IFITM2</t>
  </si>
  <si>
    <t>GO:0002573</t>
  </si>
  <si>
    <t>myeloid leukocyte differentiation</t>
  </si>
  <si>
    <t>1435,4286,4495,5468,7037,7422,8792,10537,54209,81501,81570</t>
  </si>
  <si>
    <t>CSF1,MITF,MT1G,PPARG,TFRC,VEGFA,TNFRSF11A,UBD,TREM2,DCSTAMP,CLPB</t>
  </si>
  <si>
    <t>11/161</t>
  </si>
  <si>
    <t>EPB41L1</t>
  </si>
  <si>
    <t>DOCK3</t>
  </si>
  <si>
    <t>LOC102724814</t>
  </si>
  <si>
    <t>NEDD4L</t>
  </si>
  <si>
    <t>GO:0097530</t>
  </si>
  <si>
    <t>granulocyte migration</t>
  </si>
  <si>
    <t>9/90</t>
  </si>
  <si>
    <t>NDFIP2</t>
  </si>
  <si>
    <t>SLC28A3</t>
  </si>
  <si>
    <t>GO:0071396</t>
  </si>
  <si>
    <t>cellular response to lipid</t>
  </si>
  <si>
    <t>942,2203,2706,3371,3394,3606,4023,4064,4864,6696,8140,8854,10062,10859,11057,26191,54209,84868</t>
  </si>
  <si>
    <t>CD86,FBP1,GJB2,TNC,IRF8,IL18,LPL,CD180,NPC1,SPP1,SLC7A5,ALDH1A2,NR1H3,LILRB1,ABHD2,PTPN22,TREM2,HAVCR2</t>
  </si>
  <si>
    <t>18/546</t>
  </si>
  <si>
    <t>TLE1</t>
  </si>
  <si>
    <t>SAMD9</t>
  </si>
  <si>
    <t>ZNF704</t>
  </si>
  <si>
    <t>GO:0070665</t>
  </si>
  <si>
    <t>positive regulation of leukocyte proliferation</t>
  </si>
  <si>
    <t>940,942,1435,3606,3965,4828,4860,6352,7037,10451,84868</t>
  </si>
  <si>
    <t>CD28,CD86,CSF1,IL18,LGALS9,NMB,PNP,CCL5,TFRC,VAV3,HAVCR2</t>
  </si>
  <si>
    <t>11/168</t>
  </si>
  <si>
    <t>CDCP1</t>
  </si>
  <si>
    <t>TSPAN33</t>
  </si>
  <si>
    <t>DDX58</t>
  </si>
  <si>
    <t>GO:2000147</t>
  </si>
  <si>
    <t>positive regulation of cell motility</t>
  </si>
  <si>
    <t>19/630</t>
  </si>
  <si>
    <t>C12orf45</t>
  </si>
  <si>
    <t>GO:0060326</t>
  </si>
  <si>
    <t>cell chemotaxis</t>
  </si>
  <si>
    <t>12/213</t>
  </si>
  <si>
    <t>OTOF</t>
  </si>
  <si>
    <t>GO:0019221</t>
  </si>
  <si>
    <t>cytokine-mediated signaling pathway</t>
  </si>
  <si>
    <t>1435,2321,3606,4938,6352,6354,6355,6357,6367,8792,10344,10859,11006,11027,54209,146722</t>
  </si>
  <si>
    <t>CSF1,FLT1,IL18,OAS1,CCL5,CCL7,CCL8,CCL13,CCL22,TNFRSF11A,CCL26,LILRB1,LILRB4,LILRA2,TREM2,CD300LF</t>
  </si>
  <si>
    <t>16/431</t>
  </si>
  <si>
    <t>PTRF</t>
  </si>
  <si>
    <t>METTL7B</t>
  </si>
  <si>
    <t>KIAA1467</t>
  </si>
  <si>
    <t>PAK7</t>
  </si>
  <si>
    <t>GO:1903706</t>
  </si>
  <si>
    <t>regulation of hemopoiesis</t>
  </si>
  <si>
    <t>940,942,1378,1435,1493,3606,3965,4286,4609,4860,8792,10859,11006,54209,81501,284266</t>
  </si>
  <si>
    <t>CD28,CD86,CR1,CSF1,CTLA4,IL18,LGALS9,MITF,MYC,PNP,TNFRSF11A,LILRB1,LILRB4,TREM2,DCSTAMP,SIGLEC15</t>
  </si>
  <si>
    <t>16/436</t>
  </si>
  <si>
    <t>CPM</t>
  </si>
  <si>
    <t>GO:0002548</t>
  </si>
  <si>
    <t>monocyte chemotaxis</t>
  </si>
  <si>
    <t>2321,3958,6352,6354,8792,10344</t>
  </si>
  <si>
    <t>FLT1,LGALS3,CCL5,CCL7,TNFRSF11A,CCL26</t>
  </si>
  <si>
    <t>6/25</t>
  </si>
  <si>
    <t>ADARB1</t>
  </si>
  <si>
    <t>CDH1</t>
  </si>
  <si>
    <t>GO:0002698</t>
  </si>
  <si>
    <t>negative regulation of immune effector process</t>
  </si>
  <si>
    <t>2,933,1378,3958,3965,10859,11006,11314,81607,84868</t>
  </si>
  <si>
    <t>A2M,CD22,CR1,LGALS3,LGALS9,LILRB1,LILRB4,CD300A,NECTIN4,HAVCR2</t>
  </si>
  <si>
    <t>10/134</t>
  </si>
  <si>
    <t>CTSZ</t>
  </si>
  <si>
    <t>NCAPH</t>
  </si>
  <si>
    <t>CLEC4A</t>
  </si>
  <si>
    <t>GO:0040017</t>
  </si>
  <si>
    <t>positive regulation of locomotion</t>
  </si>
  <si>
    <t>19/646</t>
  </si>
  <si>
    <t>LGALS9</t>
  </si>
  <si>
    <t>BCAT1</t>
  </si>
  <si>
    <t>FAM189A2</t>
  </si>
  <si>
    <t>GO:0002832</t>
  </si>
  <si>
    <t>negative regulation of response to biotic stimulus</t>
  </si>
  <si>
    <t>2,1378,3965,4938,5468,10062,10859,11027,81607,84868</t>
  </si>
  <si>
    <t>A2M,CR1,LGALS9,OAS1,PPARG,NR1H3,LILRB1,LILRA2,NECTIN4,HAVCR2</t>
  </si>
  <si>
    <t>10/135</t>
  </si>
  <si>
    <t>PLTP</t>
  </si>
  <si>
    <t>ALS2CL</t>
  </si>
  <si>
    <t>MPEG1</t>
  </si>
  <si>
    <t>GO:0045824</t>
  </si>
  <si>
    <t>negative regulation of innate immune response</t>
  </si>
  <si>
    <t>2,1378,3965,4938,5468,10062,10859,81607,84868</t>
  </si>
  <si>
    <t>A2M,CR1,LGALS9,OAS1,PPARG,NR1H3,LILRB1,NECTIN4,HAVCR2</t>
  </si>
  <si>
    <t>CSTB</t>
  </si>
  <si>
    <t>GO:0002757</t>
  </si>
  <si>
    <t>immune response-activating signaling pathway</t>
  </si>
  <si>
    <t>940,1378,1493,4938,10451,11027,26191,27242,81570,84106,84868,118788,146722,388325</t>
  </si>
  <si>
    <t>CD28,CR1,CTLA4,OAS1,VAV3,LILRA2,PTPN22,TNFRSF21,CLPB,PRAM1,HAVCR2,PIK3AP1,CD300LF,SCIMP</t>
  </si>
  <si>
    <t>14/330</t>
  </si>
  <si>
    <t>GSTO1</t>
  </si>
  <si>
    <t>FAIM2</t>
  </si>
  <si>
    <t>GO:0043085</t>
  </si>
  <si>
    <t>positive regulation of catalytic activity</t>
  </si>
  <si>
    <t>136,344,595,1378,2321,3655,3965,4609,5322,6352,7052,8536,8792,10062,10344,28984,54209,65078</t>
  </si>
  <si>
    <t>ADORA2B,APOC2,CCND1,CR1,FLT1,ITGA6,LGALS9,MYC,PLA2G5,CCL5,TGM2,CAMK1,TNFRSF11A,NR1H3,CCL26,RGCC,TREM2,RTN4R</t>
  </si>
  <si>
    <t>18/584</t>
  </si>
  <si>
    <t>CTLA4</t>
  </si>
  <si>
    <t>LOC730101</t>
  </si>
  <si>
    <t>GO:0002833</t>
  </si>
  <si>
    <t>positive regulation of response to biotic stimulus</t>
  </si>
  <si>
    <t>3916,4064,4938,5322,6352,10062,11027,26191,51296,81570,84868,118788,146722,388325</t>
  </si>
  <si>
    <t>LAMP1,CD180,OAS1,PLA2G5,CCL5,NR1H3,LILRA2,PTPN22,SLC15A3,CLPB,HAVCR2,PIK3AP1,CD300LF,SCIMP</t>
  </si>
  <si>
    <t>14/332</t>
  </si>
  <si>
    <t>HPGDS</t>
  </si>
  <si>
    <t>MAN1C1</t>
  </si>
  <si>
    <t>GO:0019058</t>
  </si>
  <si>
    <t>viral life cycle</t>
  </si>
  <si>
    <t>11/181</t>
  </si>
  <si>
    <t>CHST11</t>
  </si>
  <si>
    <t>LPAR6</t>
  </si>
  <si>
    <t>GO:0002253</t>
  </si>
  <si>
    <t>activation of immune response</t>
  </si>
  <si>
    <t>940,1378,1493,4938,10451,11027,26191,27242,28984,81570,84106,84868,118788,146722,388325</t>
  </si>
  <si>
    <t>CD28,CR1,CTLA4,OAS1,VAV3,LILRA2,PTPN22,TNFRSF21,RGCC,CLPB,PRAM1,HAVCR2,PIK3AP1,CD300LF,SCIMP</t>
  </si>
  <si>
    <t>15/396</t>
  </si>
  <si>
    <t>PODXL</t>
  </si>
  <si>
    <t>HM13</t>
  </si>
  <si>
    <t>RHPN1</t>
  </si>
  <si>
    <t>GO:0032496</t>
  </si>
  <si>
    <t>response to lipopolysaccharide</t>
  </si>
  <si>
    <t>942,2706,3394,3606,3965,4064,7056,8140,8792,10062,10859,26191,54209,84868</t>
  </si>
  <si>
    <t>CD86,GJB2,IRF8,IL18,LGALS9,CD180,THBD,SLC7A5,TNFRSF11A,NR1H3,LILRB1,PTPN22,TREM2,HAVCR2</t>
  </si>
  <si>
    <t>14/339</t>
  </si>
  <si>
    <t>GO:0006935</t>
  </si>
  <si>
    <t>chemotaxis</t>
  </si>
  <si>
    <t>2321,3958,3965,6352,6354,6355,6357,6367,7422,8792,9023,10344,10451,10457</t>
  </si>
  <si>
    <t>FLT1,LGALS3,LGALS9,CCL5,CCL7,CCL8,CCL13,CCL22,VEGFA,TNFRSF11A,CH25H,CCL26,VAV3,GPNMB</t>
  </si>
  <si>
    <t>14/341</t>
  </si>
  <si>
    <t>TMEM117</t>
  </si>
  <si>
    <t>PRRX2</t>
  </si>
  <si>
    <t>GO:0042330</t>
  </si>
  <si>
    <t>taxis</t>
  </si>
  <si>
    <t>14/343</t>
  </si>
  <si>
    <t>LAMP1</t>
  </si>
  <si>
    <t>AKAP2</t>
  </si>
  <si>
    <t>RNASE4</t>
  </si>
  <si>
    <t>CST6</t>
  </si>
  <si>
    <t>GO:0032680</t>
  </si>
  <si>
    <t>regulation of tumor necrosis factor production</t>
  </si>
  <si>
    <t>2209,3965,4023,4938,10457,10859,11006,11027,26191,54209,84868</t>
  </si>
  <si>
    <t>FCGR1A,LGALS9,LPL,OAS1,GPNMB,LILRB1,LILRB4,LILRA2,PTPN22,TREM2,HAVCR2</t>
  </si>
  <si>
    <t>11/191</t>
  </si>
  <si>
    <t>CALU</t>
  </si>
  <si>
    <t>IL1R1</t>
  </si>
  <si>
    <t>GO:0032371</t>
  </si>
  <si>
    <t>regulation of sterol transport</t>
  </si>
  <si>
    <t>341,344,4035,5360,5468,10062,54209,158219</t>
  </si>
  <si>
    <t>APOC1,APOC2,LRP1,PLTP,PPARG,NR1H3,TREM2,TTC39B</t>
  </si>
  <si>
    <t>8/77</t>
  </si>
  <si>
    <t>SLC30A4</t>
  </si>
  <si>
    <t>GO:0032374</t>
  </si>
  <si>
    <t>regulation of cholesterol transport</t>
  </si>
  <si>
    <t>ZBED6CL</t>
  </si>
  <si>
    <t>SCN5A</t>
  </si>
  <si>
    <t>RASSF5</t>
  </si>
  <si>
    <t>GO:0032946</t>
  </si>
  <si>
    <t>positive regulation of mononuclear cell proliferation</t>
  </si>
  <si>
    <t>940,942,1435,3606,3965,4860,6352,7037,10451,84868</t>
  </si>
  <si>
    <t>CD28,CD86,CSF1,IL18,LGALS9,PNP,CCL5,TFRC,VAV3,HAVCR2</t>
  </si>
  <si>
    <t>10/150</t>
  </si>
  <si>
    <t>ADGRE2</t>
  </si>
  <si>
    <t>RASAL1</t>
  </si>
  <si>
    <t>GO:0045089</t>
  </si>
  <si>
    <t>positive regulation of innate immune response</t>
  </si>
  <si>
    <t>3916,4938,5322,6352,10062,11027,26191,51296,81570,84868,118788,146722,388325</t>
  </si>
  <si>
    <t>LAMP1,OAS1,PLA2G5,CCL5,NR1H3,LILRA2,PTPN22,SLC15A3,CLPB,HAVCR2,PIK3AP1,CD300LF,SCIMP</t>
  </si>
  <si>
    <t>13/301</t>
  </si>
  <si>
    <t>UBASH3B</t>
  </si>
  <si>
    <t>ARPIN</t>
  </si>
  <si>
    <t>GO:0002237</t>
  </si>
  <si>
    <t>response to molecule of bacterial origin</t>
  </si>
  <si>
    <t>14/361</t>
  </si>
  <si>
    <t>CRABP2</t>
  </si>
  <si>
    <t>IL1RN</t>
  </si>
  <si>
    <t>PRSS3</t>
  </si>
  <si>
    <t>GO:0002274</t>
  </si>
  <si>
    <t>myeloid leukocyte activation</t>
  </si>
  <si>
    <t>136,1435,3606,4495,6352,10537,11027,54209,81501,84868</t>
  </si>
  <si>
    <t>ADORA2B,CSF1,IL18,MT1G,CCL5,UBD,LILRA2,TREM2,DCSTAMP,HAVCR2</t>
  </si>
  <si>
    <t>10/155</t>
  </si>
  <si>
    <t>PVRL4</t>
  </si>
  <si>
    <t>SLCO4A1</t>
  </si>
  <si>
    <t>GO:0040011</t>
  </si>
  <si>
    <t>locomotion</t>
  </si>
  <si>
    <t>14/364</t>
  </si>
  <si>
    <t>PTPN22</t>
  </si>
  <si>
    <t>LAIR1</t>
  </si>
  <si>
    <t>BLNK</t>
  </si>
  <si>
    <t>ZCWPW1</t>
  </si>
  <si>
    <t>GO:0071216</t>
  </si>
  <si>
    <t>cellular response to biotic stimulus</t>
  </si>
  <si>
    <t>942,3394,3606,4064,7466,8140,10062,10859,26191,54209,84868,388325</t>
  </si>
  <si>
    <t>CD86,IRF8,IL18,CD180,WFS1,SLC7A5,NR1H3,LILRB1,PTPN22,TREM2,HAVCR2,SCIMP</t>
  </si>
  <si>
    <t>12/252</t>
  </si>
  <si>
    <t>COBL</t>
  </si>
  <si>
    <t>PAM</t>
  </si>
  <si>
    <t>CD163L1</t>
  </si>
  <si>
    <t>MX2</t>
  </si>
  <si>
    <t>GO:0015909</t>
  </si>
  <si>
    <t>long-chain fatty acid transport</t>
  </si>
  <si>
    <t>2167,2170,2171,4828,5322,5468,84879</t>
  </si>
  <si>
    <t>FABP4,FABP3,FABP5,NMB,PLA2G5,PPARG,MFSD2A</t>
  </si>
  <si>
    <t>7/55</t>
  </si>
  <si>
    <t>PCDHGC3</t>
  </si>
  <si>
    <t>CHST15</t>
  </si>
  <si>
    <t>LTB</t>
  </si>
  <si>
    <t>GO:0006909</t>
  </si>
  <si>
    <t>phagocytosis</t>
  </si>
  <si>
    <t>2209,3394,4035,4481,5322,7052,10062,10451,54209,55647</t>
  </si>
  <si>
    <t>FCGR1A,IRF8,LRP1,MSR1,PLA2G5,TGM2,NR1H3,VAV3,TREM2,RAB20</t>
  </si>
  <si>
    <t>10/159</t>
  </si>
  <si>
    <t>PCK2</t>
  </si>
  <si>
    <t>FST</t>
  </si>
  <si>
    <t>PROS1</t>
  </si>
  <si>
    <t>GO:0046634</t>
  </si>
  <si>
    <t>regulation of alpha-beta T cell activation</t>
  </si>
  <si>
    <t>940,942,3606,3958,3965,4860,10859,11006,11314</t>
  </si>
  <si>
    <t>CD28,CD86,IL18,LGALS3,LGALS9,PNP,LILRB1,LILRB4,CD300A</t>
  </si>
  <si>
    <t>9/123</t>
  </si>
  <si>
    <t>TMEM86A</t>
  </si>
  <si>
    <t>RGCC</t>
  </si>
  <si>
    <t>PCBP4</t>
  </si>
  <si>
    <t>C5orf42</t>
  </si>
  <si>
    <t>GO:0050727</t>
  </si>
  <si>
    <t>regulation of inflammatory response</t>
  </si>
  <si>
    <t>136,940,2167,2209,3371,3606,4023,5468,5603,6352,8792,10062,11343,54209,118788</t>
  </si>
  <si>
    <t>ADORA2B,CD28,FABP4,FCGR1A,TNC,IL18,LPL,PPARG,MAPK13,CCL5,TNFRSF11A,NR1H3,MGLL,TREM2,PIK3AP1</t>
  </si>
  <si>
    <t>15/442</t>
  </si>
  <si>
    <t>SLC2A5</t>
  </si>
  <si>
    <t>HAVCR2</t>
  </si>
  <si>
    <t>GO:0098771</t>
  </si>
  <si>
    <t>inorganic ion homeostasis</t>
  </si>
  <si>
    <t>3074,4495,4496,4502,4609,6352,6354,6355,6357,6507,7037,7052,7466,56898,64072</t>
  </si>
  <si>
    <t>HEXB,MT1G,MT1H,MT2A,MYC,CCL5,CCL7,CCL8,CCL13,SLC1A3,TFRC,TGM2,WFS1,BDH2,CDH23</t>
  </si>
  <si>
    <t>NCS1</t>
  </si>
  <si>
    <t>ZNF615</t>
  </si>
  <si>
    <t>PPBP</t>
  </si>
  <si>
    <t>GO:0032649</t>
  </si>
  <si>
    <t>regulation of type II interferon production</t>
  </si>
  <si>
    <t>1378,3394,3606,3965,8140,10859,11006,26191,84868</t>
  </si>
  <si>
    <t>CR1,IRF8,IL18,LGALS9,SLC7A5,LILRB1,LILRB4,PTPN22,HAVCR2</t>
  </si>
  <si>
    <t>9/124</t>
  </si>
  <si>
    <t>FAH</t>
  </si>
  <si>
    <t>ZNF808</t>
  </si>
  <si>
    <t>GO:0032102</t>
  </si>
  <si>
    <t>negative regulation of response to external stimulus</t>
  </si>
  <si>
    <t>2,1378,3965,4938,5468,6696,7056,10062,10859,11027,23621,54209,65078,81607,84868</t>
  </si>
  <si>
    <t>A2M,CR1,LGALS9,OAS1,PPARG,SPP1,THBD,NR1H3,LILRB1,LILRA2,BACE1,TREM2,RTN4R,NECTIN4,HAVCR2</t>
  </si>
  <si>
    <t>15/445</t>
  </si>
  <si>
    <t>KCNQ1OT1</t>
  </si>
  <si>
    <t>GO:0060191</t>
  </si>
  <si>
    <t>regulation of lipase activity</t>
  </si>
  <si>
    <t>341,344,4035,5322,6352,10062</t>
  </si>
  <si>
    <t>APOC1,APOC2,LRP1,PLA2G5,CCL5,NR1H3</t>
  </si>
  <si>
    <t>6/35</t>
  </si>
  <si>
    <t>CPEB1</t>
  </si>
  <si>
    <t>GO:0010720</t>
  </si>
  <si>
    <t>positive regulation of cell development</t>
  </si>
  <si>
    <t>942,1378,1382,1435,2335,3606,3965,4860,7052,7422,8140,8792,11006,54209,81501</t>
  </si>
  <si>
    <t>CD86,CR1,CRABP2,CSF1,FN1,IL18,LGALS9,PNP,TGM2,VEGFA,SLC7A5,TNFRSF11A,LILRB4,TREM2,DCSTAMP</t>
  </si>
  <si>
    <t>15/447</t>
  </si>
  <si>
    <t>ALCAM</t>
  </si>
  <si>
    <t>DENND2D</t>
  </si>
  <si>
    <t>MAMLD1</t>
  </si>
  <si>
    <t>CXCL1</t>
  </si>
  <si>
    <t>136,875,1522,2030,2171,3753,4035,5468,6507,6509,6518,7037,7422,8140,9429,84879</t>
  </si>
  <si>
    <t>ADORA2B,CBS,CTSZ,SLC29A1,FABP5,KCNE1,LRP1,PPARG,SLC1A3,SLC1A4,SLC2A5,TFRC,VEGFA,SLC7A5,ABCG2,MFSD2A</t>
  </si>
  <si>
    <t>16/519</t>
  </si>
  <si>
    <t>SLC47A1</t>
  </si>
  <si>
    <t>CREB5</t>
  </si>
  <si>
    <t>CTTNBP2</t>
  </si>
  <si>
    <t>GO:0034368</t>
  </si>
  <si>
    <t>protein-lipid complex remodeling</t>
  </si>
  <si>
    <t>341,344,4023,5046,5322,5360</t>
  </si>
  <si>
    <t>APOC1,APOC2,LPL,PCSK6,PLA2G5,PLTP</t>
  </si>
  <si>
    <t>6/36</t>
  </si>
  <si>
    <t>AIFM2</t>
  </si>
  <si>
    <t>ARHGAP27</t>
  </si>
  <si>
    <t>SCRN1</t>
  </si>
  <si>
    <t>GO:0034369</t>
  </si>
  <si>
    <t>plasma lipoprotein particle remodeling</t>
  </si>
  <si>
    <t>ACP6</t>
  </si>
  <si>
    <t>GO:0001818</t>
  </si>
  <si>
    <t>negative regulation of cytokine production</t>
  </si>
  <si>
    <t>1378,2335,3965,4828,4938,10457,10859,11006,26191,27242,28984,54209,55353,84868</t>
  </si>
  <si>
    <t>CR1,FN1,LGALS9,NMB,OAS1,GPNMB,LILRB1,LILRB4,PTPN22,TNFRSF21,RGCC,TREM2,LAPTM4B,HAVCR2</t>
  </si>
  <si>
    <t>14/389</t>
  </si>
  <si>
    <t>ITGA6</t>
  </si>
  <si>
    <t>CTNNBIP1</t>
  </si>
  <si>
    <t>SLC46A2</t>
  </si>
  <si>
    <t>GO:0050867</t>
  </si>
  <si>
    <t>positive regulation of cell activation</t>
  </si>
  <si>
    <t>940,942,1378,3606,3965,4860,6352,7037,10451,10859,11006,11027,54209,84868</t>
  </si>
  <si>
    <t>CD28,CD86,CR1,IL18,LGALS9,PNP,CCL5,TFRC,VAV3,LILRB1,LILRB4,LILRA2,TREM2,HAVCR2</t>
  </si>
  <si>
    <t>14/392</t>
  </si>
  <si>
    <t>SLC15A3</t>
  </si>
  <si>
    <t>CRIM1</t>
  </si>
  <si>
    <t>GO:0010744</t>
  </si>
  <si>
    <t>positive regulation of macrophage derived foam cell differentiation</t>
  </si>
  <si>
    <t>1435,3606,4023,4481,5322</t>
  </si>
  <si>
    <t>CSF1,IL18,LPL,MSR1,PLA2G5</t>
  </si>
  <si>
    <t>5/19</t>
  </si>
  <si>
    <t>MFSD12</t>
  </si>
  <si>
    <t>OBSL1</t>
  </si>
  <si>
    <t>GO:0009617</t>
  </si>
  <si>
    <t>response to bacterium</t>
  </si>
  <si>
    <t>942,944,2167,2209,2706,3394,3606,3965,4023,4064,4938,5996,6035,7056,8140,8792,9590,10062,10859,26191,54209,54757,84419,84868</t>
  </si>
  <si>
    <t>CD86,TNFSF8,FABP4,FCGR1A,GJB2,IRF8,IL18,LGALS9,LPL,CD180,OAS1,RGS1,RNASE1,THBD,SLC7A5,TNFRSF11A,AKAP12,NR1H3,LILRB1,PTPN22,TREM2,FAM20A,C15orf48,HAVCR2</t>
  </si>
  <si>
    <t>24/726</t>
  </si>
  <si>
    <t>CCL8</t>
  </si>
  <si>
    <t>FAM126A</t>
  </si>
  <si>
    <t>SELM</t>
  </si>
  <si>
    <t>136,875,2030,2171,4035,6507,6509,7037,7422,8140,9429,84879</t>
  </si>
  <si>
    <t>ADORA2B,CBS,SLC29A1,FABP5,LRP1,SLC1A3,SLC1A4,TFRC,VEGFA,SLC7A5,ABCG2,MFSD2A</t>
  </si>
  <si>
    <t>12/278</t>
  </si>
  <si>
    <t>SPP1</t>
  </si>
  <si>
    <t>EPSTI1</t>
  </si>
  <si>
    <t>GO:0034367</t>
  </si>
  <si>
    <t>protein-containing complex remodeling</t>
  </si>
  <si>
    <t>6/38</t>
  </si>
  <si>
    <t>CD9</t>
  </si>
  <si>
    <t>PITX1</t>
  </si>
  <si>
    <t>TMPRSS13</t>
  </si>
  <si>
    <t>GO:0006959</t>
  </si>
  <si>
    <t>humoral immune response</t>
  </si>
  <si>
    <t>940,1378,3958,6352,6354,6355,6357,6367,10344,27242,28984,54209</t>
  </si>
  <si>
    <t>CD28,CR1,LGALS3,CCL5,CCL7,CCL8,CCL13,CCL22,CCL26,TNFRSF21,RGCC,TREM2</t>
  </si>
  <si>
    <t>12/282</t>
  </si>
  <si>
    <t>ADAMTS15</t>
  </si>
  <si>
    <t>GO:0030097</t>
  </si>
  <si>
    <t>hemopoiesis</t>
  </si>
  <si>
    <t>119,940,1435,1514,3394,4063,4286,4495,5468,7037,7422,8792,10537,10859,26191,54209,81501,81570</t>
  </si>
  <si>
    <t>ADD2,CD28,CSF1,CTSL,IRF8,LY9,MITF,MT1G,PPARG,TFRC,VEGFA,TNFRSF11A,UBD,LILRB1,PTPN22,TREM2,DCSTAMP,CLPB</t>
  </si>
  <si>
    <t>18/690</t>
  </si>
  <si>
    <t>HEXB</t>
  </si>
  <si>
    <t>FZD3</t>
  </si>
  <si>
    <t>SHISA9</t>
  </si>
  <si>
    <t>GO:0062012</t>
  </si>
  <si>
    <t>regulation of small molecule metabolic process</t>
  </si>
  <si>
    <t>341,344,2170,2171,2203,5468,7345,9023,9056,10062,54209,84879,158219</t>
  </si>
  <si>
    <t>APOC1,APOC2,FABP3,FABP5,FBP1,PPARG,UCHL1,CH25H,SLC7A7,NR1H3,TREM2,MFSD2A,TTC39B</t>
  </si>
  <si>
    <t>13/350</t>
  </si>
  <si>
    <t>LPXN</t>
  </si>
  <si>
    <t>RNF19B</t>
  </si>
  <si>
    <t>ZNF347</t>
  </si>
  <si>
    <t>GO:0055088</t>
  </si>
  <si>
    <t>lipid homeostasis</t>
  </si>
  <si>
    <t>344,2167,2170,3606,4023,4864,5468,10062,54209,158219</t>
  </si>
  <si>
    <t>APOC2,FABP4,FABP3,IL18,LPL,NPC1,PPARG,NR1H3,TREM2,TTC39B</t>
  </si>
  <si>
    <t>10/186</t>
  </si>
  <si>
    <t>CD300LB</t>
  </si>
  <si>
    <t>PID1</t>
  </si>
  <si>
    <t>SLC9A5</t>
  </si>
  <si>
    <t>GO:1903131</t>
  </si>
  <si>
    <t>mononuclear cell differentiation</t>
  </si>
  <si>
    <t>940,1435,1514,3394,4063,4495,5468,7422,10537,10859,26191,54209,81501</t>
  </si>
  <si>
    <t>CD28,CSF1,CTSL,IRF8,LY9,MT1G,PPARG,VEGFA,UBD,LILRB1,PTPN22,TREM2,DCSTAMP</t>
  </si>
  <si>
    <t>13/360</t>
  </si>
  <si>
    <t>XPNPEP2</t>
  </si>
  <si>
    <t>GO:0042102</t>
  </si>
  <si>
    <t>positive regulation of T cell proliferation</t>
  </si>
  <si>
    <t>940,942,3606,3965,4860,6352,7037,84868</t>
  </si>
  <si>
    <t>CD28,CD86,IL18,LGALS9,PNP,CCL5,TFRC,HAVCR2</t>
  </si>
  <si>
    <t>8/105</t>
  </si>
  <si>
    <t>GO:0050671</t>
  </si>
  <si>
    <t>positive regulation of lymphocyte proliferation</t>
  </si>
  <si>
    <t>940,942,3606,3965,4860,6352,7037,10451,84868</t>
  </si>
  <si>
    <t>CD28,CD86,IL18,LGALS9,PNP,CCL5,TFRC,VAV3,HAVCR2</t>
  </si>
  <si>
    <t>9/147</t>
  </si>
  <si>
    <t>BMS1P5</t>
  </si>
  <si>
    <t>GO:1902107</t>
  </si>
  <si>
    <t>positive regulation of leukocyte differentiation</t>
  </si>
  <si>
    <t>942,1378,1435,3606,3965,4860,8792,11006,54209,81501</t>
  </si>
  <si>
    <t>CD86,CR1,CSF1,IL18,LGALS9,PNP,TNFRSF11A,LILRB4,TREM2,DCSTAMP</t>
  </si>
  <si>
    <t>10/195</t>
  </si>
  <si>
    <t>H6PD</t>
  </si>
  <si>
    <t>MAGEF1</t>
  </si>
  <si>
    <t>SHROOM2</t>
  </si>
  <si>
    <t>GO:1903708</t>
  </si>
  <si>
    <t>positive regulation of hemopoiesis</t>
  </si>
  <si>
    <t>RMDN2</t>
  </si>
  <si>
    <t>IDO1</t>
  </si>
  <si>
    <t>GO:0030099</t>
  </si>
  <si>
    <t>myeloid cell differentiation</t>
  </si>
  <si>
    <t>1435,3394,4286,4495,5468,7037,7422,8792,10537,54209,81501,81570</t>
  </si>
  <si>
    <t>CSF1,IRF8,MITF,MT1G,PPARG,TFRC,VEGFA,TNFRSF11A,UBD,TREM2,DCSTAMP,CLPB</t>
  </si>
  <si>
    <t>12/305</t>
  </si>
  <si>
    <t>ACOT4</t>
  </si>
  <si>
    <t>ARL4C</t>
  </si>
  <si>
    <t>LIN7A</t>
  </si>
  <si>
    <t>GO:0051129</t>
  </si>
  <si>
    <t>negative regulation of cellular component organization</t>
  </si>
  <si>
    <t>119,341,344,822,2059,3958,5468,6696,7037,7422,9023,10062,10253,10859,11314,54209,65078,146722</t>
  </si>
  <si>
    <t>ADD2,APOC1,APOC2,CAPG,EPS8,LGALS3,PPARG,SPP1,TFRC,VEGFA,CH25H,NR1H3,SPRY2,LILRB1,CD300A,TREM2,RTN4R,CD300LF</t>
  </si>
  <si>
    <t>18/730</t>
  </si>
  <si>
    <t>SLC41A2</t>
  </si>
  <si>
    <t>CSF1</t>
  </si>
  <si>
    <t>LOC729732</t>
  </si>
  <si>
    <t>MSI2</t>
  </si>
  <si>
    <t>GO:0002700</t>
  </si>
  <si>
    <t>regulation of production of molecular mediator of immune response</t>
  </si>
  <si>
    <t>933,940,942,1378,3606,7037,8140,10859,11006,388325</t>
  </si>
  <si>
    <t>CD22,CD28,CD86,CR1,IL18,TFRC,SLC7A5,LILRB1,LILRB4,SCIMP</t>
  </si>
  <si>
    <t>10/197</t>
  </si>
  <si>
    <t>IFITM10</t>
  </si>
  <si>
    <t>BDKRB2</t>
  </si>
  <si>
    <t>GO:0002429</t>
  </si>
  <si>
    <t>immune response-activating cell surface receptor signaling pathway</t>
  </si>
  <si>
    <t>940,1378,1493,4938,10451,11027,26191,27242,84106,118788,388325</t>
  </si>
  <si>
    <t>CD28,CR1,CTLA4,OAS1,VAV3,LILRA2,PTPN22,TNFRSF21,PRAM1,PIK3AP1,SCIMP</t>
  </si>
  <si>
    <t>11/251</t>
  </si>
  <si>
    <t>SERINC5</t>
  </si>
  <si>
    <t>CTSV</t>
  </si>
  <si>
    <t>ITGA1</t>
  </si>
  <si>
    <t>CXCL5</t>
  </si>
  <si>
    <t>GO:0070098</t>
  </si>
  <si>
    <t>chemokine-mediated signaling pathway</t>
  </si>
  <si>
    <t>6352,6354,6355,6357,6367,10344,54209</t>
  </si>
  <si>
    <t>CCL5,CCL7,CCL8,CCL13,CCL22,CCL26,TREM2</t>
  </si>
  <si>
    <t>7/74</t>
  </si>
  <si>
    <t>DIP2C</t>
  </si>
  <si>
    <t>GO:0002696</t>
  </si>
  <si>
    <t>positive regulation of leukocyte activation</t>
  </si>
  <si>
    <t>940,942,1378,3606,3965,4860,6352,7037,10451,10859,11006,54209,84868</t>
  </si>
  <si>
    <t>CD28,CD86,CR1,IL18,LGALS9,PNP,CCL5,TFRC,VAV3,LILRB1,LILRB4,TREM2,HAVCR2</t>
  </si>
  <si>
    <t>13/372</t>
  </si>
  <si>
    <t>SFI1</t>
  </si>
  <si>
    <t>GO:0042632</t>
  </si>
  <si>
    <t>cholesterol homeostasis</t>
  </si>
  <si>
    <t>344,2167,2170,3606,4023,4864,10062,158219</t>
  </si>
  <si>
    <t>APOC2,FABP4,FABP3,IL18,LPL,NPC1,NR1H3,TTC39B</t>
  </si>
  <si>
    <t>8/111</t>
  </si>
  <si>
    <t>OSGIN1</t>
  </si>
  <si>
    <t>PCCA</t>
  </si>
  <si>
    <t>DHRS2</t>
  </si>
  <si>
    <t>GO:0045806</t>
  </si>
  <si>
    <t>negative regulation of endocytosis</t>
  </si>
  <si>
    <t>341,344,3958,10062,10859,11314,146722</t>
  </si>
  <si>
    <t>APOC1,APOC2,LGALS3,NR1H3,LILRB1,CD300A,CD300LF</t>
  </si>
  <si>
    <t>7/76</t>
  </si>
  <si>
    <t>CRH</t>
  </si>
  <si>
    <t>PHYHD1</t>
  </si>
  <si>
    <t>CA11</t>
  </si>
  <si>
    <t>GO:0002704</t>
  </si>
  <si>
    <t>negative regulation of leukocyte mediated immunity</t>
  </si>
  <si>
    <t>1378,3965,10859,11006,11314,81607,84868</t>
  </si>
  <si>
    <t>CR1,LGALS9,LILRB1,LILRB4,CD300A,NECTIN4,HAVCR2</t>
  </si>
  <si>
    <t>PLA2G5</t>
  </si>
  <si>
    <t>MUTYH</t>
  </si>
  <si>
    <t>KLHL25</t>
  </si>
  <si>
    <t>GO:0055092</t>
  </si>
  <si>
    <t>sterol homeostasis</t>
  </si>
  <si>
    <t>8/112</t>
  </si>
  <si>
    <t>GPR84</t>
  </si>
  <si>
    <t>ADD2</t>
  </si>
  <si>
    <t>ISL2</t>
  </si>
  <si>
    <t>HSF4</t>
  </si>
  <si>
    <t>GO:0032729</t>
  </si>
  <si>
    <t>positive regulation of type II interferon production</t>
  </si>
  <si>
    <t>3394,3606,3965,8140,10859,26191,84868</t>
  </si>
  <si>
    <t>IRF8,IL18,LGALS9,SLC7A5,LILRB1,PTPN22,HAVCR2</t>
  </si>
  <si>
    <t>7/78</t>
  </si>
  <si>
    <t>MAP4K3</t>
  </si>
  <si>
    <t>FHL1</t>
  </si>
  <si>
    <t>GO:0050870</t>
  </si>
  <si>
    <t>positive regulation of T cell activation</t>
  </si>
  <si>
    <t>940,942,1378,3606,3965,4860,6352,7037,10859,11006,84868</t>
  </si>
  <si>
    <t>CD28,CD86,CR1,IL18,LGALS9,PNP,CCL5,TFRC,LILRB1,LILRB4,HAVCR2</t>
  </si>
  <si>
    <t>11/261</t>
  </si>
  <si>
    <t>PRAM1</t>
  </si>
  <si>
    <t>IRF7</t>
  </si>
  <si>
    <t>GO:0071674</t>
  </si>
  <si>
    <t>mononuclear cell migration</t>
  </si>
  <si>
    <t>2059,2321,3958,6352,6354,8792,9023,10344</t>
  </si>
  <si>
    <t>EPS8,FLT1,LGALS3,CCL5,CCL7,TNFRSF11A,CH25H,CCL26</t>
  </si>
  <si>
    <t>8/115</t>
  </si>
  <si>
    <t>UCHL1</t>
  </si>
  <si>
    <t>TNFRSF11A</t>
  </si>
  <si>
    <t>ZFP82</t>
  </si>
  <si>
    <t>GO:0010887</t>
  </si>
  <si>
    <t>negative regulation of cholesterol storage</t>
  </si>
  <si>
    <t>5468,10062,54209,158219</t>
  </si>
  <si>
    <t>PPARG,NR1H3,TREM2,TTC39B</t>
  </si>
  <si>
    <t>4/11</t>
  </si>
  <si>
    <t>CORO2A</t>
  </si>
  <si>
    <t>TNC</t>
  </si>
  <si>
    <t>GO:0032720</t>
  </si>
  <si>
    <t>negative regulation of tumor necrosis factor production</t>
  </si>
  <si>
    <t>3965,10457,10859,11006,26191,54209,84868</t>
  </si>
  <si>
    <t>LGALS9,GPNMB,LILRB1,LILRB4,PTPN22,TREM2,HAVCR2</t>
  </si>
  <si>
    <t>7/80</t>
  </si>
  <si>
    <t>MBOAT2</t>
  </si>
  <si>
    <t>GO:0016032</t>
  </si>
  <si>
    <t>viral process</t>
  </si>
  <si>
    <t>11/266</t>
  </si>
  <si>
    <t>SCARB2</t>
  </si>
  <si>
    <t>DHRS11</t>
  </si>
  <si>
    <t>ZNF34</t>
  </si>
  <si>
    <t>GO:0032753</t>
  </si>
  <si>
    <t>positive regulation of interleukin-4 production</t>
  </si>
  <si>
    <t>940,942,3965,8140,84868</t>
  </si>
  <si>
    <t>CD28,CD86,LGALS9,SLC7A5,HAVCR2</t>
  </si>
  <si>
    <t>5/27</t>
  </si>
  <si>
    <t>HIVEP3</t>
  </si>
  <si>
    <t>STS</t>
  </si>
  <si>
    <t>MYCL</t>
  </si>
  <si>
    <t>GO:0010875</t>
  </si>
  <si>
    <t>positive regulation of cholesterol efflux</t>
  </si>
  <si>
    <t>4035,5360,5468,10062,54209</t>
  </si>
  <si>
    <t>LRP1,PLTP,PPARG,NR1H3,TREM2</t>
  </si>
  <si>
    <t>TRAM2</t>
  </si>
  <si>
    <t>XAF1</t>
  </si>
  <si>
    <t>GO:0050729</t>
  </si>
  <si>
    <t>positive regulation of inflammatory response</t>
  </si>
  <si>
    <t>136,940,2167,2209,3606,4023,5603,8792,54209</t>
  </si>
  <si>
    <t>ADORA2B,CD28,FABP4,FCGR1A,IL18,LPL,MAPK13,TNFRSF11A,TREM2</t>
  </si>
  <si>
    <t>9/163</t>
  </si>
  <si>
    <t>RTN4R</t>
  </si>
  <si>
    <t>C9orf3</t>
  </si>
  <si>
    <t>GO:1903556</t>
  </si>
  <si>
    <t>negative regulation of tumor necrosis factor superfamily cytokine production</t>
  </si>
  <si>
    <t>7/82</t>
  </si>
  <si>
    <t>MFI2</t>
  </si>
  <si>
    <t>LRRC61</t>
  </si>
  <si>
    <t>IL3RA</t>
  </si>
  <si>
    <t>MYO15B</t>
  </si>
  <si>
    <t>GO:0051345</t>
  </si>
  <si>
    <t>positive regulation of hydrolase activity</t>
  </si>
  <si>
    <t>344,1378,3655,3965,4609,5322,6352,7052,10062,10344,65078</t>
  </si>
  <si>
    <t>APOC2,CR1,ITGA6,LGALS9,MYC,PLA2G5,CCL5,TGM2,NR1H3,CCL26,RTN4R</t>
  </si>
  <si>
    <t>11/271</t>
  </si>
  <si>
    <t>NME8</t>
  </si>
  <si>
    <t>GO:1990868</t>
  </si>
  <si>
    <t>response to chemokine</t>
  </si>
  <si>
    <t>7/83</t>
  </si>
  <si>
    <t>SLC31A1</t>
  </si>
  <si>
    <t>AFF3</t>
  </si>
  <si>
    <t>FOXH1</t>
  </si>
  <si>
    <t>GO:1990869</t>
  </si>
  <si>
    <t>cellular response to chemokine</t>
  </si>
  <si>
    <t>LDHB</t>
  </si>
  <si>
    <t>DMPK</t>
  </si>
  <si>
    <t>GO:0046394</t>
  </si>
  <si>
    <t>carboxylic acid biosynthetic process</t>
  </si>
  <si>
    <t>586,875,4023,5322,6507,8309,8854,10170,11057,11343,26227</t>
  </si>
  <si>
    <t>BCAT1,CBS,LPL,PLA2G5,SLC1A3,ACOX2,ALDH1A2,DHRS9,ABHD2,MGLL,PHGDH</t>
  </si>
  <si>
    <t>11/274</t>
  </si>
  <si>
    <t>ST8SIA4</t>
  </si>
  <si>
    <t>GO:0015748</t>
  </si>
  <si>
    <t>organophosphate ester transport</t>
  </si>
  <si>
    <t>341,344,950,1378,3783,5360,84879,219855,388121</t>
  </si>
  <si>
    <t>APOC1,APOC2,SCARB2,CR1,KCNN4,PLTP,MFSD2A,SLC37A2,TNFAIP8L3</t>
  </si>
  <si>
    <t>9/168</t>
  </si>
  <si>
    <t>ASAH1</t>
  </si>
  <si>
    <t>RTN2</t>
  </si>
  <si>
    <t>VCAN</t>
  </si>
  <si>
    <t>GO:0051251</t>
  </si>
  <si>
    <t>positive regulation of lymphocyte activation</t>
  </si>
  <si>
    <t>940,942,1378,3606,3965,4860,6352,7037,10451,10859,11006,84868</t>
  </si>
  <si>
    <t>CD28,CD86,CR1,IL18,LGALS9,PNP,CCL5,TFRC,VAV3,LILRB1,LILRB4,HAVCR2</t>
  </si>
  <si>
    <t>12/337</t>
  </si>
  <si>
    <t>RAB20</t>
  </si>
  <si>
    <t>CLDN12</t>
  </si>
  <si>
    <t>STXBP1</t>
  </si>
  <si>
    <t>RAB11FIP5</t>
  </si>
  <si>
    <t>GO:0016053</t>
  </si>
  <si>
    <t>organic acid biosynthetic process</t>
  </si>
  <si>
    <t>11/277</t>
  </si>
  <si>
    <t>C15orf27</t>
  </si>
  <si>
    <t>CD1A</t>
  </si>
  <si>
    <t>GO:0010874</t>
  </si>
  <si>
    <t>regulation of cholesterol efflux</t>
  </si>
  <si>
    <t>4035,5360,5468,10062,54209,158219</t>
  </si>
  <si>
    <t>LRP1,PLTP,PPARG,NR1H3,TREM2,TTC39B</t>
  </si>
  <si>
    <t>6/54</t>
  </si>
  <si>
    <t>ASTN2</t>
  </si>
  <si>
    <t>BDH2</t>
  </si>
  <si>
    <t>ILDR2</t>
  </si>
  <si>
    <t>GO:0019216</t>
  </si>
  <si>
    <t>regulation of lipid metabolic process</t>
  </si>
  <si>
    <t>341,344,427,950,2170,2171,5468,9023,10062,54209,84879,158219</t>
  </si>
  <si>
    <t>APOC1,APOC2,ASAH1,SCARB2,FABP3,FABP5,PPARG,CH25H,NR1H3,TREM2,MFSD2A,TTC39B</t>
  </si>
  <si>
    <t>12/343</t>
  </si>
  <si>
    <t>PHLDA1</t>
  </si>
  <si>
    <t>N4BP2L2-IT2</t>
  </si>
  <si>
    <t>GRIN3B</t>
  </si>
  <si>
    <t>GO:0010883</t>
  </si>
  <si>
    <t>regulation of lipid storage</t>
  </si>
  <si>
    <t>6/55</t>
  </si>
  <si>
    <t>ID2</t>
  </si>
  <si>
    <t>CABLES1</t>
  </si>
  <si>
    <t>ATP7B</t>
  </si>
  <si>
    <t>SEC14L5</t>
  </si>
  <si>
    <t>GO:0071219</t>
  </si>
  <si>
    <t>cellular response to molecule of bacterial origin</t>
  </si>
  <si>
    <t>942,3394,3606,4064,8140,10062,10859,26191,54209,84868</t>
  </si>
  <si>
    <t>CD86,IRF8,IL18,CD180,SLC7A5,NR1H3,LILRB1,PTPN22,TREM2,HAVCR2</t>
  </si>
  <si>
    <t>10/226</t>
  </si>
  <si>
    <t>PPL</t>
  </si>
  <si>
    <t>GO:1903039</t>
  </si>
  <si>
    <t>positive regulation of leukocyte cell-cell adhesion</t>
  </si>
  <si>
    <t>11/285</t>
  </si>
  <si>
    <t>KRT17</t>
  </si>
  <si>
    <t>GO:0002761</t>
  </si>
  <si>
    <t>regulation of myeloid leukocyte differentiation</t>
  </si>
  <si>
    <t>1435,4286,4609,8792,10859,11006,54209,81501</t>
  </si>
  <si>
    <t>CSF1,MITF,MYC,TNFRSF11A,LILRB1,LILRB4,TREM2,DCSTAMP</t>
  </si>
  <si>
    <t>8/130</t>
  </si>
  <si>
    <t>SLC29A1</t>
  </si>
  <si>
    <t>CYP19A1</t>
  </si>
  <si>
    <t>SLC25A48</t>
  </si>
  <si>
    <t>GO:0008610</t>
  </si>
  <si>
    <t>lipid biosynthetic process</t>
  </si>
  <si>
    <t>427,2171,3074,4023,5066,8309,8854,8871,9023,9429,10170,11057,11343,23659,27306,55711,79154,84668,84879,122970</t>
  </si>
  <si>
    <t>ASAH1,FABP5,HEXB,LPL,PAM,ACOX2,ALDH1A2,SYNJ2,CH25H,ABCG2,DHRS9,ABHD2,MGLL,PLA2G15,HPGDS,FAR2,DHRS11,HYCC1,MFSD2A,ACOT4</t>
  </si>
  <si>
    <t>20/602</t>
  </si>
  <si>
    <t>MTUS1</t>
  </si>
  <si>
    <t>MT1G</t>
  </si>
  <si>
    <t>HAPLN3</t>
  </si>
  <si>
    <t>GO:0050864</t>
  </si>
  <si>
    <t>regulation of B cell activation</t>
  </si>
  <si>
    <t>933,940,1378,1493,7037,10451,11314,27242</t>
  </si>
  <si>
    <t>CD22,CD28,CR1,CTLA4,TFRC,VAV3,CD300A,TNFRSF21</t>
  </si>
  <si>
    <t>8/134</t>
  </si>
  <si>
    <t>TNFAIP8L3</t>
  </si>
  <si>
    <t>TTC9</t>
  </si>
  <si>
    <t>CLEC4F</t>
  </si>
  <si>
    <t>GO:0002685</t>
  </si>
  <si>
    <t>regulation of leukocyte migration</t>
  </si>
  <si>
    <t>1435,1893,3958,3965,6352,6354,6355,7422,11314,54209</t>
  </si>
  <si>
    <t>CSF1,ECM1,LGALS3,LGALS9,CCL5,CCL7,CCL8,VEGFA,CD300A,TREM2</t>
  </si>
  <si>
    <t>10/236</t>
  </si>
  <si>
    <t>IRF8</t>
  </si>
  <si>
    <t>CDKN2A</t>
  </si>
  <si>
    <t>GO:0030316</t>
  </si>
  <si>
    <t>osteoclast differentiation</t>
  </si>
  <si>
    <t>1435,4286,7037,8792,54209,81501</t>
  </si>
  <si>
    <t>CSF1,MITF,TFRC,TNFRSF11A,TREM2,DCSTAMP</t>
  </si>
  <si>
    <t>6/60</t>
  </si>
  <si>
    <t>C15orf48</t>
  </si>
  <si>
    <t>PDE3B</t>
  </si>
  <si>
    <t>FSTL3</t>
  </si>
  <si>
    <t>GO:0001959</t>
  </si>
  <si>
    <t>regulation of cytokine-mediated signaling pathway</t>
  </si>
  <si>
    <t>1435,1893,3557,4938,5468,6352,10062,54209,146722</t>
  </si>
  <si>
    <t>CSF1,ECM1,IL1RN,OAS1,PPARG,CCL5,NR1H3,TREM2,CD300LF</t>
  </si>
  <si>
    <t>9/189</t>
  </si>
  <si>
    <t>CD300LF</t>
  </si>
  <si>
    <t>ERMN</t>
  </si>
  <si>
    <t>GO:0032673</t>
  </si>
  <si>
    <t>regulation of interleukin-4 production</t>
  </si>
  <si>
    <t>5/35</t>
  </si>
  <si>
    <t>APOC2</t>
  </si>
  <si>
    <t>PTK6</t>
  </si>
  <si>
    <t>GO:0031342</t>
  </si>
  <si>
    <t>negative regulation of cell killing</t>
  </si>
  <si>
    <t>1378,3965,10859,81607,84868</t>
  </si>
  <si>
    <t>CR1,LGALS9,LILRB1,NECTIN4,HAVCR2</t>
  </si>
  <si>
    <t>CENPV</t>
  </si>
  <si>
    <t>GO:0015914</t>
  </si>
  <si>
    <t>phospholipid transport</t>
  </si>
  <si>
    <t>341,344,950,3783,5360,84879,388121</t>
  </si>
  <si>
    <t>APOC1,APOC2,SCARB2,KCNN4,PLTP,MFSD2A,TNFAIP8L3</t>
  </si>
  <si>
    <t>7/99</t>
  </si>
  <si>
    <t>HS3ST1</t>
  </si>
  <si>
    <t>MYRF</t>
  </si>
  <si>
    <t>GO:0034154</t>
  </si>
  <si>
    <t>toll-like receptor 7 signaling pathway</t>
  </si>
  <si>
    <t>84868,118788,388325</t>
  </si>
  <si>
    <t>HAVCR2,PIK3AP1,SCIMP</t>
  </si>
  <si>
    <t>3/5</t>
  </si>
  <si>
    <t>CCL5</t>
  </si>
  <si>
    <t>NPDC1</t>
  </si>
  <si>
    <t>GO:0032373</t>
  </si>
  <si>
    <t>positive regulation of sterol transport</t>
  </si>
  <si>
    <t>5/36</t>
  </si>
  <si>
    <t>CNIH3</t>
  </si>
  <si>
    <t>SND1-IT1</t>
  </si>
  <si>
    <t>GO:0032376</t>
  </si>
  <si>
    <t>positive regulation of cholesterol transport</t>
  </si>
  <si>
    <t>DDO</t>
  </si>
  <si>
    <t>SLC26A9</t>
  </si>
  <si>
    <t>GO:0002707</t>
  </si>
  <si>
    <t>negative regulation of lymphocyte mediated immunity</t>
  </si>
  <si>
    <t>1378,3965,10859,11006,81607,84868</t>
  </si>
  <si>
    <t>CR1,LGALS9,LILRB1,LILRB4,NECTIN4,HAVCR2</t>
  </si>
  <si>
    <t>6/65</t>
  </si>
  <si>
    <t>GPC4</t>
  </si>
  <si>
    <t>CCDC71L</t>
  </si>
  <si>
    <t>NCF1C</t>
  </si>
  <si>
    <t>GO:0072348</t>
  </si>
  <si>
    <t>sulfur compound transport</t>
  </si>
  <si>
    <t>6509,8140,9429,55244,126321,284129</t>
  </si>
  <si>
    <t>SLC1A4,SLC7A5,ABCG2,SLC47A1,MFSD12,SLC26A11</t>
  </si>
  <si>
    <t>C1orf162</t>
  </si>
  <si>
    <t>PROCA1</t>
  </si>
  <si>
    <t>GO:0032653</t>
  </si>
  <si>
    <t>regulation of interleukin-10 production</t>
  </si>
  <si>
    <t>940,3965,10859,11006,27242,54209</t>
  </si>
  <si>
    <t>CD28,LGALS9,LILRB1,LILRB4,TNFRSF21,TREM2</t>
  </si>
  <si>
    <t>6/66</t>
  </si>
  <si>
    <t>GPRIN3</t>
  </si>
  <si>
    <t>GO:0097028</t>
  </si>
  <si>
    <t>dendritic cell differentiation</t>
  </si>
  <si>
    <t>3394,10537,10859,54209,81501</t>
  </si>
  <si>
    <t>IRF8,UBD,LILRB1,TREM2,DCSTAMP</t>
  </si>
  <si>
    <t>5/37</t>
  </si>
  <si>
    <t>GO:0001960</t>
  </si>
  <si>
    <t>negative regulation of cytokine-mediated signaling pathway</t>
  </si>
  <si>
    <t>1893,3557,4938,5468,6352,10062,54209</t>
  </si>
  <si>
    <t>ECM1,IL1RN,OAS1,PPARG,CCL5,NR1H3,TREM2</t>
  </si>
  <si>
    <t>7/104</t>
  </si>
  <si>
    <t>CCL17</t>
  </si>
  <si>
    <t>RNASE1</t>
  </si>
  <si>
    <t>GO:0032663</t>
  </si>
  <si>
    <t>regulation of interleukin-2 production</t>
  </si>
  <si>
    <t>940,942,1378,4860,11006,84868</t>
  </si>
  <si>
    <t>CD28,CD86,CR1,PNP,LILRB4,HAVCR2</t>
  </si>
  <si>
    <t>6/67</t>
  </si>
  <si>
    <t>GTF2IRD1</t>
  </si>
  <si>
    <t>TUBB3</t>
  </si>
  <si>
    <t>GO:0060759</t>
  </si>
  <si>
    <t>regulation of response to cytokine stimulus</t>
  </si>
  <si>
    <t>9/201</t>
  </si>
  <si>
    <t>ZBTB7C</t>
  </si>
  <si>
    <t>GO:0045589</t>
  </si>
  <si>
    <t>regulation of regulatory T cell differentiation</t>
  </si>
  <si>
    <t>940,1378,1493,3965,11006</t>
  </si>
  <si>
    <t>CD28,CR1,CTLA4,LGALS9,LILRB4</t>
  </si>
  <si>
    <t>5/38</t>
  </si>
  <si>
    <t>GO:0030888</t>
  </si>
  <si>
    <t>regulation of B cell proliferation</t>
  </si>
  <si>
    <t>933,1493,7037,10451,11314,27242</t>
  </si>
  <si>
    <t>CD22,CTLA4,TFRC,VAV3,CD300A,TNFRSF21</t>
  </si>
  <si>
    <t>6/68</t>
  </si>
  <si>
    <t>LY9</t>
  </si>
  <si>
    <t>GO:0002687</t>
  </si>
  <si>
    <t>positive regulation of leukocyte migration</t>
  </si>
  <si>
    <t>1435,3958,3965,6352,6354,6355,7422,54209</t>
  </si>
  <si>
    <t>CSF1,LGALS3,LGALS9,CCL5,CCL7,CCL8,VEGFA,TREM2</t>
  </si>
  <si>
    <t>8/152</t>
  </si>
  <si>
    <t>NR1H3</t>
  </si>
  <si>
    <t>GO:0002822</t>
  </si>
  <si>
    <t>regulation of adaptive immune response based on somatic recombination of immune receptors built from immunoglobulin superfamily domains</t>
  </si>
  <si>
    <t>940,1378,2209,3606,7037,10859,11006,54209,84868</t>
  </si>
  <si>
    <t>CD28,CR1,FCGR1A,IL18,TFRC,LILRB1,LILRB4,TREM2,HAVCR2</t>
  </si>
  <si>
    <t>9/204</t>
  </si>
  <si>
    <t>KCNN4</t>
  </si>
  <si>
    <t>GO:1905953</t>
  </si>
  <si>
    <t>negative regulation of lipid localization</t>
  </si>
  <si>
    <t>341,344,5468,10062,54209,158219</t>
  </si>
  <si>
    <t>APOC1,APOC2,PPARG,NR1H3,TREM2,TTC39B</t>
  </si>
  <si>
    <t>6/69</t>
  </si>
  <si>
    <t>GO:0010517</t>
  </si>
  <si>
    <t>regulation of phospholipase activity</t>
  </si>
  <si>
    <t>344,4035,5322,6352</t>
  </si>
  <si>
    <t>APOC2,LRP1,PLA2G5,CCL5</t>
  </si>
  <si>
    <t>4/18</t>
  </si>
  <si>
    <t>PPAP2B</t>
  </si>
  <si>
    <t>GO:0019217</t>
  </si>
  <si>
    <t>regulation of fatty acid metabolic process</t>
  </si>
  <si>
    <t>341,344,2170,2171,5468,10062,84879</t>
  </si>
  <si>
    <t>APOC1,APOC2,FABP3,FABP5,PPARG,NR1H3,MFSD2A</t>
  </si>
  <si>
    <t>7/109</t>
  </si>
  <si>
    <t>SDC3</t>
  </si>
  <si>
    <t>GO:0060761</t>
  </si>
  <si>
    <t>negative regulation of response to cytokine stimulus</t>
  </si>
  <si>
    <t>CDK1</t>
  </si>
  <si>
    <t>GO:0071222</t>
  </si>
  <si>
    <t>cellular response to lipopolysaccharide</t>
  </si>
  <si>
    <t>942,3394,3606,4064,8140,10062,10859,26191,84868</t>
  </si>
  <si>
    <t>CD86,IRF8,IL18,CD180,SLC7A5,NR1H3,LILRB1,PTPN22,HAVCR2</t>
  </si>
  <si>
    <t>9/212</t>
  </si>
  <si>
    <t>TBC1D2</t>
  </si>
  <si>
    <t>COL4A2</t>
  </si>
  <si>
    <t>GO:0045670</t>
  </si>
  <si>
    <t>regulation of osteoclast differentiation</t>
  </si>
  <si>
    <t>1435,4286,8792,10859,11006,54209</t>
  </si>
  <si>
    <t>CSF1,MITF,TNFRSF11A,LILRB1,LILRB4,TREM2</t>
  </si>
  <si>
    <t>6/73</t>
  </si>
  <si>
    <t>DHRS9</t>
  </si>
  <si>
    <t>GO:0022409</t>
  </si>
  <si>
    <t>positive regulation of cell-cell adhesion</t>
  </si>
  <si>
    <t>11/337</t>
  </si>
  <si>
    <t>GO:0046635</t>
  </si>
  <si>
    <t>positive regulation of alpha-beta T cell activation</t>
  </si>
  <si>
    <t>940,942,3606,3965,4860,11006</t>
  </si>
  <si>
    <t>CD28,CD86,IL18,LGALS9,PNP,LILRB4</t>
  </si>
  <si>
    <t>6/74</t>
  </si>
  <si>
    <t>ACOT11</t>
  </si>
  <si>
    <t>GO:0002819</t>
  </si>
  <si>
    <t>regulation of adaptive immune response</t>
  </si>
  <si>
    <t>9/219</t>
  </si>
  <si>
    <t>GO:0032689</t>
  </si>
  <si>
    <t>negative regulation of type II interferon production</t>
  </si>
  <si>
    <t>1378,3965,10859,11006,84868</t>
  </si>
  <si>
    <t>CR1,LGALS9,LILRB1,LILRB4,HAVCR2</t>
  </si>
  <si>
    <t>5/45</t>
  </si>
  <si>
    <t>MMP19</t>
  </si>
  <si>
    <t>GO:0060193</t>
  </si>
  <si>
    <t>positive regulation of lipase activity</t>
  </si>
  <si>
    <t>344,5322,6352,10062</t>
  </si>
  <si>
    <t>APOC2,PLA2G5,CCL5,NR1H3</t>
  </si>
  <si>
    <t>4/22</t>
  </si>
  <si>
    <t>STIP1</t>
  </si>
  <si>
    <t>341,344,366,4481,4864,5360,7052,55315</t>
  </si>
  <si>
    <t>APOC1,APOC2,AQP9,MSR1,NPC1,PLTP,TGM2,SLC29A3</t>
  </si>
  <si>
    <t>8/174</t>
  </si>
  <si>
    <t>MT2A</t>
  </si>
  <si>
    <t>GO:0010888</t>
  </si>
  <si>
    <t>negative regulation of lipid storage</t>
  </si>
  <si>
    <t>4/23</t>
  </si>
  <si>
    <t>GO:0061844</t>
  </si>
  <si>
    <t>antimicrobial humoral immune response mediated by antimicrobial peptide</t>
  </si>
  <si>
    <t>7/128</t>
  </si>
  <si>
    <t>MCOLN3</t>
  </si>
  <si>
    <t>GO:0001906</t>
  </si>
  <si>
    <t>cell killing</t>
  </si>
  <si>
    <t>2209,3606,3958,6355,6357,6367,10870,57823</t>
  </si>
  <si>
    <t>FCGR1A,IL18,LGALS3,CCL8,CCL13,CCL22,HCST,SLAMF7</t>
  </si>
  <si>
    <t>8/179</t>
  </si>
  <si>
    <t>GO:0140894</t>
  </si>
  <si>
    <t>endolysosomal toll-like receptor signaling pathway</t>
  </si>
  <si>
    <t>4938,84868,118788,388325</t>
  </si>
  <si>
    <t>OAS1,HAVCR2,PIK3AP1,SCIMP</t>
  </si>
  <si>
    <t>4/24</t>
  </si>
  <si>
    <t>SPATA12</t>
  </si>
  <si>
    <t>FABP4</t>
  </si>
  <si>
    <t>GO:0034381</t>
  </si>
  <si>
    <t>plasma lipoprotein particle clearance</t>
  </si>
  <si>
    <t>341,344,4481,57552</t>
  </si>
  <si>
    <t>APOC1,APOC2,MSR1,NCEH1</t>
  </si>
  <si>
    <t>TRAF5</t>
  </si>
  <si>
    <t>KIF20A</t>
  </si>
  <si>
    <t>GO:0031348</t>
  </si>
  <si>
    <t>negative regulation of defense response</t>
  </si>
  <si>
    <t>2,1378,3965,4938,5468,10062,10859,54209,81607,84868</t>
  </si>
  <si>
    <t>A2M,CR1,LGALS9,OAS1,PPARG,NR1H3,LILRB1,TREM2,NECTIN4,HAVCR2</t>
  </si>
  <si>
    <t>10/308</t>
  </si>
  <si>
    <t>TREM1</t>
  </si>
  <si>
    <t>GO:0006631</t>
  </si>
  <si>
    <t>fatty acid metabolic process</t>
  </si>
  <si>
    <t>427,4023,5095,5322,5468,8309,11057,11343,23659,26027,27306,56898,122970</t>
  </si>
  <si>
    <t>ASAH1,LPL,PCCA,PLA2G5,PPARG,ACOX2,ABHD2,MGLL,PLA2G15,ACOT11,HPGDS,BDH2,ACOT4</t>
  </si>
  <si>
    <t>13/327</t>
  </si>
  <si>
    <t>ZMIZ1-AS1</t>
  </si>
  <si>
    <t>SIGLEC8</t>
  </si>
  <si>
    <t>GO:0042269</t>
  </si>
  <si>
    <t>regulation of natural killer cell mediated cytotoxicity</t>
  </si>
  <si>
    <t>3916,3965,10859,81607,84868</t>
  </si>
  <si>
    <t>LAMP1,LGALS9,LILRB1,NECTIN4,HAVCR2</t>
  </si>
  <si>
    <t>5/53</t>
  </si>
  <si>
    <t>NINJ2</t>
  </si>
  <si>
    <t>GO:0015804</t>
  </si>
  <si>
    <t>neutral amino acid transport</t>
  </si>
  <si>
    <t>6507,6509,8140,9056,126321</t>
  </si>
  <si>
    <t>SLC1A3,SLC1A4,SLC7A5,SLC7A7,MFSD12</t>
  </si>
  <si>
    <t>UBD</t>
  </si>
  <si>
    <t>FCGR1A</t>
  </si>
  <si>
    <t>GO:0045953</t>
  </si>
  <si>
    <t>negative regulation of natural killer cell mediated cytotoxicity</t>
  </si>
  <si>
    <t>3965,10859,81607,84868</t>
  </si>
  <si>
    <t>LGALS9,LILRB1,NECTIN4,HAVCR2</t>
  </si>
  <si>
    <t>4/26</t>
  </si>
  <si>
    <t>SYNGR1</t>
  </si>
  <si>
    <t>GO:0030522</t>
  </si>
  <si>
    <t>intracellular receptor signaling pathway</t>
  </si>
  <si>
    <t>4938,5468,8854,10062,81570,84868,118788,388325</t>
  </si>
  <si>
    <t>OAS1,PPARG,ALDH1A2,NR1H3,CLPB,HAVCR2,PIK3AP1,SCIMP</t>
  </si>
  <si>
    <t>8/191</t>
  </si>
  <si>
    <t>PNP</t>
  </si>
  <si>
    <t>RRAGD</t>
  </si>
  <si>
    <t>GO:0045580</t>
  </si>
  <si>
    <t>regulation of T cell differentiation</t>
  </si>
  <si>
    <t>940,942,1378,1493,3606,3965,4860,11006</t>
  </si>
  <si>
    <t>CD28,CD86,CR1,CTLA4,IL18,LGALS9,PNP,LILRB4</t>
  </si>
  <si>
    <t>8/192</t>
  </si>
  <si>
    <t>ATP1A1</t>
  </si>
  <si>
    <t>TMEM53</t>
  </si>
  <si>
    <t>GO:0051051</t>
  </si>
  <si>
    <t>negative regulation of transport</t>
  </si>
  <si>
    <t>341,344,2171,3753,3958,3965,4828,9446,10062,10859,11314,146722</t>
  </si>
  <si>
    <t>APOC1,APOC2,FABP5,KCNE1,LGALS3,LGALS9,NMB,GSTO1,NR1H3,LILRB1,CD300A,CD300LF</t>
  </si>
  <si>
    <t>12/467</t>
  </si>
  <si>
    <t>GPR34</t>
  </si>
  <si>
    <t>GO:0002716</t>
  </si>
  <si>
    <t>negative regulation of natural killer cell mediated immunity</t>
  </si>
  <si>
    <t>4/27</t>
  </si>
  <si>
    <t>FLNB</t>
  </si>
  <si>
    <t>IGSF3</t>
  </si>
  <si>
    <t>GO:0002702</t>
  </si>
  <si>
    <t>positive regulation of production of molecular mediator of immune response</t>
  </si>
  <si>
    <t>940,942,3606,7037,8140,10859,388325</t>
  </si>
  <si>
    <t>CD28,CD86,IL18,TFRC,SLC7A5,LILRB1,SCIMP</t>
  </si>
  <si>
    <t>7/141</t>
  </si>
  <si>
    <t>SPARC</t>
  </si>
  <si>
    <t>GO:0046638</t>
  </si>
  <si>
    <t>positive regulation of alpha-beta T cell differentiation</t>
  </si>
  <si>
    <t>942,3606,3965,4860,11006</t>
  </si>
  <si>
    <t>CD86,IL18,LGALS9,PNP,LILRB4</t>
  </si>
  <si>
    <t>5/56</t>
  </si>
  <si>
    <t>GO:0071677</t>
  </si>
  <si>
    <t>positive regulation of mononuclear cell migration</t>
  </si>
  <si>
    <t>1435,3958,3965,6352,6354,54209</t>
  </si>
  <si>
    <t>CSF1,LGALS3,LGALS9,CCL5,CCL7,TREM2</t>
  </si>
  <si>
    <t>6/95</t>
  </si>
  <si>
    <t>PLIN2</t>
  </si>
  <si>
    <t>MID2</t>
  </si>
  <si>
    <t>GO:0010565</t>
  </si>
  <si>
    <t>regulation of ketone metabolic process</t>
  </si>
  <si>
    <t>SIGLEC15</t>
  </si>
  <si>
    <t>FCGR2A</t>
  </si>
  <si>
    <t>GO:0046503</t>
  </si>
  <si>
    <t>glycerolipid catabolic process</t>
  </si>
  <si>
    <t>4023,5322,11057,11343,23659</t>
  </si>
  <si>
    <t>LPL,PLA2G5,ABHD2,MGLL,PLA2G15</t>
  </si>
  <si>
    <t>5/57</t>
  </si>
  <si>
    <t>ITPKB</t>
  </si>
  <si>
    <t>LOC100507642</t>
  </si>
  <si>
    <t>GO:0015695</t>
  </si>
  <si>
    <t>organic cation transport</t>
  </si>
  <si>
    <t>6509,8140,9056,55244,55315,126321</t>
  </si>
  <si>
    <t>SLC1A4,SLC7A5,SLC7A7,SLC47A1,SLC29A3,MFSD12</t>
  </si>
  <si>
    <t>6/97</t>
  </si>
  <si>
    <t>PHGDH</t>
  </si>
  <si>
    <t>VAV3</t>
  </si>
  <si>
    <t>GO:0050921</t>
  </si>
  <si>
    <t>positive regulation of chemotaxis</t>
  </si>
  <si>
    <t>1435,3965,6352,6354,7422,10344,54209</t>
  </si>
  <si>
    <t>CSF1,LGALS9,CCL5,CCL7,VEGFA,CCL26,TREM2</t>
  </si>
  <si>
    <t>7/146</t>
  </si>
  <si>
    <t>SATB1</t>
  </si>
  <si>
    <t>GO:0150172</t>
  </si>
  <si>
    <t>regulation of phosphatidylcholine metabolic process</t>
  </si>
  <si>
    <t>341,2170,84879</t>
  </si>
  <si>
    <t>APOC1,FABP3,MFSD2A</t>
  </si>
  <si>
    <t>3/10</t>
  </si>
  <si>
    <t>MIR4435-2HG</t>
  </si>
  <si>
    <t>GO:0002715</t>
  </si>
  <si>
    <t>regulation of natural killer cell mediated immunity</t>
  </si>
  <si>
    <t>5/59</t>
  </si>
  <si>
    <t>CCL2</t>
  </si>
  <si>
    <t>GO:0002758</t>
  </si>
  <si>
    <t>innate immune response-activating signaling pathway</t>
  </si>
  <si>
    <t>4938,11027,81570,84868,118788,146722,388325</t>
  </si>
  <si>
    <t>OAS1,LILRA2,CLPB,HAVCR2,PIK3AP1,CD300LF,SCIMP</t>
  </si>
  <si>
    <t>7/147</t>
  </si>
  <si>
    <t>RND3</t>
  </si>
  <si>
    <t>GO:0003333</t>
  </si>
  <si>
    <t>amino acid transmembrane transport</t>
  </si>
  <si>
    <t>6507,6509,8140,9056,55244,126321</t>
  </si>
  <si>
    <t>SLC1A3,SLC1A4,SLC7A5,SLC7A7,SLC47A1,MFSD12</t>
  </si>
  <si>
    <t>6/99</t>
  </si>
  <si>
    <t>GO:0071675</t>
  </si>
  <si>
    <t>regulation of mononuclear cell migration</t>
  </si>
  <si>
    <t>1435,1893,3958,3965,6352,6354,54209</t>
  </si>
  <si>
    <t>CSF1,ECM1,LGALS3,LGALS9,CCL5,CCL7,TREM2</t>
  </si>
  <si>
    <t>7/148</t>
  </si>
  <si>
    <t>LINC00504</t>
  </si>
  <si>
    <t>GO:0006874</t>
  </si>
  <si>
    <t>intracellular calcium ion homeostasis</t>
  </si>
  <si>
    <t>3074,6352,6354,6355,6357,7052,7466,64072</t>
  </si>
  <si>
    <t>HEXB,CCL5,CCL7,CCL8,CCL13,TGM2,WFS1,CDH23</t>
  </si>
  <si>
    <t>GO:0002712</t>
  </si>
  <si>
    <t>regulation of B cell mediated immunity</t>
  </si>
  <si>
    <t>940,1378,2209,7037,54209</t>
  </si>
  <si>
    <t>CD28,CR1,FCGR1A,TFRC,TREM2</t>
  </si>
  <si>
    <t>5/62</t>
  </si>
  <si>
    <t>TIAM2</t>
  </si>
  <si>
    <t>GO:0002889</t>
  </si>
  <si>
    <t>regulation of immunoglobulin mediated immune response</t>
  </si>
  <si>
    <t>LINC00847</t>
  </si>
  <si>
    <t>TMCC3</t>
  </si>
  <si>
    <t>GO:0002705</t>
  </si>
  <si>
    <t>positive regulation of leukocyte mediated immunity</t>
  </si>
  <si>
    <t>940,2209,3606,3916,7037,54209,388325</t>
  </si>
  <si>
    <t>CD28,FCGR1A,IL18,LAMP1,TFRC,TREM2,SCIMP</t>
  </si>
  <si>
    <t>7/155</t>
  </si>
  <si>
    <t>LAPTM4B</t>
  </si>
  <si>
    <t>GO:0061024</t>
  </si>
  <si>
    <t>membrane organization</t>
  </si>
  <si>
    <t>1378,1514,2209,3783,4481,4864,5322,5360,10451,54209,55353,55647,81501,84879,388121</t>
  </si>
  <si>
    <t>CR1,CTSL,FCGR1A,KCNN4,MSR1,NPC1,PLA2G5,PLTP,VAV3,TREM2,LAPTM4B,RAB20,DCSTAMP,MFSD2A,TNFAIP8L3</t>
  </si>
  <si>
    <t>15/764</t>
  </si>
  <si>
    <t>GO:0001911</t>
  </si>
  <si>
    <t>negative regulation of leukocyte mediated cytotoxicity</t>
  </si>
  <si>
    <t>4/32</t>
  </si>
  <si>
    <t>MT1H</t>
  </si>
  <si>
    <t>LOC100506585</t>
  </si>
  <si>
    <t>GO:1901222</t>
  </si>
  <si>
    <t>regulation of non-canonical NF-kappaB signal transduction</t>
  </si>
  <si>
    <t>942,3606,3965,26191,54209,84868</t>
  </si>
  <si>
    <t>CD86,IL18,LGALS9,PTPN22,TREM2,HAVCR2</t>
  </si>
  <si>
    <t>6/107</t>
  </si>
  <si>
    <t>SLC7A5</t>
  </si>
  <si>
    <t>GO:1901224</t>
  </si>
  <si>
    <t>positive regulation of non-canonical NF-kappaB signal transduction</t>
  </si>
  <si>
    <t>942,3606,3965,54209,84868</t>
  </si>
  <si>
    <t>CD86,IL18,LGALS9,TREM2,HAVCR2</t>
  </si>
  <si>
    <t>5/66</t>
  </si>
  <si>
    <t>GO:0010518</t>
  </si>
  <si>
    <t>positive regulation of phospholipase activity</t>
  </si>
  <si>
    <t>344,5322,6352</t>
  </si>
  <si>
    <t>APOC2,PLA2G5,CCL5</t>
  </si>
  <si>
    <t>3/12</t>
  </si>
  <si>
    <t>FAM86DP</t>
  </si>
  <si>
    <t>SLC2A11</t>
  </si>
  <si>
    <t>GO:0140105</t>
  </si>
  <si>
    <t>interleukin-10-mediated signaling pathway</t>
  </si>
  <si>
    <t>10859,11006,11027</t>
  </si>
  <si>
    <t>LILRB1,LILRB4,LILRA2</t>
  </si>
  <si>
    <t>LAT</t>
  </si>
  <si>
    <t>NREP</t>
  </si>
  <si>
    <t>GO:0000101</t>
  </si>
  <si>
    <t>sulfur amino acid transport</t>
  </si>
  <si>
    <t>6509,8140,126321</t>
  </si>
  <si>
    <t>SLC1A4,SLC7A5,MFSD12</t>
  </si>
  <si>
    <t>GO:0045637</t>
  </si>
  <si>
    <t>regulation of myeloid cell differentiation</t>
  </si>
  <si>
    <t>8/220</t>
  </si>
  <si>
    <t>DYRK4</t>
  </si>
  <si>
    <t>NME1</t>
  </si>
  <si>
    <t>GO:0031341</t>
  </si>
  <si>
    <t>regulation of cell killing</t>
  </si>
  <si>
    <t>1378,3916,3965,10859,81607,84868</t>
  </si>
  <si>
    <t>CR1,LAMP1,LGALS9,LILRB1,NECTIN4,HAVCR2</t>
  </si>
  <si>
    <t>6/110</t>
  </si>
  <si>
    <t>CD1D</t>
  </si>
  <si>
    <t>GO:0050869</t>
  </si>
  <si>
    <t>negative regulation of B cell activation</t>
  </si>
  <si>
    <t>1378,1493,11314,27242</t>
  </si>
  <si>
    <t>CR1,CTLA4,CD300A,TNFRSF21</t>
  </si>
  <si>
    <t>4/34</t>
  </si>
  <si>
    <t>RAB42</t>
  </si>
  <si>
    <t>ALOX15B</t>
  </si>
  <si>
    <t>GO:0045619</t>
  </si>
  <si>
    <t>regulation of lymphocyte differentiation</t>
  </si>
  <si>
    <t>8/225</t>
  </si>
  <si>
    <t>SSBP3</t>
  </si>
  <si>
    <t>YES1</t>
  </si>
  <si>
    <t>GO:0072329</t>
  </si>
  <si>
    <t>monocarboxylic acid catabolic process</t>
  </si>
  <si>
    <t>3074,5095,8309,11057,23659,56898</t>
  </si>
  <si>
    <t>HEXB,PCCA,ACOX2,ABHD2,PLA2G15,BDH2</t>
  </si>
  <si>
    <t>6/114</t>
  </si>
  <si>
    <t>HAGHL</t>
  </si>
  <si>
    <t>SYNJ2</t>
  </si>
  <si>
    <t>GO:0002753</t>
  </si>
  <si>
    <t>cytoplasmic pattern recognition receptor signaling pathway</t>
  </si>
  <si>
    <t>4938,81570,84868,118788,388325</t>
  </si>
  <si>
    <t>OAS1,CLPB,HAVCR2,PIK3AP1,SCIMP</t>
  </si>
  <si>
    <t>5/71</t>
  </si>
  <si>
    <t>GBA</t>
  </si>
  <si>
    <t>FICD</t>
  </si>
  <si>
    <t>GO:0016054</t>
  </si>
  <si>
    <t>organic acid catabolic process</t>
  </si>
  <si>
    <t>875,3074,5095,8309,8528,11057,23659,56898</t>
  </si>
  <si>
    <t>CBS,HEXB,PCCA,ACOX2,DDO,ABHD2,PLA2G15,BDH2</t>
  </si>
  <si>
    <t>8/230</t>
  </si>
  <si>
    <t>JAKMIP2</t>
  </si>
  <si>
    <t>BLK</t>
  </si>
  <si>
    <t>GO:0046395</t>
  </si>
  <si>
    <t>carboxylic acid catabolic process</t>
  </si>
  <si>
    <t>GO:1902475</t>
  </si>
  <si>
    <t>L-alpha-amino acid transmembrane transport</t>
  </si>
  <si>
    <t>6507,6509,8140,9056,55244</t>
  </si>
  <si>
    <t>SLC1A3,SLC1A4,SLC7A5,SLC7A7,SLC47A1</t>
  </si>
  <si>
    <t>ZNF507</t>
  </si>
  <si>
    <t>EPB41L2</t>
  </si>
  <si>
    <t>GO:0044248</t>
  </si>
  <si>
    <t>cellular catabolic process</t>
  </si>
  <si>
    <t>875,2990,3074,5095,8309,8528,11057,23659,56898</t>
  </si>
  <si>
    <t>CBS,GUSB,HEXB,PCCA,ACOX2,DDO,ABHD2,PLA2G15,BDH2</t>
  </si>
  <si>
    <t>9/299</t>
  </si>
  <si>
    <t>GO:0055074</t>
  </si>
  <si>
    <t>calcium ion homeostasis</t>
  </si>
  <si>
    <t>8/232</t>
  </si>
  <si>
    <t>MEF2C</t>
  </si>
  <si>
    <t>GO:1903725</t>
  </si>
  <si>
    <t>regulation of phospholipid metabolic process</t>
  </si>
  <si>
    <t>341,344,2170,84879</t>
  </si>
  <si>
    <t>APOC1,APOC2,FABP3,MFSD2A</t>
  </si>
  <si>
    <t>4/37</t>
  </si>
  <si>
    <t>CYP27A1</t>
  </si>
  <si>
    <t>GO:0002218</t>
  </si>
  <si>
    <t>activation of innate immune response</t>
  </si>
  <si>
    <t>7/173</t>
  </si>
  <si>
    <t>APOC1</t>
  </si>
  <si>
    <t>GO:0034138</t>
  </si>
  <si>
    <t>toll-like receptor 3 signaling pathway</t>
  </si>
  <si>
    <t>4938,84868,388325</t>
  </si>
  <si>
    <t>OAS1,HAVCR2,SCIMP</t>
  </si>
  <si>
    <t>3/14</t>
  </si>
  <si>
    <t>SULT1C2</t>
  </si>
  <si>
    <t>GO:0051004</t>
  </si>
  <si>
    <t>regulation of lipoprotein lipase activity</t>
  </si>
  <si>
    <t>341,344,10062</t>
  </si>
  <si>
    <t>APOC1,APOC2,NR1H3</t>
  </si>
  <si>
    <t>COL22A1</t>
  </si>
  <si>
    <t>GO:0019730</t>
  </si>
  <si>
    <t>antimicrobial humoral response</t>
  </si>
  <si>
    <t>7/174</t>
  </si>
  <si>
    <t>CDK18</t>
  </si>
  <si>
    <t>GO:0055094</t>
  </si>
  <si>
    <t>response to lipoprotein particle</t>
  </si>
  <si>
    <t>4023,4864,5468,54209</t>
  </si>
  <si>
    <t>LPL,NPC1,PPARG,TREM2</t>
  </si>
  <si>
    <t>4/38</t>
  </si>
  <si>
    <t>GO:0071404</t>
  </si>
  <si>
    <t>cellular response to low-density lipoprotein particle stimulus</t>
  </si>
  <si>
    <t>CXCR4</t>
  </si>
  <si>
    <t>COL8A2</t>
  </si>
  <si>
    <t>GO:0089718</t>
  </si>
  <si>
    <t>amino acid import across plasma membrane</t>
  </si>
  <si>
    <t>6507,6509,8140,55244</t>
  </si>
  <si>
    <t>SLC1A3,SLC1A4,SLC7A5,SLC47A1</t>
  </si>
  <si>
    <t>CLPB</t>
  </si>
  <si>
    <t>GO:0045582</t>
  </si>
  <si>
    <t>positive regulation of T cell differentiation</t>
  </si>
  <si>
    <t>942,1378,3606,3965,4860,11006</t>
  </si>
  <si>
    <t>CD86,CR1,IL18,LGALS9,PNP,LILRB4</t>
  </si>
  <si>
    <t>6/122</t>
  </si>
  <si>
    <t>KIAA1462</t>
  </si>
  <si>
    <t>GO:0010889</t>
  </si>
  <si>
    <t>regulation of sequestering of triglyceride</t>
  </si>
  <si>
    <t>4023,5468,54209</t>
  </si>
  <si>
    <t>LPL,PPARG,TREM2</t>
  </si>
  <si>
    <t>3/15</t>
  </si>
  <si>
    <t>GUCA1A</t>
  </si>
  <si>
    <t>P2RX1</t>
  </si>
  <si>
    <t>GO:0002637</t>
  </si>
  <si>
    <t>regulation of immunoglobulin production</t>
  </si>
  <si>
    <t>933,940,942,1378,7037</t>
  </si>
  <si>
    <t>CD22,CD28,CD86,CR1,TFRC</t>
  </si>
  <si>
    <t>5/78</t>
  </si>
  <si>
    <t>PFKM</t>
  </si>
  <si>
    <t>MRTO4</t>
  </si>
  <si>
    <t>GO:0015918</t>
  </si>
  <si>
    <t>sterol transport</t>
  </si>
  <si>
    <t>341,344,4481,4864,5360</t>
  </si>
  <si>
    <t>APOC1,APOC2,MSR1,NPC1,PLTP</t>
  </si>
  <si>
    <t>5/79</t>
  </si>
  <si>
    <t>MYC</t>
  </si>
  <si>
    <t>OR8G5</t>
  </si>
  <si>
    <t>GO:0002221</t>
  </si>
  <si>
    <t>pattern recognition receptor signaling pathway</t>
  </si>
  <si>
    <t>4938,81570,84868,118788,146722,388325</t>
  </si>
  <si>
    <t>OAS1,CLPB,HAVCR2,PIK3AP1,CD300LF,SCIMP</t>
  </si>
  <si>
    <t>6/128</t>
  </si>
  <si>
    <t>CD79B</t>
  </si>
  <si>
    <t>GO:0002250</t>
  </si>
  <si>
    <t>adaptive immune response</t>
  </si>
  <si>
    <t>942,1378,1493,1514,2209,3606,4063,8792,10859,11006,27242,57823,84868</t>
  </si>
  <si>
    <t>CD86,CR1,CTLA4,CTSL,FCGR1A,IL18,LY9,TNFRSF11A,LILRB1,LILRB4,TNFRSF21,SLAMF7,HAVCR2</t>
  </si>
  <si>
    <t>13/655</t>
  </si>
  <si>
    <t>GIMAP4</t>
  </si>
  <si>
    <t>GO:0046637</t>
  </si>
  <si>
    <t>regulation of alpha-beta T cell differentiation</t>
  </si>
  <si>
    <t>5/81</t>
  </si>
  <si>
    <t>LOC101928304</t>
  </si>
  <si>
    <t>GGT1</t>
  </si>
  <si>
    <t>GO:0002714</t>
  </si>
  <si>
    <t>positive regulation of B cell mediated immunity</t>
  </si>
  <si>
    <t>940,2209,7037,54209</t>
  </si>
  <si>
    <t>CD28,FCGR1A,TFRC,TREM2</t>
  </si>
  <si>
    <t>4/43</t>
  </si>
  <si>
    <t>MYOF</t>
  </si>
  <si>
    <t>GO:0002891</t>
  </si>
  <si>
    <t>positive regulation of immunoglobulin mediated immune response</t>
  </si>
  <si>
    <t>FGD4</t>
  </si>
  <si>
    <t>GO:0070328</t>
  </si>
  <si>
    <t>triglyceride homeostasis</t>
  </si>
  <si>
    <t>344,3606,4023,10062</t>
  </si>
  <si>
    <t>APOC2,IL18,LPL,NR1H3</t>
  </si>
  <si>
    <t>4/44</t>
  </si>
  <si>
    <t>SH3RF3</t>
  </si>
  <si>
    <t>OTUB2</t>
  </si>
  <si>
    <t>GO:0002708</t>
  </si>
  <si>
    <t>positive regulation of lymphocyte mediated immunity</t>
  </si>
  <si>
    <t>940,2209,3606,3916,7037,54209</t>
  </si>
  <si>
    <t>CD28,FCGR1A,IL18,LAMP1,TFRC,TREM2</t>
  </si>
  <si>
    <t>6/133</t>
  </si>
  <si>
    <t>STARD13</t>
  </si>
  <si>
    <t>GO:0071402</t>
  </si>
  <si>
    <t>cellular response to lipoprotein particle stimulus</t>
  </si>
  <si>
    <t>4/45</t>
  </si>
  <si>
    <t>PHKA1</t>
  </si>
  <si>
    <t>HDDC2</t>
  </si>
  <si>
    <t>GO:0055090</t>
  </si>
  <si>
    <t>acylglycerol homeostasis</t>
  </si>
  <si>
    <t>FAM20C</t>
  </si>
  <si>
    <t>CD28</t>
  </si>
  <si>
    <t>GO:0045621</t>
  </si>
  <si>
    <t>positive regulation of lymphocyte differentiation</t>
  </si>
  <si>
    <t>6/137</t>
  </si>
  <si>
    <t>MGLL</t>
  </si>
  <si>
    <t>GO:0006865</t>
  </si>
  <si>
    <t>amino acid transport</t>
  </si>
  <si>
    <t>NUP210</t>
  </si>
  <si>
    <t>GO:0002701</t>
  </si>
  <si>
    <t>negative regulation of production of molecular mediator of immune response</t>
  </si>
  <si>
    <t>933,1378,10859,11006</t>
  </si>
  <si>
    <t>CD22,CR1,LILRB1,LILRB4</t>
  </si>
  <si>
    <t>4/46</t>
  </si>
  <si>
    <t>GO:0030889</t>
  </si>
  <si>
    <t>negative regulation of B cell proliferation</t>
  </si>
  <si>
    <t>1493,11314,27242</t>
  </si>
  <si>
    <t>CTLA4,CD300A,TNFRSF21</t>
  </si>
  <si>
    <t>3/18</t>
  </si>
  <si>
    <t>GO:1905039</t>
  </si>
  <si>
    <t>carboxylic acid transmembrane transport</t>
  </si>
  <si>
    <t>6/139</t>
  </si>
  <si>
    <t>GO:0046890</t>
  </si>
  <si>
    <t>regulation of lipid biosynthetic process</t>
  </si>
  <si>
    <t>341,344,427,2170,2171,10062,84879</t>
  </si>
  <si>
    <t>APOC1,APOC2,ASAH1,FABP3,FABP5,NR1H3,MFSD2A</t>
  </si>
  <si>
    <t>7/199</t>
  </si>
  <si>
    <t>NDST1</t>
  </si>
  <si>
    <t>GO:2000516</t>
  </si>
  <si>
    <t>positive regulation of CD4-positive, alpha-beta T cell activation</t>
  </si>
  <si>
    <t>940,942,3606,3965</t>
  </si>
  <si>
    <t>CD28,CD86,IL18,LGALS9</t>
  </si>
  <si>
    <t>4/47</t>
  </si>
  <si>
    <t>VAMP5</t>
  </si>
  <si>
    <t>GO:0009062</t>
  </si>
  <si>
    <t>fatty acid catabolic process</t>
  </si>
  <si>
    <t>5095,8309,11057,23659,56898</t>
  </si>
  <si>
    <t>PCCA,ACOX2,ABHD2,PLA2G15,BDH2</t>
  </si>
  <si>
    <t>5/89</t>
  </si>
  <si>
    <t>TBX21</t>
  </si>
  <si>
    <t>GO:0015807</t>
  </si>
  <si>
    <t>L-amino acid transport</t>
  </si>
  <si>
    <t>BCL2A1</t>
  </si>
  <si>
    <t>DEXI</t>
  </si>
  <si>
    <t>GO:0002507</t>
  </si>
  <si>
    <t>tolerance induction</t>
  </si>
  <si>
    <t>3965,11006,84868</t>
  </si>
  <si>
    <t>LGALS9,LILRB4,HAVCR2</t>
  </si>
  <si>
    <t>3/19</t>
  </si>
  <si>
    <t>PHLDA3</t>
  </si>
  <si>
    <t>CAPG</t>
  </si>
  <si>
    <t>GO:1903825</t>
  </si>
  <si>
    <t>organic acid transmembrane transport</t>
  </si>
  <si>
    <t>6/143</t>
  </si>
  <si>
    <t>LINC01010</t>
  </si>
  <si>
    <t>GO:0072330</t>
  </si>
  <si>
    <t>monocarboxylic acid biosynthetic process</t>
  </si>
  <si>
    <t>4023,8309,8854,10170,11057,11343,27306,122970</t>
  </si>
  <si>
    <t>LPL,ACOX2,ALDH1A2,DHRS9,ABHD2,MGLL,HPGDS,ACOT4</t>
  </si>
  <si>
    <t>8/171</t>
  </si>
  <si>
    <t>METTL21B</t>
  </si>
  <si>
    <t>TIMP3</t>
  </si>
  <si>
    <t>GO:0045655</t>
  </si>
  <si>
    <t>regulation of monocyte differentiation</t>
  </si>
  <si>
    <t>1435,4609,81501</t>
  </si>
  <si>
    <t>CSF1,MYC,DCSTAMP</t>
  </si>
  <si>
    <t>PLA2G4A</t>
  </si>
  <si>
    <t>GO:0044282</t>
  </si>
  <si>
    <t>small molecule catabolic process</t>
  </si>
  <si>
    <t>875,3074,4860,5095,8309,8528,11057,23659,56898</t>
  </si>
  <si>
    <t>CBS,HEXB,PNP,PCCA,ACOX2,DDO,ABHD2,PLA2G15,BDH2</t>
  </si>
  <si>
    <t>9/355</t>
  </si>
  <si>
    <t>CPNE9</t>
  </si>
  <si>
    <t>GO:0032656</t>
  </si>
  <si>
    <t>regulation of interleukin-13 production</t>
  </si>
  <si>
    <t>3606,3965,27242</t>
  </si>
  <si>
    <t>IL18,LGALS9,TNFRSF21</t>
  </si>
  <si>
    <t>LDLRAD3</t>
  </si>
  <si>
    <t>GO:0002690</t>
  </si>
  <si>
    <t>positive regulation of leukocyte chemotaxis</t>
  </si>
  <si>
    <t>1435,3965,6352,6354,7422</t>
  </si>
  <si>
    <t>CSF1,LGALS9,CCL5,CCL7,VEGFA</t>
  </si>
  <si>
    <t>5/96</t>
  </si>
  <si>
    <t>NMB</t>
  </si>
  <si>
    <t>PTCRA</t>
  </si>
  <si>
    <t>GO:0034375</t>
  </si>
  <si>
    <t>high-density lipoprotein particle remodeling</t>
  </si>
  <si>
    <t>341,4023,5360</t>
  </si>
  <si>
    <t>APOC1,LPL,PLTP</t>
  </si>
  <si>
    <t>DNAJC5B</t>
  </si>
  <si>
    <t>MEST</t>
  </si>
  <si>
    <t>GO:0006639</t>
  </si>
  <si>
    <t>acylglycerol metabolic process</t>
  </si>
  <si>
    <t>341,4023,11057,11343,23659</t>
  </si>
  <si>
    <t>APOC1,LPL,ABHD2,MGLL,PLA2G15</t>
  </si>
  <si>
    <t>GO:0050920</t>
  </si>
  <si>
    <t>regulation of chemotaxis</t>
  </si>
  <si>
    <t>7/217</t>
  </si>
  <si>
    <t>SERPINB6</t>
  </si>
  <si>
    <t>GO:0042304</t>
  </si>
  <si>
    <t>regulation of fatty acid biosynthetic process</t>
  </si>
  <si>
    <t>341,344,2171,10062</t>
  </si>
  <si>
    <t>APOC1,APOC2,FABP5,NR1H3</t>
  </si>
  <si>
    <t>4/54</t>
  </si>
  <si>
    <t>GO:0090208</t>
  </si>
  <si>
    <t>positive regulation of triglyceride metabolic process</t>
  </si>
  <si>
    <t>344,10062,84879</t>
  </si>
  <si>
    <t>APOC2,NR1H3,MFSD2A</t>
  </si>
  <si>
    <t>3/22</t>
  </si>
  <si>
    <t>SLC12A8</t>
  </si>
  <si>
    <t>GO:0006638</t>
  </si>
  <si>
    <t>neutral lipid metabolic process</t>
  </si>
  <si>
    <t>5/99</t>
  </si>
  <si>
    <t>ADAM12</t>
  </si>
  <si>
    <t>FAIM</t>
  </si>
  <si>
    <t>GO:0015802</t>
  </si>
  <si>
    <t>basic amino acid transport</t>
  </si>
  <si>
    <t>8140,9056,55244</t>
  </si>
  <si>
    <t>SLC7A5,SLC7A7,SLC47A1</t>
  </si>
  <si>
    <t>ADORA2B</t>
  </si>
  <si>
    <t>GO:0001910</t>
  </si>
  <si>
    <t>regulation of leukocyte mediated cytotoxicity</t>
  </si>
  <si>
    <t>5/100</t>
  </si>
  <si>
    <t>SLC1A4</t>
  </si>
  <si>
    <t>LAMB1</t>
  </si>
  <si>
    <t>GO:0060143</t>
  </si>
  <si>
    <t>positive regulation of syncytium formation by plasma membrane fusion</t>
  </si>
  <si>
    <t>8536,54209,81501</t>
  </si>
  <si>
    <t>CAMK1,TREM2,DCSTAMP</t>
  </si>
  <si>
    <t>3/23</t>
  </si>
  <si>
    <t>CD109</t>
  </si>
  <si>
    <t>GO:0050851</t>
  </si>
  <si>
    <t>antigen receptor-mediated signaling pathway</t>
  </si>
  <si>
    <t>940,1493,10451,26191,27242,84106</t>
  </si>
  <si>
    <t>CD28,CTLA4,VAV3,PTPN22,TNFRSF21,PRAM1</t>
  </si>
  <si>
    <t>6/159</t>
  </si>
  <si>
    <t>ALDH1A1</t>
  </si>
  <si>
    <t>FOXD2-AS1</t>
  </si>
  <si>
    <t>GO:0046641</t>
  </si>
  <si>
    <t>positive regulation of alpha-beta T cell proliferation</t>
  </si>
  <si>
    <t>940,3606,3965</t>
  </si>
  <si>
    <t>CD28,IL18,LGALS9</t>
  </si>
  <si>
    <t>3/24</t>
  </si>
  <si>
    <t>DEPDC1</t>
  </si>
  <si>
    <t>RAPGEF3</t>
  </si>
  <si>
    <t>GO:0034377</t>
  </si>
  <si>
    <t>plasma lipoprotein particle assembly</t>
  </si>
  <si>
    <t>341,5567,84879</t>
  </si>
  <si>
    <t>APOC1,PRKACB,MFSD2A</t>
  </si>
  <si>
    <t>SLC1A3</t>
  </si>
  <si>
    <t>CCRL2</t>
  </si>
  <si>
    <t>GO:0045591</t>
  </si>
  <si>
    <t>positive regulation of regulatory T cell differentiation</t>
  </si>
  <si>
    <t>1378,3965,11006</t>
  </si>
  <si>
    <t>CR1,LGALS9,LILRB4</t>
  </si>
  <si>
    <t>LGALS3</t>
  </si>
  <si>
    <t>GO:0036005</t>
  </si>
  <si>
    <t>response to macrophage colony-stimulating factor</t>
  </si>
  <si>
    <t>1435,2321,6696,81501</t>
  </si>
  <si>
    <t>CSF1,FLT1,SPP1,DCSTAMP</t>
  </si>
  <si>
    <t>LRRC32</t>
  </si>
  <si>
    <t>SHROOM3</t>
  </si>
  <si>
    <t>GO:0032693</t>
  </si>
  <si>
    <t>negative regulation of interleukin-10 production</t>
  </si>
  <si>
    <t>10859,11006,27242</t>
  </si>
  <si>
    <t>LILRB1,LILRB4,TNFRSF21</t>
  </si>
  <si>
    <t>3/25</t>
  </si>
  <si>
    <t>LINC00967</t>
  </si>
  <si>
    <t>GO:0002823</t>
  </si>
  <si>
    <t>negative regulation of adaptive immune response based on somatic recombination of immune receptors built from immunoglobulin superfamily domains</t>
  </si>
  <si>
    <t>1378,10859,11006,84868</t>
  </si>
  <si>
    <t>CR1,LILRB1,LILRB4,HAVCR2</t>
  </si>
  <si>
    <t>4/62</t>
  </si>
  <si>
    <t>VNN2</t>
  </si>
  <si>
    <t>GO:0065005</t>
  </si>
  <si>
    <t>protein-lipid complex assembly</t>
  </si>
  <si>
    <t>3/27</t>
  </si>
  <si>
    <t>EXO1</t>
  </si>
  <si>
    <t>GO:0002763</t>
  </si>
  <si>
    <t>positive regulation of myeloid leukocyte differentiation</t>
  </si>
  <si>
    <t>1435,8792,54209,81501</t>
  </si>
  <si>
    <t>CSF1,TNFRSF11A,TREM2,DCSTAMP</t>
  </si>
  <si>
    <t>4/64</t>
  </si>
  <si>
    <t>ALDH18A1</t>
  </si>
  <si>
    <t>GO:0050852</t>
  </si>
  <si>
    <t>T cell receptor signaling pathway</t>
  </si>
  <si>
    <t>940,1493,26191,27242,84106</t>
  </si>
  <si>
    <t>CD28,CTLA4,PTPN22,TNFRSF21,PRAM1</t>
  </si>
  <si>
    <t>5/114</t>
  </si>
  <si>
    <t>PLXNC1</t>
  </si>
  <si>
    <t>GIMAP8</t>
  </si>
  <si>
    <t>1435,2706,7345,54209</t>
  </si>
  <si>
    <t>CSF1,GJB2,UCHL1,TREM2</t>
  </si>
  <si>
    <t>4/65</t>
  </si>
  <si>
    <t>CDS1</t>
  </si>
  <si>
    <t>SPOCK1</t>
  </si>
  <si>
    <t>GO:1905523</t>
  </si>
  <si>
    <t>positive regulation of macrophage migration</t>
  </si>
  <si>
    <t>1435,6352,54209</t>
  </si>
  <si>
    <t>CSF1,CCL5,TREM2</t>
  </si>
  <si>
    <t>3/28</t>
  </si>
  <si>
    <t>TNIK</t>
  </si>
  <si>
    <t>GO:0032740</t>
  </si>
  <si>
    <t>positive regulation of interleukin-17 production</t>
  </si>
  <si>
    <t>3606,4063,8140</t>
  </si>
  <si>
    <t>IL18,LY9,SLC7A5</t>
  </si>
  <si>
    <t>TREML1</t>
  </si>
  <si>
    <t>GO:0002220</t>
  </si>
  <si>
    <t>innate immune response activating cell surface receptor signaling pathway</t>
  </si>
  <si>
    <t>4938,11027,118788,388325</t>
  </si>
  <si>
    <t>OAS1,LILRA2,PIK3AP1,SCIMP</t>
  </si>
  <si>
    <t>4/66</t>
  </si>
  <si>
    <t>TEC</t>
  </si>
  <si>
    <t>GO:0030301</t>
  </si>
  <si>
    <t>cholesterol transport</t>
  </si>
  <si>
    <t>341,344,4481,4864</t>
  </si>
  <si>
    <t>APOC1,APOC2,MSR1,NPC1</t>
  </si>
  <si>
    <t>4/67</t>
  </si>
  <si>
    <t>TBC1D10C</t>
  </si>
  <si>
    <t>IL18</t>
  </si>
  <si>
    <t>GO:0050994</t>
  </si>
  <si>
    <t>regulation of lipid catabolic process</t>
  </si>
  <si>
    <t>341,344,950,84879</t>
  </si>
  <si>
    <t>APOC1,APOC2,SCARB2,MFSD2A</t>
  </si>
  <si>
    <t>BIRC7</t>
  </si>
  <si>
    <t>MMP1</t>
  </si>
  <si>
    <t>GO:0002820</t>
  </si>
  <si>
    <t>negative regulation of adaptive immune response</t>
  </si>
  <si>
    <t>GO:0033344</t>
  </si>
  <si>
    <t>cholesterol efflux</t>
  </si>
  <si>
    <t>341,344,4864</t>
  </si>
  <si>
    <t>APOC1,APOC2,NPC1</t>
  </si>
  <si>
    <t>3/29</t>
  </si>
  <si>
    <t>SKA3</t>
  </si>
  <si>
    <t>GO:0060142</t>
  </si>
  <si>
    <t>regulation of syncytium formation by plasma membrane fusion</t>
  </si>
  <si>
    <t>KIF18A</t>
  </si>
  <si>
    <t>GO:1902106</t>
  </si>
  <si>
    <t>negative regulation of leukocyte differentiation</t>
  </si>
  <si>
    <t>1378,1493,4609,10859,11006</t>
  </si>
  <si>
    <t>CR1,CTLA4,MYC,LILRB1,LILRB4</t>
  </si>
  <si>
    <t>5/120</t>
  </si>
  <si>
    <t>TCHH</t>
  </si>
  <si>
    <t>GO:0045672</t>
  </si>
  <si>
    <t>positive regulation of osteoclast differentiation</t>
  </si>
  <si>
    <t>1435,8792,54209</t>
  </si>
  <si>
    <t>CSF1,TNFRSF11A,TREM2</t>
  </si>
  <si>
    <t>3/30</t>
  </si>
  <si>
    <t>BHLHE41</t>
  </si>
  <si>
    <t>LINC00520</t>
  </si>
  <si>
    <t>GO:0032703</t>
  </si>
  <si>
    <t>negative regulation of interleukin-2 production</t>
  </si>
  <si>
    <t>1378,11006,84868</t>
  </si>
  <si>
    <t>CR1,LILRB4,HAVCR2</t>
  </si>
  <si>
    <t>LINC00607</t>
  </si>
  <si>
    <t>GO:0002718</t>
  </si>
  <si>
    <t>regulation of cytokine production involved in immune response</t>
  </si>
  <si>
    <t>3606,8140,10859,11006,388325</t>
  </si>
  <si>
    <t>IL18,SLC7A5,LILRB1,LILRB4,SCIMP</t>
  </si>
  <si>
    <t>5/126</t>
  </si>
  <si>
    <t>RASGEF1B</t>
  </si>
  <si>
    <t>GO:0034142</t>
  </si>
  <si>
    <t>toll-like receptor 4 signaling pathway</t>
  </si>
  <si>
    <t>4938,118788,388325</t>
  </si>
  <si>
    <t>OAS1,PIK3AP1,SCIMP</t>
  </si>
  <si>
    <t>3/32</t>
  </si>
  <si>
    <t>CLEC5A</t>
  </si>
  <si>
    <t>GO:0032682</t>
  </si>
  <si>
    <t>negative regulation of chemokine production</t>
  </si>
  <si>
    <t>3965,4938,11006</t>
  </si>
  <si>
    <t>LGALS9,OAS1,LILRB4</t>
  </si>
  <si>
    <t>FXYD6</t>
  </si>
  <si>
    <t>GO:0002688</t>
  </si>
  <si>
    <t>regulation of leukocyte chemotaxis</t>
  </si>
  <si>
    <t>5/127</t>
  </si>
  <si>
    <t>GJB2</t>
  </si>
  <si>
    <t>GO:1903707</t>
  </si>
  <si>
    <t>negative regulation of hemopoiesis</t>
  </si>
  <si>
    <t>GGT8P</t>
  </si>
  <si>
    <t>GO:0046461</t>
  </si>
  <si>
    <t>neutral lipid catabolic process</t>
  </si>
  <si>
    <t>4023,11057,11343</t>
  </si>
  <si>
    <t>LPL,ABHD2,MGLL</t>
  </si>
  <si>
    <t>3/33</t>
  </si>
  <si>
    <t>GO:0046464</t>
  </si>
  <si>
    <t>acylglycerol catabolic process</t>
  </si>
  <si>
    <t>TIMP2</t>
  </si>
  <si>
    <t>GO:0002824</t>
  </si>
  <si>
    <t>positive regulation of adaptive immune response based on somatic recombination of immune receptors built from immunoglobulin superfamily domains</t>
  </si>
  <si>
    <t>940,2209,3606,7037,54209</t>
  </si>
  <si>
    <t>CD28,FCGR1A,IL18,TFRC,TREM2</t>
  </si>
  <si>
    <t>5/130</t>
  </si>
  <si>
    <t>DFNA5</t>
  </si>
  <si>
    <t>GO:0002828</t>
  </si>
  <si>
    <t>regulation of type 2 immune response</t>
  </si>
  <si>
    <t>942,1893,3606</t>
  </si>
  <si>
    <t>CD86,ECM1,IL18</t>
  </si>
  <si>
    <t>FCRLB</t>
  </si>
  <si>
    <t>GO:0045834</t>
  </si>
  <si>
    <t>positive regulation of lipid metabolic process</t>
  </si>
  <si>
    <t>344,2170,5468,10062,84879</t>
  </si>
  <si>
    <t>APOC2,FABP3,PPARG,NR1H3,MFSD2A</t>
  </si>
  <si>
    <t>5/133</t>
  </si>
  <si>
    <t>GO:0002821</t>
  </si>
  <si>
    <t>positive regulation of adaptive immune response</t>
  </si>
  <si>
    <t>5/136</t>
  </si>
  <si>
    <t>GO:0032743</t>
  </si>
  <si>
    <t>positive regulation of interleukin-2 production</t>
  </si>
  <si>
    <t>940,942,4860</t>
  </si>
  <si>
    <t>CD28,CD86,PNP</t>
  </si>
  <si>
    <t>3/36</t>
  </si>
  <si>
    <t>GO:0140895</t>
  </si>
  <si>
    <t>cell surface toll-like receptor signaling pathway</t>
  </si>
  <si>
    <t>C11orf45</t>
  </si>
  <si>
    <t>ATP9A</t>
  </si>
  <si>
    <t>GO:0010984</t>
  </si>
  <si>
    <t>regulation of lipoprotein particle clearance</t>
  </si>
  <si>
    <t>341,344,54209</t>
  </si>
  <si>
    <t>APOC1,APOC2,TREM2</t>
  </si>
  <si>
    <t>SLC39A4</t>
  </si>
  <si>
    <t>GO:0070661</t>
  </si>
  <si>
    <t>leukocyte proliferation</t>
  </si>
  <si>
    <t>940,1435,4064,10859,54209</t>
  </si>
  <si>
    <t>CD28,CSF1,CD180,LILRB1,TREM2</t>
  </si>
  <si>
    <t>5/137</t>
  </si>
  <si>
    <t>DSCC1</t>
  </si>
  <si>
    <t>GO:0043372</t>
  </si>
  <si>
    <t>positive regulation of CD4-positive, alpha-beta T cell differentiation</t>
  </si>
  <si>
    <t>942,3606,3965</t>
  </si>
  <si>
    <t>CD86,IL18,LGALS9</t>
  </si>
  <si>
    <t>3/38</t>
  </si>
  <si>
    <t>IFNLR1</t>
  </si>
  <si>
    <t>EGFL7</t>
  </si>
  <si>
    <t>GO:2000514</t>
  </si>
  <si>
    <t>regulation of CD4-positive, alpha-beta T cell activation</t>
  </si>
  <si>
    <t>4/85</t>
  </si>
  <si>
    <t>PLD3</t>
  </si>
  <si>
    <t>AKR1C3</t>
  </si>
  <si>
    <t>GO:0002720</t>
  </si>
  <si>
    <t>positive regulation of cytokine production involved in immune response</t>
  </si>
  <si>
    <t>3606,8140,10859,388325</t>
  </si>
  <si>
    <t>IL18,SLC7A5,LILRB1,SCIMP</t>
  </si>
  <si>
    <t>THRA</t>
  </si>
  <si>
    <t>GO:0045923</t>
  </si>
  <si>
    <t>positive regulation of fatty acid metabolic process</t>
  </si>
  <si>
    <t>344,5468,10062</t>
  </si>
  <si>
    <t>APOC2,PPARG,NR1H3</t>
  </si>
  <si>
    <t>3/40</t>
  </si>
  <si>
    <t>LINC00900</t>
  </si>
  <si>
    <t>CDCA5</t>
  </si>
  <si>
    <t>GO:0032814</t>
  </si>
  <si>
    <t>regulation of natural killer cell activation</t>
  </si>
  <si>
    <t>3606,26191,84868</t>
  </si>
  <si>
    <t>IL18,PTPN22,HAVCR2</t>
  </si>
  <si>
    <t>GAREM</t>
  </si>
  <si>
    <t>NLRP3</t>
  </si>
  <si>
    <t>GO:0120161</t>
  </si>
  <si>
    <t>regulation of cold-induced thermogenesis</t>
  </si>
  <si>
    <t>2167,2171,3606,7422,10062</t>
  </si>
  <si>
    <t>FABP4,FABP5,IL18,VEGFA,NR1H3</t>
  </si>
  <si>
    <t>5/151</t>
  </si>
  <si>
    <t>CDA</t>
  </si>
  <si>
    <t>GO:0032733</t>
  </si>
  <si>
    <t>positive regulation of interleukin-10 production</t>
  </si>
  <si>
    <t>940,3965,54209</t>
  </si>
  <si>
    <t>CD28,LGALS9,TREM2</t>
  </si>
  <si>
    <t>3/42</t>
  </si>
  <si>
    <t>TM4SF19</t>
  </si>
  <si>
    <t>GO:0046640</t>
  </si>
  <si>
    <t>regulation of alpha-beta T cell proliferation</t>
  </si>
  <si>
    <t>TMEM255A</t>
  </si>
  <si>
    <t>TK1</t>
  </si>
  <si>
    <t>GO:0046006</t>
  </si>
  <si>
    <t>regulation of activated T cell proliferation</t>
  </si>
  <si>
    <t>3606,3965,11006</t>
  </si>
  <si>
    <t>IL18,LGALS9,LILRB4</t>
  </si>
  <si>
    <t>AK6</t>
  </si>
  <si>
    <t>ITGA3</t>
  </si>
  <si>
    <t>GO:0090207</t>
  </si>
  <si>
    <t>regulation of triglyceride metabolic process</t>
  </si>
  <si>
    <t>3/45</t>
  </si>
  <si>
    <t>SPNS3</t>
  </si>
  <si>
    <t>GO:0002752</t>
  </si>
  <si>
    <t>cell surface pattern recognition receptor signaling pathway</t>
  </si>
  <si>
    <t>3/46</t>
  </si>
  <si>
    <t>C11orf63</t>
  </si>
  <si>
    <t>GO:0071715</t>
  </si>
  <si>
    <t>icosanoid transport</t>
  </si>
  <si>
    <t>4828,5322,28231</t>
  </si>
  <si>
    <t>NMB,PLA2G5,SLCO4A1</t>
  </si>
  <si>
    <t>3/47</t>
  </si>
  <si>
    <t>IL22RA2</t>
  </si>
  <si>
    <t>GO:1905521</t>
  </si>
  <si>
    <t>regulation of macrophage migration</t>
  </si>
  <si>
    <t>PRKCA</t>
  </si>
  <si>
    <t>GO:0031640</t>
  </si>
  <si>
    <t>killing of cells of another organism</t>
  </si>
  <si>
    <t>3958,6355,6357,6361,6367</t>
  </si>
  <si>
    <t>LGALS3,CCL8,CCL13,CCL17,CCL22</t>
  </si>
  <si>
    <t>5/116</t>
  </si>
  <si>
    <t>ABLIM3</t>
  </si>
  <si>
    <t>GO:0141061</t>
  </si>
  <si>
    <t>disruption of cell in another organism</t>
  </si>
  <si>
    <t>LARGE</t>
  </si>
  <si>
    <t>UCHL3</t>
  </si>
  <si>
    <t>CADM1</t>
  </si>
  <si>
    <t>AKR7A3</t>
  </si>
  <si>
    <t>ICAM2</t>
  </si>
  <si>
    <t>SLC6A12</t>
  </si>
  <si>
    <t>DUSP10</t>
  </si>
  <si>
    <t>ENO2</t>
  </si>
  <si>
    <t>ST5</t>
  </si>
  <si>
    <t>CLSPN</t>
  </si>
  <si>
    <t>CD93</t>
  </si>
  <si>
    <t>ORC6</t>
  </si>
  <si>
    <t>C16orf74</t>
  </si>
  <si>
    <t>IL1B</t>
  </si>
  <si>
    <t>TM4SF19-TCTEX1D2</t>
  </si>
  <si>
    <t>CCNB2</t>
  </si>
  <si>
    <t>PTK2</t>
  </si>
  <si>
    <t>ENPP2</t>
  </si>
  <si>
    <t>TMIGD3</t>
  </si>
  <si>
    <t>GIMAP1</t>
  </si>
  <si>
    <t>USP2</t>
  </si>
  <si>
    <t>MAOB</t>
  </si>
  <si>
    <t>ANKS6</t>
  </si>
  <si>
    <t>ITGB3</t>
  </si>
  <si>
    <t>SLC11A1</t>
  </si>
  <si>
    <t>TAGLN</t>
  </si>
  <si>
    <t>HJURP</t>
  </si>
  <si>
    <t>ASF1B</t>
  </si>
  <si>
    <t>MT1X</t>
  </si>
  <si>
    <t>GYPC</t>
  </si>
  <si>
    <t>MYH3</t>
  </si>
  <si>
    <t>DTL</t>
  </si>
  <si>
    <t>Table S6. Differentially expressed genes (DEGs), enriched GO terms, and KEGG pathways by Bifidobacterium priming (RNA-seq, DESeq2, adj. p-value: Benjamini–Hochberg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</font>
    <font>
      <sz val="11"/>
      <name val="Times New Roman"/>
      <family val="1"/>
    </font>
    <font>
      <sz val="11"/>
      <color theme="1"/>
      <name val="游ゴシック"/>
      <family val="2"/>
      <scheme val="minor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5" fillId="4" borderId="0" xfId="1" applyFont="1" applyFill="1" applyAlignment="1">
      <alignment horizontal="left"/>
    </xf>
    <xf numFmtId="0" fontId="5" fillId="4" borderId="0" xfId="0" applyFont="1" applyFill="1" applyAlignment="1">
      <alignment horizontal="left"/>
    </xf>
    <xf numFmtId="11" fontId="1" fillId="0" borderId="0" xfId="0" applyNumberFormat="1" applyFont="1">
      <alignment vertical="center"/>
    </xf>
    <xf numFmtId="0" fontId="1" fillId="0" borderId="0" xfId="1" applyFont="1"/>
    <xf numFmtId="0" fontId="3" fillId="0" borderId="0" xfId="1" applyFont="1"/>
    <xf numFmtId="0" fontId="1" fillId="0" borderId="0" xfId="1" applyFont="1" applyAlignment="1">
      <alignment horizontal="right"/>
    </xf>
    <xf numFmtId="176" fontId="1" fillId="0" borderId="0" xfId="1" applyNumberFormat="1" applyFont="1" applyAlignment="1">
      <alignment horizontal="right"/>
    </xf>
    <xf numFmtId="0" fontId="3" fillId="0" borderId="0" xfId="0" applyFont="1">
      <alignment vertical="center"/>
    </xf>
    <xf numFmtId="0" fontId="1" fillId="0" borderId="0" xfId="0" applyFont="1" applyAlignment="1"/>
  </cellXfs>
  <cellStyles count="2">
    <cellStyle name="標準" xfId="0" builtinId="0"/>
    <cellStyle name="標準 2" xfId="1" xr:uid="{F25F57C9-5AF6-4B09-8FF4-CF54D55DC040}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E63B4-4905-4FCD-A744-28A7562E5AF4}">
  <dimension ref="A1:BX404"/>
  <sheetViews>
    <sheetView tabSelected="1" workbookViewId="0">
      <selection activeCell="R1" sqref="R1"/>
    </sheetView>
  </sheetViews>
  <sheetFormatPr defaultRowHeight="14" x14ac:dyDescent="0.2"/>
  <cols>
    <col min="1" max="16384" width="8.7265625" style="1"/>
  </cols>
  <sheetData>
    <row r="1" spans="1:76" x14ac:dyDescent="0.2">
      <c r="A1" s="1" t="s">
        <v>2745</v>
      </c>
    </row>
    <row r="3" spans="1:76" x14ac:dyDescent="0.2">
      <c r="A3" s="2" t="s">
        <v>0</v>
      </c>
      <c r="B3" s="2"/>
      <c r="C3" s="2"/>
      <c r="D3" s="2"/>
      <c r="F3" s="2" t="s">
        <v>1</v>
      </c>
      <c r="G3" s="2"/>
      <c r="H3" s="2"/>
      <c r="I3" s="2"/>
      <c r="K3" s="2" t="s">
        <v>2</v>
      </c>
      <c r="L3" s="2"/>
      <c r="M3" s="2"/>
      <c r="N3" s="2"/>
      <c r="P3" s="2" t="s">
        <v>3</v>
      </c>
      <c r="Q3" s="2"/>
      <c r="R3" s="2"/>
      <c r="S3" s="2"/>
      <c r="U3" s="3" t="s">
        <v>4</v>
      </c>
      <c r="V3" s="3"/>
      <c r="W3" s="4"/>
      <c r="X3" s="4"/>
      <c r="Y3" s="3"/>
      <c r="Z3" s="3"/>
      <c r="AA3" s="3"/>
      <c r="AB3" s="3"/>
      <c r="AC3" s="3"/>
      <c r="AD3" s="3"/>
      <c r="AE3" s="3"/>
      <c r="AF3" s="3"/>
      <c r="AG3" s="3"/>
      <c r="AI3" s="3" t="s">
        <v>5</v>
      </c>
      <c r="AJ3" s="3"/>
      <c r="AK3" s="4"/>
      <c r="AL3" s="4"/>
      <c r="AM3" s="3"/>
      <c r="AN3" s="3"/>
      <c r="AO3" s="3"/>
      <c r="AP3" s="3"/>
      <c r="AQ3" s="3"/>
      <c r="AR3" s="3"/>
      <c r="AS3" s="3"/>
      <c r="AT3" s="3"/>
      <c r="AU3" s="3"/>
      <c r="AW3" s="3" t="s">
        <v>6</v>
      </c>
      <c r="AX3" s="3"/>
      <c r="AY3" s="3"/>
      <c r="AZ3" s="4"/>
      <c r="BA3" s="3"/>
      <c r="BB3" s="3"/>
      <c r="BC3" s="3"/>
      <c r="BD3" s="3"/>
      <c r="BE3" s="3"/>
      <c r="BF3" s="3"/>
      <c r="BG3" s="3"/>
      <c r="BH3" s="3"/>
      <c r="BI3" s="3"/>
      <c r="BK3" s="3" t="s">
        <v>7</v>
      </c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</row>
    <row r="4" spans="1:76" x14ac:dyDescent="0.3">
      <c r="A4" s="1" t="s">
        <v>8</v>
      </c>
      <c r="B4" s="1" t="s">
        <v>9</v>
      </c>
      <c r="C4" s="1" t="s">
        <v>10</v>
      </c>
      <c r="D4" s="1" t="s">
        <v>11</v>
      </c>
      <c r="F4" s="1" t="s">
        <v>8</v>
      </c>
      <c r="G4" s="1" t="s">
        <v>9</v>
      </c>
      <c r="H4" s="1" t="s">
        <v>10</v>
      </c>
      <c r="I4" s="1" t="s">
        <v>11</v>
      </c>
      <c r="K4" s="1" t="s">
        <v>8</v>
      </c>
      <c r="L4" s="1" t="s">
        <v>9</v>
      </c>
      <c r="M4" s="1" t="s">
        <v>10</v>
      </c>
      <c r="N4" s="1" t="s">
        <v>12</v>
      </c>
      <c r="P4" s="1" t="s">
        <v>8</v>
      </c>
      <c r="Q4" s="1" t="s">
        <v>9</v>
      </c>
      <c r="R4" s="1" t="s">
        <v>10</v>
      </c>
      <c r="S4" s="1" t="s">
        <v>12</v>
      </c>
      <c r="U4" s="5" t="s">
        <v>13</v>
      </c>
      <c r="V4" s="5" t="s">
        <v>14</v>
      </c>
      <c r="W4" s="5" t="s">
        <v>15</v>
      </c>
      <c r="X4" s="5" t="s">
        <v>16</v>
      </c>
      <c r="Y4" s="5" t="s">
        <v>17</v>
      </c>
      <c r="Z4" s="5" t="s">
        <v>18</v>
      </c>
      <c r="AA4" s="5" t="s">
        <v>19</v>
      </c>
      <c r="AB4" s="5" t="s">
        <v>20</v>
      </c>
      <c r="AC4" s="5" t="s">
        <v>21</v>
      </c>
      <c r="AD4" s="5" t="s">
        <v>22</v>
      </c>
      <c r="AE4" s="5" t="s">
        <v>22</v>
      </c>
      <c r="AF4" s="6"/>
      <c r="AG4" s="6" t="s">
        <v>23</v>
      </c>
      <c r="AI4" s="5" t="s">
        <v>13</v>
      </c>
      <c r="AJ4" s="5" t="s">
        <v>14</v>
      </c>
      <c r="AK4" s="5" t="s">
        <v>15</v>
      </c>
      <c r="AL4" s="5" t="s">
        <v>16</v>
      </c>
      <c r="AM4" s="5" t="s">
        <v>17</v>
      </c>
      <c r="AN4" s="5" t="s">
        <v>18</v>
      </c>
      <c r="AO4" s="5" t="s">
        <v>19</v>
      </c>
      <c r="AP4" s="5" t="s">
        <v>20</v>
      </c>
      <c r="AQ4" s="5" t="s">
        <v>21</v>
      </c>
      <c r="AR4" s="5" t="s">
        <v>22</v>
      </c>
      <c r="AS4" s="5" t="s">
        <v>22</v>
      </c>
      <c r="AT4" s="6"/>
      <c r="AU4" s="6" t="s">
        <v>23</v>
      </c>
      <c r="AW4" s="5" t="s">
        <v>13</v>
      </c>
      <c r="AX4" s="5" t="s">
        <v>14</v>
      </c>
      <c r="AY4" s="5" t="s">
        <v>15</v>
      </c>
      <c r="AZ4" s="5" t="s">
        <v>16</v>
      </c>
      <c r="BA4" s="5" t="s">
        <v>17</v>
      </c>
      <c r="BB4" s="5" t="s">
        <v>18</v>
      </c>
      <c r="BC4" s="5" t="s">
        <v>19</v>
      </c>
      <c r="BD4" s="5" t="s">
        <v>20</v>
      </c>
      <c r="BE4" s="5" t="s">
        <v>21</v>
      </c>
      <c r="BF4" s="5" t="s">
        <v>22</v>
      </c>
      <c r="BG4" s="5" t="s">
        <v>22</v>
      </c>
      <c r="BH4" s="6"/>
      <c r="BI4" s="6" t="s">
        <v>23</v>
      </c>
      <c r="BK4" s="5" t="s">
        <v>13</v>
      </c>
      <c r="BL4" s="5" t="s">
        <v>14</v>
      </c>
      <c r="BM4" s="5" t="s">
        <v>15</v>
      </c>
      <c r="BN4" s="5" t="s">
        <v>16</v>
      </c>
      <c r="BO4" s="5" t="s">
        <v>17</v>
      </c>
      <c r="BP4" s="5" t="s">
        <v>18</v>
      </c>
      <c r="BQ4" s="5" t="s">
        <v>19</v>
      </c>
      <c r="BR4" s="5" t="s">
        <v>20</v>
      </c>
      <c r="BS4" s="5" t="s">
        <v>21</v>
      </c>
      <c r="BT4" s="5" t="s">
        <v>22</v>
      </c>
      <c r="BU4" s="5" t="s">
        <v>22</v>
      </c>
      <c r="BV4" s="6"/>
      <c r="BW4" s="6" t="s">
        <v>23</v>
      </c>
      <c r="BX4" s="6"/>
    </row>
    <row r="5" spans="1:76" x14ac:dyDescent="0.3">
      <c r="A5" s="1" t="s">
        <v>24</v>
      </c>
      <c r="B5" s="1">
        <v>-8.8098996041296491</v>
      </c>
      <c r="C5" s="7">
        <v>6.1929345690962396E-50</v>
      </c>
      <c r="D5" s="1" t="str">
        <f t="shared" ref="D5:D68" si="0">IF(ISNA(VLOOKUP(A5,F:F, 1, FALSE)), "No", "Yes")</f>
        <v>Yes</v>
      </c>
      <c r="E5" s="7"/>
      <c r="F5" s="1" t="s">
        <v>25</v>
      </c>
      <c r="G5" s="1">
        <v>-4.9873507672626198</v>
      </c>
      <c r="H5" s="7">
        <v>6.8763630104505904E-23</v>
      </c>
      <c r="I5" s="1" t="str">
        <f t="shared" ref="I5:I68" si="1">IF(ISNA(VLOOKUP(F5, A:A, 1, FALSE)), "No", "Yes")</f>
        <v>Yes</v>
      </c>
      <c r="K5" s="1" t="s">
        <v>26</v>
      </c>
      <c r="L5" s="1">
        <v>4.4247283488817102</v>
      </c>
      <c r="M5" s="7">
        <v>1.6617172062531801E-9</v>
      </c>
      <c r="N5" s="1" t="str">
        <f t="shared" ref="N5:N68" si="2">IF(ISNA(VLOOKUP(K5,P:P, 1, FALSE)), "No", "Yes")</f>
        <v>Yes</v>
      </c>
      <c r="P5" s="1" t="s">
        <v>27</v>
      </c>
      <c r="Q5" s="1">
        <v>2.5526989845519199</v>
      </c>
      <c r="R5" s="7">
        <v>1.41149869139182E-10</v>
      </c>
      <c r="S5" s="1" t="str">
        <f t="shared" ref="S5:S68" si="3">IF(ISNA(VLOOKUP(P5, K:K, 1, FALSE)), "No", "Yes")</f>
        <v>Yes</v>
      </c>
      <c r="U5" s="8" t="s">
        <v>28</v>
      </c>
      <c r="V5" s="8" t="s">
        <v>29</v>
      </c>
      <c r="W5" s="9" t="s">
        <v>30</v>
      </c>
      <c r="X5" s="9" t="s">
        <v>31</v>
      </c>
      <c r="Y5" s="10">
        <v>-19.684446690800002</v>
      </c>
      <c r="Z5" s="11">
        <v>-15.5123694339</v>
      </c>
      <c r="AA5" s="11">
        <v>3.0734812364171479E-16</v>
      </c>
      <c r="AB5" s="8" t="s">
        <v>32</v>
      </c>
      <c r="AC5" s="8" t="s">
        <v>33</v>
      </c>
      <c r="AD5" s="8" t="s">
        <v>34</v>
      </c>
      <c r="AE5" s="8">
        <v>23</v>
      </c>
      <c r="AF5" s="12">
        <v>277</v>
      </c>
      <c r="AG5" s="13">
        <v>8.3032490974729242E-2</v>
      </c>
      <c r="AI5" s="8" t="s">
        <v>35</v>
      </c>
      <c r="AJ5" s="8" t="s">
        <v>36</v>
      </c>
      <c r="AK5" s="9" t="s">
        <v>37</v>
      </c>
      <c r="AL5" s="9" t="s">
        <v>38</v>
      </c>
      <c r="AM5" s="10">
        <v>-6.6172481658000004</v>
      </c>
      <c r="AN5" s="11">
        <v>-2.6289827815</v>
      </c>
      <c r="AO5" s="11">
        <v>2.3497259787317835E-3</v>
      </c>
      <c r="AP5" s="8" t="s">
        <v>39</v>
      </c>
      <c r="AQ5" s="8" t="s">
        <v>40</v>
      </c>
      <c r="AR5" s="8" t="s">
        <v>41</v>
      </c>
      <c r="AS5" s="8">
        <v>6</v>
      </c>
      <c r="AT5" s="12">
        <v>136</v>
      </c>
      <c r="AU5" s="13">
        <v>4.4117647058823532E-2</v>
      </c>
      <c r="AW5" s="8" t="s">
        <v>28</v>
      </c>
      <c r="AX5" s="8" t="s">
        <v>42</v>
      </c>
      <c r="AY5" s="8" t="s">
        <v>43</v>
      </c>
      <c r="AZ5" s="9" t="s">
        <v>44</v>
      </c>
      <c r="BA5" s="10">
        <v>-16.404988035599999</v>
      </c>
      <c r="BB5" s="11">
        <v>-13.847480833700001</v>
      </c>
      <c r="BC5" s="11">
        <v>1.4207549122845249E-14</v>
      </c>
      <c r="BD5" s="8" t="s">
        <v>45</v>
      </c>
      <c r="BE5" s="8" t="s">
        <v>46</v>
      </c>
      <c r="BF5" s="8" t="s">
        <v>47</v>
      </c>
      <c r="BG5" s="8">
        <v>11</v>
      </c>
      <c r="BH5" s="12">
        <v>277</v>
      </c>
      <c r="BI5" s="13">
        <v>3.9711191335740074E-2</v>
      </c>
      <c r="BK5" s="8" t="s">
        <v>28</v>
      </c>
      <c r="BL5" s="8" t="s">
        <v>42</v>
      </c>
      <c r="BM5" s="8" t="s">
        <v>48</v>
      </c>
      <c r="BN5" s="8" t="s">
        <v>49</v>
      </c>
      <c r="BO5" s="10">
        <v>-9.2033535192000002</v>
      </c>
      <c r="BP5" s="11">
        <v>-6.6458463173000002</v>
      </c>
      <c r="BQ5" s="11">
        <v>2.2602354525774464E-7</v>
      </c>
      <c r="BR5" s="8" t="s">
        <v>50</v>
      </c>
      <c r="BS5" s="8" t="s">
        <v>51</v>
      </c>
      <c r="BT5" s="8" t="s">
        <v>52</v>
      </c>
      <c r="BU5" s="8">
        <v>5</v>
      </c>
      <c r="BV5" s="12">
        <v>136</v>
      </c>
      <c r="BW5" s="13">
        <v>3.6764705882352942E-2</v>
      </c>
    </row>
    <row r="6" spans="1:76" x14ac:dyDescent="0.3">
      <c r="A6" s="1" t="s">
        <v>53</v>
      </c>
      <c r="B6" s="1">
        <v>-5.4275435938510297</v>
      </c>
      <c r="C6" s="7">
        <v>4.9340765027670398E-20</v>
      </c>
      <c r="D6" s="1" t="str">
        <f t="shared" si="0"/>
        <v>Yes</v>
      </c>
      <c r="E6" s="7"/>
      <c r="F6" s="1" t="s">
        <v>54</v>
      </c>
      <c r="G6" s="1">
        <v>-3.79618226298131</v>
      </c>
      <c r="H6" s="7">
        <v>3.70754001072662E-19</v>
      </c>
      <c r="I6" s="1" t="str">
        <f t="shared" si="1"/>
        <v>Yes</v>
      </c>
      <c r="K6" s="1" t="s">
        <v>55</v>
      </c>
      <c r="L6" s="1">
        <v>1.58312544238234</v>
      </c>
      <c r="M6" s="7">
        <v>4.2501432708794398E-7</v>
      </c>
      <c r="N6" s="1" t="str">
        <f t="shared" si="2"/>
        <v>Yes</v>
      </c>
      <c r="P6" s="1" t="s">
        <v>26</v>
      </c>
      <c r="Q6" s="1">
        <v>3.90919034142973</v>
      </c>
      <c r="R6" s="7">
        <v>1.5696351995222799E-9</v>
      </c>
      <c r="S6" s="1" t="str">
        <f t="shared" si="3"/>
        <v>Yes</v>
      </c>
      <c r="U6" s="8" t="s">
        <v>56</v>
      </c>
      <c r="V6" s="8" t="s">
        <v>29</v>
      </c>
      <c r="W6" s="9" t="s">
        <v>57</v>
      </c>
      <c r="X6" s="9" t="s">
        <v>58</v>
      </c>
      <c r="Y6" s="10">
        <v>-18.3378681684</v>
      </c>
      <c r="Z6" s="11">
        <v>-14.466820907100001</v>
      </c>
      <c r="AA6" s="11">
        <v>3.413336406237112E-15</v>
      </c>
      <c r="AB6" s="8" t="s">
        <v>59</v>
      </c>
      <c r="AC6" s="8" t="s">
        <v>60</v>
      </c>
      <c r="AD6" s="8" t="s">
        <v>61</v>
      </c>
      <c r="AE6" s="8">
        <v>29</v>
      </c>
      <c r="AF6" s="12">
        <v>277</v>
      </c>
      <c r="AG6" s="13">
        <v>0.10469314079422383</v>
      </c>
      <c r="AI6" s="8" t="s">
        <v>28</v>
      </c>
      <c r="AJ6" s="8" t="s">
        <v>29</v>
      </c>
      <c r="AK6" s="9" t="s">
        <v>62</v>
      </c>
      <c r="AL6" s="9" t="s">
        <v>63</v>
      </c>
      <c r="AM6" s="10">
        <v>-6.2390675793000003</v>
      </c>
      <c r="AN6" s="11">
        <v>-2.6289827815</v>
      </c>
      <c r="AO6" s="11">
        <v>2.3497259787317835E-3</v>
      </c>
      <c r="AP6" s="8" t="s">
        <v>64</v>
      </c>
      <c r="AQ6" s="8" t="s">
        <v>65</v>
      </c>
      <c r="AR6" s="8" t="s">
        <v>66</v>
      </c>
      <c r="AS6" s="8">
        <v>4</v>
      </c>
      <c r="AT6" s="12">
        <v>136</v>
      </c>
      <c r="AU6" s="13">
        <v>2.9411764705882353E-2</v>
      </c>
      <c r="AW6" s="8" t="s">
        <v>56</v>
      </c>
      <c r="AX6" s="8" t="s">
        <v>42</v>
      </c>
      <c r="AY6" s="8" t="s">
        <v>67</v>
      </c>
      <c r="AZ6" s="9" t="s">
        <v>68</v>
      </c>
      <c r="BA6" s="10">
        <v>-12.995134227799999</v>
      </c>
      <c r="BB6" s="11">
        <v>-10.7386570215</v>
      </c>
      <c r="BC6" s="11">
        <v>1.8253366694883823E-11</v>
      </c>
      <c r="BD6" s="8" t="s">
        <v>69</v>
      </c>
      <c r="BE6" s="8" t="s">
        <v>70</v>
      </c>
      <c r="BF6" s="8" t="s">
        <v>71</v>
      </c>
      <c r="BG6" s="8">
        <v>16</v>
      </c>
      <c r="BH6" s="12">
        <v>277</v>
      </c>
      <c r="BI6" s="13">
        <v>5.7761732851985562E-2</v>
      </c>
      <c r="BK6" s="8" t="s">
        <v>28</v>
      </c>
      <c r="BL6" s="8" t="s">
        <v>42</v>
      </c>
      <c r="BM6" s="8" t="s">
        <v>72</v>
      </c>
      <c r="BN6" s="8" t="s">
        <v>73</v>
      </c>
      <c r="BO6" s="10">
        <v>-8.0476710672999996</v>
      </c>
      <c r="BP6" s="11">
        <v>-5.7911938611</v>
      </c>
      <c r="BQ6" s="11">
        <v>1.6173579175417314E-6</v>
      </c>
      <c r="BR6" s="8" t="s">
        <v>74</v>
      </c>
      <c r="BS6" s="8" t="s">
        <v>75</v>
      </c>
      <c r="BT6" s="8" t="s">
        <v>76</v>
      </c>
      <c r="BU6" s="8">
        <v>5</v>
      </c>
      <c r="BV6" s="12">
        <v>136</v>
      </c>
      <c r="BW6" s="13">
        <v>3.6764705882352942E-2</v>
      </c>
    </row>
    <row r="7" spans="1:76" x14ac:dyDescent="0.3">
      <c r="A7" s="1" t="s">
        <v>77</v>
      </c>
      <c r="B7" s="1">
        <v>-2.58399401718474</v>
      </c>
      <c r="C7" s="7">
        <v>3.5483272419901999E-18</v>
      </c>
      <c r="D7" s="1" t="str">
        <f t="shared" si="0"/>
        <v>Yes</v>
      </c>
      <c r="E7" s="7"/>
      <c r="F7" s="1" t="s">
        <v>78</v>
      </c>
      <c r="G7" s="1">
        <v>-1.32795401299584</v>
      </c>
      <c r="H7" s="7">
        <v>5.1580174886659803E-17</v>
      </c>
      <c r="I7" s="1" t="str">
        <f t="shared" si="1"/>
        <v>Yes</v>
      </c>
      <c r="K7" s="1" t="s">
        <v>79</v>
      </c>
      <c r="L7" s="1">
        <v>1.9080671248076799</v>
      </c>
      <c r="M7" s="7">
        <v>5.2852957920248697E-7</v>
      </c>
      <c r="N7" s="1" t="str">
        <f t="shared" si="2"/>
        <v>Yes</v>
      </c>
      <c r="P7" s="1" t="s">
        <v>80</v>
      </c>
      <c r="Q7" s="1">
        <v>1.58952508997158</v>
      </c>
      <c r="R7" s="7">
        <v>1.6124693236710201E-9</v>
      </c>
      <c r="S7" s="1" t="str">
        <f t="shared" si="3"/>
        <v>Yes</v>
      </c>
      <c r="U7" s="8" t="s">
        <v>28</v>
      </c>
      <c r="V7" s="8" t="s">
        <v>29</v>
      </c>
      <c r="W7" s="9" t="s">
        <v>81</v>
      </c>
      <c r="X7" s="9" t="s">
        <v>82</v>
      </c>
      <c r="Y7" s="10">
        <v>-18.037436460799999</v>
      </c>
      <c r="Z7" s="11">
        <v>-14.342480458600001</v>
      </c>
      <c r="AA7" s="11">
        <v>4.5448498663606302E-15</v>
      </c>
      <c r="AB7" s="8" t="s">
        <v>83</v>
      </c>
      <c r="AC7" s="8" t="s">
        <v>84</v>
      </c>
      <c r="AD7" s="8" t="s">
        <v>85</v>
      </c>
      <c r="AE7" s="8">
        <v>21</v>
      </c>
      <c r="AF7" s="12">
        <v>277</v>
      </c>
      <c r="AG7" s="13">
        <v>7.5812274368231042E-2</v>
      </c>
      <c r="AI7" s="8" t="s">
        <v>28</v>
      </c>
      <c r="AJ7" s="8" t="s">
        <v>29</v>
      </c>
      <c r="AK7" s="9" t="s">
        <v>86</v>
      </c>
      <c r="AL7" s="9" t="s">
        <v>87</v>
      </c>
      <c r="AM7" s="10">
        <v>-6.0442953134000001</v>
      </c>
      <c r="AN7" s="11">
        <v>-2.6289827815</v>
      </c>
      <c r="AO7" s="11">
        <v>2.3497259787317835E-3</v>
      </c>
      <c r="AP7" s="8" t="s">
        <v>39</v>
      </c>
      <c r="AQ7" s="8" t="s">
        <v>40</v>
      </c>
      <c r="AR7" s="8" t="s">
        <v>88</v>
      </c>
      <c r="AS7" s="8">
        <v>6</v>
      </c>
      <c r="AT7" s="12">
        <v>136</v>
      </c>
      <c r="AU7" s="13">
        <v>4.4117647058823532E-2</v>
      </c>
      <c r="AW7" s="8" t="s">
        <v>89</v>
      </c>
      <c r="AX7" s="8" t="s">
        <v>42</v>
      </c>
      <c r="AY7" s="8" t="s">
        <v>90</v>
      </c>
      <c r="AZ7" s="9" t="s">
        <v>91</v>
      </c>
      <c r="BA7" s="10">
        <v>-12.4510164402</v>
      </c>
      <c r="BB7" s="11">
        <v>-10.370630493</v>
      </c>
      <c r="BC7" s="11">
        <v>4.2596067542150431E-11</v>
      </c>
      <c r="BD7" s="8" t="s">
        <v>92</v>
      </c>
      <c r="BE7" s="8" t="s">
        <v>93</v>
      </c>
      <c r="BF7" s="8" t="s">
        <v>94</v>
      </c>
      <c r="BG7" s="8">
        <v>9</v>
      </c>
      <c r="BH7" s="12">
        <v>277</v>
      </c>
      <c r="BI7" s="13">
        <v>3.2490974729241874E-2</v>
      </c>
      <c r="BK7" s="8" t="s">
        <v>28</v>
      </c>
      <c r="BL7" s="8" t="s">
        <v>42</v>
      </c>
      <c r="BM7" s="8" t="s">
        <v>95</v>
      </c>
      <c r="BN7" s="8" t="s">
        <v>96</v>
      </c>
      <c r="BO7" s="10">
        <v>-7.4675368731000002</v>
      </c>
      <c r="BP7" s="11">
        <v>-5.4216468689999999</v>
      </c>
      <c r="BQ7" s="11">
        <v>3.7875042688616256E-6</v>
      </c>
      <c r="BR7" s="8" t="s">
        <v>97</v>
      </c>
      <c r="BS7" s="8" t="s">
        <v>98</v>
      </c>
      <c r="BT7" s="8" t="s">
        <v>99</v>
      </c>
      <c r="BU7" s="8">
        <v>4</v>
      </c>
      <c r="BV7" s="12">
        <v>136</v>
      </c>
      <c r="BW7" s="13">
        <v>2.9411764705882353E-2</v>
      </c>
    </row>
    <row r="8" spans="1:76" x14ac:dyDescent="0.3">
      <c r="A8" s="1" t="s">
        <v>100</v>
      </c>
      <c r="B8" s="1">
        <v>-2.6595787616859101</v>
      </c>
      <c r="C8" s="7">
        <v>9.3690304691971307E-18</v>
      </c>
      <c r="D8" s="1" t="str">
        <f t="shared" si="0"/>
        <v>Yes</v>
      </c>
      <c r="E8" s="7"/>
      <c r="F8" s="1" t="s">
        <v>101</v>
      </c>
      <c r="G8" s="1">
        <v>-3.0611797195371602</v>
      </c>
      <c r="H8" s="7">
        <v>7.7585063384175898E-16</v>
      </c>
      <c r="I8" s="1" t="str">
        <f t="shared" si="1"/>
        <v>Yes</v>
      </c>
      <c r="K8" s="1" t="s">
        <v>102</v>
      </c>
      <c r="L8" s="1">
        <v>1.6069250859666599</v>
      </c>
      <c r="M8" s="7">
        <v>1.86369506148282E-6</v>
      </c>
      <c r="N8" s="1" t="str">
        <f t="shared" si="2"/>
        <v>Yes</v>
      </c>
      <c r="P8" s="1" t="s">
        <v>55</v>
      </c>
      <c r="Q8" s="1">
        <v>1.54704579622403</v>
      </c>
      <c r="R8" s="7">
        <v>7.6496385415133805E-9</v>
      </c>
      <c r="S8" s="1" t="str">
        <f t="shared" si="3"/>
        <v>Yes</v>
      </c>
      <c r="U8" s="8" t="s">
        <v>28</v>
      </c>
      <c r="V8" s="8" t="s">
        <v>29</v>
      </c>
      <c r="W8" s="9" t="s">
        <v>103</v>
      </c>
      <c r="X8" s="9" t="s">
        <v>104</v>
      </c>
      <c r="Y8" s="10">
        <v>-16.949014205699999</v>
      </c>
      <c r="Z8" s="11">
        <v>-13.3789969401</v>
      </c>
      <c r="AA8" s="11">
        <v>4.1783331055610124E-14</v>
      </c>
      <c r="AB8" s="8" t="s">
        <v>105</v>
      </c>
      <c r="AC8" s="8" t="s">
        <v>106</v>
      </c>
      <c r="AD8" s="8" t="s">
        <v>107</v>
      </c>
      <c r="AE8" s="8">
        <v>20</v>
      </c>
      <c r="AF8" s="12">
        <v>277</v>
      </c>
      <c r="AG8" s="13">
        <v>7.2202166064981949E-2</v>
      </c>
      <c r="AI8" s="8" t="s">
        <v>56</v>
      </c>
      <c r="AJ8" s="8" t="s">
        <v>29</v>
      </c>
      <c r="AK8" s="9" t="s">
        <v>108</v>
      </c>
      <c r="AL8" s="9" t="s">
        <v>109</v>
      </c>
      <c r="AM8" s="10">
        <v>-6.4285255304</v>
      </c>
      <c r="AN8" s="11">
        <v>-2.6289827815</v>
      </c>
      <c r="AO8" s="11">
        <v>2.3497259787317835E-3</v>
      </c>
      <c r="AP8" s="8" t="s">
        <v>110</v>
      </c>
      <c r="AQ8" s="8" t="s">
        <v>111</v>
      </c>
      <c r="AR8" s="8" t="s">
        <v>112</v>
      </c>
      <c r="AS8" s="8">
        <v>4</v>
      </c>
      <c r="AT8" s="12">
        <v>136</v>
      </c>
      <c r="AU8" s="13">
        <v>2.9411764705882353E-2</v>
      </c>
      <c r="AW8" s="8" t="s">
        <v>113</v>
      </c>
      <c r="AX8" s="8" t="s">
        <v>42</v>
      </c>
      <c r="AY8" s="8" t="s">
        <v>114</v>
      </c>
      <c r="AZ8" s="9" t="s">
        <v>115</v>
      </c>
      <c r="BA8" s="10">
        <v>-11.666747476499999</v>
      </c>
      <c r="BB8" s="11">
        <v>-9.7113002660000003</v>
      </c>
      <c r="BC8" s="11">
        <v>1.9440155478271617E-10</v>
      </c>
      <c r="BD8" s="8" t="s">
        <v>116</v>
      </c>
      <c r="BE8" s="8" t="s">
        <v>117</v>
      </c>
      <c r="BF8" s="8" t="s">
        <v>118</v>
      </c>
      <c r="BG8" s="8">
        <v>8</v>
      </c>
      <c r="BH8" s="12">
        <v>277</v>
      </c>
      <c r="BI8" s="13">
        <v>2.8880866425992781E-2</v>
      </c>
      <c r="BK8" s="8" t="s">
        <v>28</v>
      </c>
      <c r="BL8" s="8" t="s">
        <v>42</v>
      </c>
      <c r="BM8" s="8" t="s">
        <v>119</v>
      </c>
      <c r="BN8" s="8" t="s">
        <v>120</v>
      </c>
      <c r="BO8" s="10">
        <v>-7.3770940796</v>
      </c>
      <c r="BP8" s="11">
        <v>-5.4216468689999999</v>
      </c>
      <c r="BQ8" s="11">
        <v>3.7875042688616256E-6</v>
      </c>
      <c r="BR8" s="8" t="s">
        <v>121</v>
      </c>
      <c r="BS8" s="8" t="s">
        <v>122</v>
      </c>
      <c r="BT8" s="8" t="s">
        <v>123</v>
      </c>
      <c r="BU8" s="8">
        <v>5</v>
      </c>
      <c r="BV8" s="12">
        <v>136</v>
      </c>
      <c r="BW8" s="13">
        <v>3.6764705882352942E-2</v>
      </c>
    </row>
    <row r="9" spans="1:76" x14ac:dyDescent="0.3">
      <c r="A9" s="1" t="s">
        <v>124</v>
      </c>
      <c r="B9" s="1">
        <v>-1.5949231401408099</v>
      </c>
      <c r="C9" s="7">
        <v>5.4263492163227902E-17</v>
      </c>
      <c r="D9" s="1" t="str">
        <f t="shared" si="0"/>
        <v>Yes</v>
      </c>
      <c r="E9" s="7"/>
      <c r="F9" s="1" t="s">
        <v>125</v>
      </c>
      <c r="G9" s="1">
        <v>-2.2921263427654601</v>
      </c>
      <c r="H9" s="7">
        <v>1.27144091482937E-15</v>
      </c>
      <c r="I9" s="1" t="str">
        <f t="shared" si="1"/>
        <v>Yes</v>
      </c>
      <c r="K9" s="1" t="s">
        <v>126</v>
      </c>
      <c r="L9" s="1">
        <v>1.78603792855935</v>
      </c>
      <c r="M9" s="7">
        <v>4.3072409760615103E-6</v>
      </c>
      <c r="N9" s="1" t="str">
        <f t="shared" si="2"/>
        <v>Yes</v>
      </c>
      <c r="P9" s="1" t="s">
        <v>126</v>
      </c>
      <c r="Q9" s="1">
        <v>1.6101960901136201</v>
      </c>
      <c r="R9" s="7">
        <v>1.8256655895558299E-8</v>
      </c>
      <c r="S9" s="1" t="str">
        <f t="shared" si="3"/>
        <v>Yes</v>
      </c>
      <c r="U9" s="8" t="s">
        <v>89</v>
      </c>
      <c r="V9" s="8" t="s">
        <v>29</v>
      </c>
      <c r="W9" s="9" t="s">
        <v>127</v>
      </c>
      <c r="X9" s="9" t="s">
        <v>128</v>
      </c>
      <c r="Y9" s="10">
        <v>-15.620905436499999</v>
      </c>
      <c r="Z9" s="11">
        <v>-12.2269794299</v>
      </c>
      <c r="AA9" s="11">
        <v>5.929534088006659E-13</v>
      </c>
      <c r="AB9" s="8" t="s">
        <v>129</v>
      </c>
      <c r="AC9" s="8" t="s">
        <v>130</v>
      </c>
      <c r="AD9" s="8" t="s">
        <v>131</v>
      </c>
      <c r="AE9" s="8">
        <v>28</v>
      </c>
      <c r="AF9" s="12">
        <v>277</v>
      </c>
      <c r="AG9" s="13">
        <v>0.10108303249097472</v>
      </c>
      <c r="AI9" s="8" t="s">
        <v>56</v>
      </c>
      <c r="AJ9" s="8" t="s">
        <v>29</v>
      </c>
      <c r="AK9" s="9" t="s">
        <v>132</v>
      </c>
      <c r="AL9" s="9" t="s">
        <v>133</v>
      </c>
      <c r="AM9" s="10">
        <v>-5.8797080488000004</v>
      </c>
      <c r="AN9" s="11">
        <v>-2.6289827815</v>
      </c>
      <c r="AO9" s="11">
        <v>2.3497259787317835E-3</v>
      </c>
      <c r="AP9" s="8" t="s">
        <v>134</v>
      </c>
      <c r="AQ9" s="8" t="s">
        <v>135</v>
      </c>
      <c r="AR9" s="8" t="s">
        <v>136</v>
      </c>
      <c r="AS9" s="8">
        <v>5</v>
      </c>
      <c r="AT9" s="12">
        <v>136</v>
      </c>
      <c r="AU9" s="13">
        <v>3.6764705882352942E-2</v>
      </c>
      <c r="AW9" s="8" t="s">
        <v>137</v>
      </c>
      <c r="AX9" s="8" t="s">
        <v>42</v>
      </c>
      <c r="AY9" s="8" t="s">
        <v>138</v>
      </c>
      <c r="AZ9" s="9" t="s">
        <v>139</v>
      </c>
      <c r="BA9" s="10">
        <v>-11.3189613479</v>
      </c>
      <c r="BB9" s="11">
        <v>-9.4604241503999997</v>
      </c>
      <c r="BC9" s="11">
        <v>3.4639837785706427E-10</v>
      </c>
      <c r="BD9" s="8" t="s">
        <v>140</v>
      </c>
      <c r="BE9" s="8" t="s">
        <v>141</v>
      </c>
      <c r="BF9" s="8" t="s">
        <v>142</v>
      </c>
      <c r="BG9" s="8">
        <v>12</v>
      </c>
      <c r="BH9" s="12">
        <v>277</v>
      </c>
      <c r="BI9" s="13">
        <v>4.3321299638989168E-2</v>
      </c>
      <c r="BK9" s="8" t="s">
        <v>56</v>
      </c>
      <c r="BL9" s="8" t="s">
        <v>42</v>
      </c>
      <c r="BM9" s="8" t="s">
        <v>143</v>
      </c>
      <c r="BN9" s="8" t="s">
        <v>144</v>
      </c>
      <c r="BO9" s="10">
        <v>-6.2658740308</v>
      </c>
      <c r="BP9" s="11">
        <v>-4.4073368331999996</v>
      </c>
      <c r="BQ9" s="11">
        <v>3.9143816495219283E-5</v>
      </c>
      <c r="BR9" s="8" t="s">
        <v>145</v>
      </c>
      <c r="BS9" s="8" t="s">
        <v>146</v>
      </c>
      <c r="BT9" s="8" t="s">
        <v>147</v>
      </c>
      <c r="BU9" s="8">
        <v>4</v>
      </c>
      <c r="BV9" s="12">
        <v>136</v>
      </c>
      <c r="BW9" s="13">
        <v>2.9411764705882353E-2</v>
      </c>
    </row>
    <row r="10" spans="1:76" x14ac:dyDescent="0.3">
      <c r="A10" s="1" t="s">
        <v>78</v>
      </c>
      <c r="B10" s="1">
        <v>-1.49823415071795</v>
      </c>
      <c r="C10" s="7">
        <v>1.1782952551453299E-13</v>
      </c>
      <c r="D10" s="1" t="str">
        <f t="shared" si="0"/>
        <v>Yes</v>
      </c>
      <c r="E10" s="7"/>
      <c r="F10" s="1" t="s">
        <v>148</v>
      </c>
      <c r="G10" s="1">
        <v>-1.91132216807045</v>
      </c>
      <c r="H10" s="7">
        <v>1.6080154888762399E-15</v>
      </c>
      <c r="I10" s="1" t="str">
        <f t="shared" si="1"/>
        <v>Yes</v>
      </c>
      <c r="K10" s="1" t="s">
        <v>149</v>
      </c>
      <c r="L10" s="1">
        <v>1.3559030315816001</v>
      </c>
      <c r="M10" s="7">
        <v>5.3069655062382401E-6</v>
      </c>
      <c r="N10" s="1" t="str">
        <f t="shared" si="2"/>
        <v>Yes</v>
      </c>
      <c r="P10" s="1" t="s">
        <v>79</v>
      </c>
      <c r="Q10" s="1">
        <v>1.7327787673444</v>
      </c>
      <c r="R10" s="7">
        <v>2.9729957495647601E-8</v>
      </c>
      <c r="S10" s="1" t="str">
        <f t="shared" si="3"/>
        <v>Yes</v>
      </c>
      <c r="U10" s="8" t="s">
        <v>113</v>
      </c>
      <c r="V10" s="8" t="s">
        <v>29</v>
      </c>
      <c r="W10" s="9" t="s">
        <v>150</v>
      </c>
      <c r="X10" s="9" t="s">
        <v>151</v>
      </c>
      <c r="Y10" s="10">
        <v>-15.2070592466</v>
      </c>
      <c r="Z10" s="11">
        <v>-11.8800800296</v>
      </c>
      <c r="AA10" s="11">
        <v>1.3180138392242396E-12</v>
      </c>
      <c r="AB10" s="8" t="s">
        <v>152</v>
      </c>
      <c r="AC10" s="8" t="s">
        <v>153</v>
      </c>
      <c r="AD10" s="8" t="s">
        <v>154</v>
      </c>
      <c r="AE10" s="8">
        <v>22</v>
      </c>
      <c r="AF10" s="12">
        <v>277</v>
      </c>
      <c r="AG10" s="13">
        <v>7.9422382671480149E-2</v>
      </c>
      <c r="AI10" s="8" t="s">
        <v>56</v>
      </c>
      <c r="AJ10" s="8" t="s">
        <v>29</v>
      </c>
      <c r="AK10" s="9" t="s">
        <v>155</v>
      </c>
      <c r="AL10" s="9" t="s">
        <v>156</v>
      </c>
      <c r="AM10" s="10">
        <v>-5.7720093461999999</v>
      </c>
      <c r="AN10" s="11">
        <v>-2.6289827815</v>
      </c>
      <c r="AO10" s="11">
        <v>2.3497259787317835E-3</v>
      </c>
      <c r="AP10" s="8" t="s">
        <v>157</v>
      </c>
      <c r="AQ10" s="8" t="s">
        <v>158</v>
      </c>
      <c r="AR10" s="8" t="s">
        <v>159</v>
      </c>
      <c r="AS10" s="8">
        <v>4</v>
      </c>
      <c r="AT10" s="12">
        <v>136</v>
      </c>
      <c r="AU10" s="13">
        <v>2.9411764705882353E-2</v>
      </c>
      <c r="AW10" s="8" t="s">
        <v>137</v>
      </c>
      <c r="AX10" s="8" t="s">
        <v>42</v>
      </c>
      <c r="AY10" s="8" t="s">
        <v>160</v>
      </c>
      <c r="AZ10" s="9" t="s">
        <v>161</v>
      </c>
      <c r="BA10" s="10">
        <v>-11.1598148456</v>
      </c>
      <c r="BB10" s="11">
        <v>-9.3855336255000008</v>
      </c>
      <c r="BC10" s="11">
        <v>4.1159147836214868E-10</v>
      </c>
      <c r="BD10" s="8" t="s">
        <v>162</v>
      </c>
      <c r="BE10" s="8" t="s">
        <v>163</v>
      </c>
      <c r="BF10" s="8" t="s">
        <v>164</v>
      </c>
      <c r="BG10" s="8">
        <v>10</v>
      </c>
      <c r="BH10" s="12">
        <v>277</v>
      </c>
      <c r="BI10" s="13">
        <v>3.6101083032490974E-2</v>
      </c>
      <c r="BK10" s="8" t="s">
        <v>28</v>
      </c>
      <c r="BL10" s="8" t="s">
        <v>42</v>
      </c>
      <c r="BM10" s="8" t="s">
        <v>165</v>
      </c>
      <c r="BN10" s="8" t="s">
        <v>166</v>
      </c>
      <c r="BO10" s="10">
        <v>-5.9871775725000003</v>
      </c>
      <c r="BP10" s="11">
        <v>-4.2078216209999999</v>
      </c>
      <c r="BQ10" s="11">
        <v>6.1969555211773491E-5</v>
      </c>
      <c r="BR10" s="8" t="s">
        <v>167</v>
      </c>
      <c r="BS10" s="8" t="s">
        <v>168</v>
      </c>
      <c r="BT10" s="8" t="s">
        <v>169</v>
      </c>
      <c r="BU10" s="8">
        <v>3</v>
      </c>
      <c r="BV10" s="12">
        <v>136</v>
      </c>
      <c r="BW10" s="13">
        <v>2.2058823529411766E-2</v>
      </c>
    </row>
    <row r="11" spans="1:76" x14ac:dyDescent="0.3">
      <c r="A11" s="1" t="s">
        <v>170</v>
      </c>
      <c r="B11" s="1">
        <v>-2.9227486576827002</v>
      </c>
      <c r="C11" s="7">
        <v>4.7150530645255898E-13</v>
      </c>
      <c r="D11" s="1" t="str">
        <f t="shared" si="0"/>
        <v>Yes</v>
      </c>
      <c r="E11" s="7"/>
      <c r="F11" s="1" t="s">
        <v>124</v>
      </c>
      <c r="G11" s="1">
        <v>-1.2816581862619101</v>
      </c>
      <c r="H11" s="7">
        <v>2.4406490679223901E-15</v>
      </c>
      <c r="I11" s="1" t="str">
        <f t="shared" si="1"/>
        <v>Yes</v>
      </c>
      <c r="K11" s="1" t="s">
        <v>171</v>
      </c>
      <c r="L11" s="1">
        <v>3.10014638858036</v>
      </c>
      <c r="M11" s="7">
        <v>7.5339142775904599E-6</v>
      </c>
      <c r="N11" s="1" t="str">
        <f t="shared" si="2"/>
        <v>Yes</v>
      </c>
      <c r="P11" s="1" t="s">
        <v>172</v>
      </c>
      <c r="Q11" s="1">
        <v>2.7323204065773199</v>
      </c>
      <c r="R11" s="7">
        <v>1.09944664410424E-7</v>
      </c>
      <c r="S11" s="1" t="str">
        <f t="shared" si="3"/>
        <v>Yes</v>
      </c>
      <c r="U11" s="8" t="s">
        <v>28</v>
      </c>
      <c r="V11" s="8" t="s">
        <v>29</v>
      </c>
      <c r="W11" s="9" t="s">
        <v>173</v>
      </c>
      <c r="X11" s="9" t="s">
        <v>174</v>
      </c>
      <c r="Y11" s="10">
        <v>-15.003229238999999</v>
      </c>
      <c r="Z11" s="11">
        <v>-11.8163584346</v>
      </c>
      <c r="AA11" s="11">
        <v>1.5263058381165884E-12</v>
      </c>
      <c r="AB11" s="8" t="s">
        <v>175</v>
      </c>
      <c r="AC11" s="8" t="s">
        <v>176</v>
      </c>
      <c r="AD11" s="8" t="s">
        <v>177</v>
      </c>
      <c r="AE11" s="8">
        <v>18</v>
      </c>
      <c r="AF11" s="12">
        <v>277</v>
      </c>
      <c r="AG11" s="13">
        <v>6.4981949458483748E-2</v>
      </c>
      <c r="AI11" s="8" t="s">
        <v>89</v>
      </c>
      <c r="AJ11" s="8" t="s">
        <v>29</v>
      </c>
      <c r="AK11" s="9" t="s">
        <v>178</v>
      </c>
      <c r="AL11" s="9" t="s">
        <v>179</v>
      </c>
      <c r="AM11" s="10">
        <v>-5.9598171303000003</v>
      </c>
      <c r="AN11" s="11">
        <v>-2.6289827815</v>
      </c>
      <c r="AO11" s="11">
        <v>2.3497259787317835E-3</v>
      </c>
      <c r="AP11" s="8" t="s">
        <v>180</v>
      </c>
      <c r="AQ11" s="8" t="s">
        <v>181</v>
      </c>
      <c r="AR11" s="8" t="s">
        <v>182</v>
      </c>
      <c r="AS11" s="8">
        <v>7</v>
      </c>
      <c r="AT11" s="12">
        <v>136</v>
      </c>
      <c r="AU11" s="13">
        <v>5.1470588235294115E-2</v>
      </c>
      <c r="AW11" s="8" t="s">
        <v>183</v>
      </c>
      <c r="AX11" s="8" t="s">
        <v>42</v>
      </c>
      <c r="AY11" s="8" t="s">
        <v>184</v>
      </c>
      <c r="AZ11" s="9" t="s">
        <v>185</v>
      </c>
      <c r="BA11" s="10">
        <v>-11.097942787399999</v>
      </c>
      <c r="BB11" s="11">
        <v>-9.3855336255000008</v>
      </c>
      <c r="BC11" s="11">
        <v>4.1159147836214868E-10</v>
      </c>
      <c r="BD11" s="8" t="s">
        <v>186</v>
      </c>
      <c r="BE11" s="8" t="s">
        <v>187</v>
      </c>
      <c r="BF11" s="8" t="s">
        <v>188</v>
      </c>
      <c r="BG11" s="8">
        <v>7</v>
      </c>
      <c r="BH11" s="12">
        <v>277</v>
      </c>
      <c r="BI11" s="13">
        <v>2.5270758122743681E-2</v>
      </c>
      <c r="BK11" s="8" t="s">
        <v>89</v>
      </c>
      <c r="BL11" s="8" t="s">
        <v>42</v>
      </c>
      <c r="BM11" s="8" t="s">
        <v>189</v>
      </c>
      <c r="BN11" s="8" t="s">
        <v>190</v>
      </c>
      <c r="BO11" s="10">
        <v>-5.7405640483000004</v>
      </c>
      <c r="BP11" s="11">
        <v>-4.0281548864000003</v>
      </c>
      <c r="BQ11" s="11">
        <v>9.3722769525862176E-5</v>
      </c>
      <c r="BR11" s="8" t="s">
        <v>191</v>
      </c>
      <c r="BS11" s="8" t="s">
        <v>192</v>
      </c>
      <c r="BT11" s="8" t="s">
        <v>193</v>
      </c>
      <c r="BU11" s="8">
        <v>3</v>
      </c>
      <c r="BV11" s="12">
        <v>136</v>
      </c>
      <c r="BW11" s="13">
        <v>2.2058823529411766E-2</v>
      </c>
    </row>
    <row r="12" spans="1:76" x14ac:dyDescent="0.3">
      <c r="A12" s="1" t="s">
        <v>54</v>
      </c>
      <c r="B12" s="1">
        <v>-3.8396075927222699</v>
      </c>
      <c r="C12" s="7">
        <v>4.7150530645255898E-13</v>
      </c>
      <c r="D12" s="1" t="str">
        <f t="shared" si="0"/>
        <v>Yes</v>
      </c>
      <c r="E12" s="7"/>
      <c r="F12" s="1" t="s">
        <v>194</v>
      </c>
      <c r="G12" s="1">
        <v>-1.31654041214246</v>
      </c>
      <c r="H12" s="7">
        <v>4.1173244178186998E-15</v>
      </c>
      <c r="I12" s="1" t="str">
        <f t="shared" si="1"/>
        <v>Yes</v>
      </c>
      <c r="K12" s="1" t="s">
        <v>172</v>
      </c>
      <c r="L12" s="1">
        <v>2.8102578947032999</v>
      </c>
      <c r="M12" s="7">
        <v>1.28076926373754E-5</v>
      </c>
      <c r="N12" s="1" t="str">
        <f t="shared" si="2"/>
        <v>Yes</v>
      </c>
      <c r="P12" s="1" t="s">
        <v>195</v>
      </c>
      <c r="Q12" s="1">
        <v>1.04562167728866</v>
      </c>
      <c r="R12" s="7">
        <v>3.3815728981073702E-7</v>
      </c>
      <c r="S12" s="1" t="str">
        <f t="shared" si="3"/>
        <v>No</v>
      </c>
      <c r="U12" s="8" t="s">
        <v>113</v>
      </c>
      <c r="V12" s="8" t="s">
        <v>29</v>
      </c>
      <c r="W12" s="9" t="s">
        <v>196</v>
      </c>
      <c r="X12" s="9" t="s">
        <v>197</v>
      </c>
      <c r="Y12" s="10">
        <v>-14.994311182000001</v>
      </c>
      <c r="Z12" s="11">
        <v>-11.8163584346</v>
      </c>
      <c r="AA12" s="11">
        <v>1.5263058381165884E-12</v>
      </c>
      <c r="AB12" s="8" t="s">
        <v>198</v>
      </c>
      <c r="AC12" s="8" t="s">
        <v>199</v>
      </c>
      <c r="AD12" s="8" t="s">
        <v>200</v>
      </c>
      <c r="AE12" s="8">
        <v>21</v>
      </c>
      <c r="AF12" s="12">
        <v>277</v>
      </c>
      <c r="AG12" s="13">
        <v>7.5812274368231042E-2</v>
      </c>
      <c r="AI12" s="8" t="s">
        <v>89</v>
      </c>
      <c r="AJ12" s="8" t="s">
        <v>29</v>
      </c>
      <c r="AK12" s="9" t="s">
        <v>201</v>
      </c>
      <c r="AL12" s="9" t="s">
        <v>202</v>
      </c>
      <c r="AM12" s="10">
        <v>-5.6564602321999997</v>
      </c>
      <c r="AN12" s="11">
        <v>-2.6289827815</v>
      </c>
      <c r="AO12" s="11">
        <v>2.3497259787317835E-3</v>
      </c>
      <c r="AP12" s="8" t="s">
        <v>203</v>
      </c>
      <c r="AQ12" s="8" t="s">
        <v>204</v>
      </c>
      <c r="AR12" s="8" t="s">
        <v>205</v>
      </c>
      <c r="AS12" s="8">
        <v>7</v>
      </c>
      <c r="AT12" s="12">
        <v>136</v>
      </c>
      <c r="AU12" s="13">
        <v>5.1470588235294115E-2</v>
      </c>
      <c r="AW12" s="8" t="s">
        <v>89</v>
      </c>
      <c r="AX12" s="8" t="s">
        <v>42</v>
      </c>
      <c r="AY12" s="8" t="s">
        <v>206</v>
      </c>
      <c r="AZ12" s="9" t="s">
        <v>207</v>
      </c>
      <c r="BA12" s="10">
        <v>-9.8624509785000001</v>
      </c>
      <c r="BB12" s="11">
        <v>-8.2080337635999996</v>
      </c>
      <c r="BC12" s="11">
        <v>6.1939291939304833E-9</v>
      </c>
      <c r="BD12" s="8" t="s">
        <v>208</v>
      </c>
      <c r="BE12" s="8" t="s">
        <v>209</v>
      </c>
      <c r="BF12" s="8" t="s">
        <v>210</v>
      </c>
      <c r="BG12" s="8">
        <v>9</v>
      </c>
      <c r="BH12" s="12">
        <v>277</v>
      </c>
      <c r="BI12" s="13">
        <v>3.2490974729241874E-2</v>
      </c>
      <c r="BK12" s="8" t="s">
        <v>28</v>
      </c>
      <c r="BL12" s="8" t="s">
        <v>42</v>
      </c>
      <c r="BM12" s="8" t="s">
        <v>211</v>
      </c>
      <c r="BN12" s="8" t="s">
        <v>212</v>
      </c>
      <c r="BO12" s="10">
        <v>-5.5450111896000003</v>
      </c>
      <c r="BP12" s="11">
        <v>-3.8905939746999998</v>
      </c>
      <c r="BQ12" s="11">
        <v>1.2864888463504545E-4</v>
      </c>
      <c r="BR12" s="8" t="s">
        <v>213</v>
      </c>
      <c r="BS12" s="8" t="s">
        <v>214</v>
      </c>
      <c r="BT12" s="8" t="s">
        <v>215</v>
      </c>
      <c r="BU12" s="8">
        <v>4</v>
      </c>
      <c r="BV12" s="12">
        <v>136</v>
      </c>
      <c r="BW12" s="13">
        <v>2.9411764705882353E-2</v>
      </c>
    </row>
    <row r="13" spans="1:76" x14ac:dyDescent="0.3">
      <c r="A13" s="1" t="s">
        <v>216</v>
      </c>
      <c r="B13" s="1">
        <v>-1.7253131286216501</v>
      </c>
      <c r="C13" s="7">
        <v>1.52803050766815E-11</v>
      </c>
      <c r="D13" s="1" t="str">
        <f t="shared" si="0"/>
        <v>Yes</v>
      </c>
      <c r="E13" s="7"/>
      <c r="F13" s="1" t="s">
        <v>217</v>
      </c>
      <c r="G13" s="1">
        <v>-1.97781051068955</v>
      </c>
      <c r="H13" s="7">
        <v>2.6147760801279599E-14</v>
      </c>
      <c r="I13" s="1" t="str">
        <f t="shared" si="1"/>
        <v>Yes</v>
      </c>
      <c r="K13" s="1" t="s">
        <v>27</v>
      </c>
      <c r="L13" s="1">
        <v>2.2306387032195998</v>
      </c>
      <c r="M13" s="7">
        <v>1.37460804510973E-5</v>
      </c>
      <c r="N13" s="1" t="str">
        <f t="shared" si="2"/>
        <v>Yes</v>
      </c>
      <c r="P13" s="1" t="s">
        <v>218</v>
      </c>
      <c r="Q13" s="1">
        <v>2.2400614527420699</v>
      </c>
      <c r="R13" s="7">
        <v>3.4431880672453998E-7</v>
      </c>
      <c r="S13" s="1" t="str">
        <f t="shared" si="3"/>
        <v>Yes</v>
      </c>
      <c r="U13" s="8" t="s">
        <v>137</v>
      </c>
      <c r="V13" s="8" t="s">
        <v>29</v>
      </c>
      <c r="W13" s="9" t="s">
        <v>219</v>
      </c>
      <c r="X13" s="9" t="s">
        <v>220</v>
      </c>
      <c r="Y13" s="10">
        <v>-14.988435691499999</v>
      </c>
      <c r="Z13" s="11">
        <v>-11.8163584346</v>
      </c>
      <c r="AA13" s="11">
        <v>1.5263058381165884E-12</v>
      </c>
      <c r="AB13" s="8" t="s">
        <v>221</v>
      </c>
      <c r="AC13" s="8" t="s">
        <v>222</v>
      </c>
      <c r="AD13" s="8" t="s">
        <v>223</v>
      </c>
      <c r="AE13" s="8">
        <v>29</v>
      </c>
      <c r="AF13" s="12">
        <v>277</v>
      </c>
      <c r="AG13" s="13">
        <v>0.10469314079422383</v>
      </c>
      <c r="AI13" s="8" t="s">
        <v>89</v>
      </c>
      <c r="AJ13" s="8" t="s">
        <v>29</v>
      </c>
      <c r="AK13" s="9" t="s">
        <v>224</v>
      </c>
      <c r="AL13" s="9" t="s">
        <v>225</v>
      </c>
      <c r="AM13" s="10">
        <v>-5.6549320027999999</v>
      </c>
      <c r="AN13" s="11">
        <v>-2.6289827815</v>
      </c>
      <c r="AO13" s="11">
        <v>2.3497259787317835E-3</v>
      </c>
      <c r="AP13" s="8" t="s">
        <v>226</v>
      </c>
      <c r="AQ13" s="8" t="s">
        <v>227</v>
      </c>
      <c r="AR13" s="8" t="s">
        <v>228</v>
      </c>
      <c r="AS13" s="8">
        <v>5</v>
      </c>
      <c r="AT13" s="12">
        <v>136</v>
      </c>
      <c r="AU13" s="13">
        <v>3.6764705882352942E-2</v>
      </c>
      <c r="AW13" s="8" t="s">
        <v>89</v>
      </c>
      <c r="AX13" s="8" t="s">
        <v>42</v>
      </c>
      <c r="AY13" s="8" t="s">
        <v>229</v>
      </c>
      <c r="AZ13" s="9" t="s">
        <v>230</v>
      </c>
      <c r="BA13" s="10">
        <v>-9.5221017710999991</v>
      </c>
      <c r="BB13" s="11">
        <v>-7.9188370786000002</v>
      </c>
      <c r="BC13" s="11">
        <v>1.2054880828239213E-8</v>
      </c>
      <c r="BD13" s="8" t="s">
        <v>231</v>
      </c>
      <c r="BE13" s="8" t="s">
        <v>232</v>
      </c>
      <c r="BF13" s="8" t="s">
        <v>233</v>
      </c>
      <c r="BG13" s="8">
        <v>10</v>
      </c>
      <c r="BH13" s="12">
        <v>277</v>
      </c>
      <c r="BI13" s="13">
        <v>3.6101083032490974E-2</v>
      </c>
      <c r="BK13" s="8" t="s">
        <v>28</v>
      </c>
      <c r="BL13" s="8" t="s">
        <v>42</v>
      </c>
      <c r="BM13" s="8" t="s">
        <v>234</v>
      </c>
      <c r="BN13" s="8" t="s">
        <v>235</v>
      </c>
      <c r="BO13" s="10">
        <v>-5.4714002691000001</v>
      </c>
      <c r="BP13" s="11">
        <v>-3.8681355766999999</v>
      </c>
      <c r="BQ13" s="11">
        <v>1.354766419564847E-4</v>
      </c>
      <c r="BR13" s="8" t="s">
        <v>236</v>
      </c>
      <c r="BS13" s="8" t="s">
        <v>237</v>
      </c>
      <c r="BT13" s="8" t="s">
        <v>238</v>
      </c>
      <c r="BU13" s="8">
        <v>3</v>
      </c>
      <c r="BV13" s="12">
        <v>136</v>
      </c>
      <c r="BW13" s="13">
        <v>2.2058823529411766E-2</v>
      </c>
    </row>
    <row r="14" spans="1:76" x14ac:dyDescent="0.3">
      <c r="A14" s="1" t="s">
        <v>239</v>
      </c>
      <c r="B14" s="1">
        <v>-3.7108027904909902</v>
      </c>
      <c r="C14" s="7">
        <v>2.0122535531277199E-11</v>
      </c>
      <c r="D14" s="1" t="str">
        <f t="shared" si="0"/>
        <v>Yes</v>
      </c>
      <c r="E14" s="7"/>
      <c r="F14" s="1" t="s">
        <v>240</v>
      </c>
      <c r="G14" s="1">
        <v>-3.4726205052522801</v>
      </c>
      <c r="H14" s="7">
        <v>9.9370436973825103E-14</v>
      </c>
      <c r="I14" s="1" t="str">
        <f t="shared" si="1"/>
        <v>Yes</v>
      </c>
      <c r="K14" s="1" t="s">
        <v>241</v>
      </c>
      <c r="L14" s="1">
        <v>2.0168676878283498</v>
      </c>
      <c r="M14" s="7">
        <v>1.7934153433313101E-5</v>
      </c>
      <c r="N14" s="1" t="str">
        <f t="shared" si="2"/>
        <v>Yes</v>
      </c>
      <c r="P14" s="1" t="s">
        <v>242</v>
      </c>
      <c r="Q14" s="1">
        <v>2.0695657387845099</v>
      </c>
      <c r="R14" s="7">
        <v>4.6838736299391999E-7</v>
      </c>
      <c r="S14" s="1" t="str">
        <f t="shared" si="3"/>
        <v>Yes</v>
      </c>
      <c r="U14" s="8" t="s">
        <v>28</v>
      </c>
      <c r="V14" s="8" t="s">
        <v>29</v>
      </c>
      <c r="W14" s="9" t="s">
        <v>243</v>
      </c>
      <c r="X14" s="9" t="s">
        <v>244</v>
      </c>
      <c r="Y14" s="10">
        <v>-14.7411513877</v>
      </c>
      <c r="Z14" s="11">
        <v>-11.6482553768</v>
      </c>
      <c r="AA14" s="11">
        <v>2.2477324901819683E-12</v>
      </c>
      <c r="AB14" s="8" t="s">
        <v>245</v>
      </c>
      <c r="AC14" s="8" t="s">
        <v>246</v>
      </c>
      <c r="AD14" s="8" t="s">
        <v>247</v>
      </c>
      <c r="AE14" s="8">
        <v>25</v>
      </c>
      <c r="AF14" s="12">
        <v>277</v>
      </c>
      <c r="AG14" s="13">
        <v>9.0252707581227443E-2</v>
      </c>
      <c r="AI14" s="8" t="s">
        <v>113</v>
      </c>
      <c r="AJ14" s="8" t="s">
        <v>29</v>
      </c>
      <c r="AK14" s="9" t="s">
        <v>248</v>
      </c>
      <c r="AL14" s="9" t="s">
        <v>249</v>
      </c>
      <c r="AM14" s="10">
        <v>-5.8372187833</v>
      </c>
      <c r="AN14" s="11">
        <v>-2.6289827815</v>
      </c>
      <c r="AO14" s="11">
        <v>2.3497259787317835E-3</v>
      </c>
      <c r="AP14" s="8" t="s">
        <v>250</v>
      </c>
      <c r="AQ14" s="8" t="s">
        <v>251</v>
      </c>
      <c r="AR14" s="8" t="s">
        <v>252</v>
      </c>
      <c r="AS14" s="8">
        <v>3</v>
      </c>
      <c r="AT14" s="12">
        <v>136</v>
      </c>
      <c r="AU14" s="13">
        <v>2.2058823529411766E-2</v>
      </c>
      <c r="AW14" s="8" t="s">
        <v>253</v>
      </c>
      <c r="AX14" s="8" t="s">
        <v>42</v>
      </c>
      <c r="AY14" s="8" t="s">
        <v>254</v>
      </c>
      <c r="AZ14" s="9" t="s">
        <v>255</v>
      </c>
      <c r="BA14" s="10">
        <v>-9.2795296919000005</v>
      </c>
      <c r="BB14" s="11">
        <v>-7.7220224898999996</v>
      </c>
      <c r="BC14" s="11">
        <v>1.8966077030117263E-8</v>
      </c>
      <c r="BD14" s="8" t="s">
        <v>256</v>
      </c>
      <c r="BE14" s="8" t="s">
        <v>257</v>
      </c>
      <c r="BF14" s="8" t="s">
        <v>258</v>
      </c>
      <c r="BG14" s="8">
        <v>7</v>
      </c>
      <c r="BH14" s="12">
        <v>277</v>
      </c>
      <c r="BI14" s="13">
        <v>2.5270758122743681E-2</v>
      </c>
      <c r="BK14" s="8" t="s">
        <v>28</v>
      </c>
      <c r="BL14" s="8" t="s">
        <v>42</v>
      </c>
      <c r="BM14" s="8" t="s">
        <v>259</v>
      </c>
      <c r="BN14" s="8" t="s">
        <v>260</v>
      </c>
      <c r="BO14" s="10">
        <v>-5.1041240643999997</v>
      </c>
      <c r="BP14" s="11">
        <v>-3.5466168625000001</v>
      </c>
      <c r="BQ14" s="11">
        <v>2.8404237642962611E-4</v>
      </c>
      <c r="BR14" s="8" t="s">
        <v>261</v>
      </c>
      <c r="BS14" s="8" t="s">
        <v>262</v>
      </c>
      <c r="BT14" s="8" t="s">
        <v>263</v>
      </c>
      <c r="BU14" s="8">
        <v>3</v>
      </c>
      <c r="BV14" s="12">
        <v>136</v>
      </c>
      <c r="BW14" s="13">
        <v>2.2058823529411766E-2</v>
      </c>
    </row>
    <row r="15" spans="1:76" x14ac:dyDescent="0.3">
      <c r="A15" s="1" t="s">
        <v>194</v>
      </c>
      <c r="B15" s="1">
        <v>-1.3161707084463199</v>
      </c>
      <c r="C15" s="7">
        <v>1.13745008422577E-10</v>
      </c>
      <c r="D15" s="1" t="str">
        <f t="shared" si="0"/>
        <v>Yes</v>
      </c>
      <c r="E15" s="7"/>
      <c r="F15" s="1" t="s">
        <v>264</v>
      </c>
      <c r="G15" s="1">
        <v>-2.1226623417600199</v>
      </c>
      <c r="H15" s="7">
        <v>1.40423159287396E-13</v>
      </c>
      <c r="I15" s="1" t="str">
        <f t="shared" si="1"/>
        <v>Yes</v>
      </c>
      <c r="K15" s="1" t="s">
        <v>265</v>
      </c>
      <c r="L15" s="1">
        <v>1.6410395347611799</v>
      </c>
      <c r="M15" s="7">
        <v>1.9151737616030901E-5</v>
      </c>
      <c r="N15" s="1" t="str">
        <f t="shared" si="2"/>
        <v>Yes</v>
      </c>
      <c r="P15" s="1" t="s">
        <v>266</v>
      </c>
      <c r="Q15" s="1">
        <v>2.0493689683663501</v>
      </c>
      <c r="R15" s="7">
        <v>6.2716201879187901E-7</v>
      </c>
      <c r="S15" s="1" t="str">
        <f t="shared" si="3"/>
        <v>Yes</v>
      </c>
      <c r="U15" s="8" t="s">
        <v>113</v>
      </c>
      <c r="V15" s="8" t="s">
        <v>29</v>
      </c>
      <c r="W15" s="9" t="s">
        <v>267</v>
      </c>
      <c r="X15" s="9" t="s">
        <v>268</v>
      </c>
      <c r="Y15" s="10">
        <v>-14.6226199441</v>
      </c>
      <c r="Z15" s="11">
        <v>-11.5750243593</v>
      </c>
      <c r="AA15" s="11">
        <v>2.6605758256155148E-12</v>
      </c>
      <c r="AB15" s="8" t="s">
        <v>269</v>
      </c>
      <c r="AC15" s="8" t="s">
        <v>270</v>
      </c>
      <c r="AD15" s="8" t="s">
        <v>271</v>
      </c>
      <c r="AE15" s="8">
        <v>22</v>
      </c>
      <c r="AF15" s="12">
        <v>277</v>
      </c>
      <c r="AG15" s="13">
        <v>7.9422382671480149E-2</v>
      </c>
      <c r="AI15" s="8" t="s">
        <v>137</v>
      </c>
      <c r="AJ15" s="8" t="s">
        <v>29</v>
      </c>
      <c r="AK15" s="9" t="s">
        <v>272</v>
      </c>
      <c r="AL15" s="9" t="s">
        <v>273</v>
      </c>
      <c r="AM15" s="10">
        <v>-5.8232258011000004</v>
      </c>
      <c r="AN15" s="11">
        <v>-2.6289827815</v>
      </c>
      <c r="AO15" s="11">
        <v>2.3497259787317835E-3</v>
      </c>
      <c r="AP15" s="8" t="s">
        <v>274</v>
      </c>
      <c r="AQ15" s="8" t="s">
        <v>275</v>
      </c>
      <c r="AR15" s="8" t="s">
        <v>276</v>
      </c>
      <c r="AS15" s="8">
        <v>7</v>
      </c>
      <c r="AT15" s="12">
        <v>136</v>
      </c>
      <c r="AU15" s="13">
        <v>5.1470588235294115E-2</v>
      </c>
      <c r="AW15" s="8" t="s">
        <v>137</v>
      </c>
      <c r="AX15" s="8" t="s">
        <v>42</v>
      </c>
      <c r="AY15" s="8" t="s">
        <v>277</v>
      </c>
      <c r="AZ15" s="9" t="s">
        <v>278</v>
      </c>
      <c r="BA15" s="10">
        <v>-9.0552894173999992</v>
      </c>
      <c r="BB15" s="11">
        <v>-7.5391749007</v>
      </c>
      <c r="BC15" s="11">
        <v>2.8895159713219148E-8</v>
      </c>
      <c r="BD15" s="8" t="s">
        <v>279</v>
      </c>
      <c r="BE15" s="8" t="s">
        <v>280</v>
      </c>
      <c r="BF15" s="8" t="s">
        <v>281</v>
      </c>
      <c r="BG15" s="8">
        <v>10</v>
      </c>
      <c r="BH15" s="12">
        <v>277</v>
      </c>
      <c r="BI15" s="13">
        <v>3.6101083032490974E-2</v>
      </c>
      <c r="BK15" s="8" t="s">
        <v>113</v>
      </c>
      <c r="BL15" s="8" t="s">
        <v>42</v>
      </c>
      <c r="BM15" s="8" t="s">
        <v>282</v>
      </c>
      <c r="BN15" s="8" t="s">
        <v>283</v>
      </c>
      <c r="BO15" s="10">
        <v>-5.044679221</v>
      </c>
      <c r="BP15" s="11">
        <v>-3.5285647042999999</v>
      </c>
      <c r="BQ15" s="11">
        <v>2.9609787847200623E-4</v>
      </c>
      <c r="BR15" s="8" t="s">
        <v>284</v>
      </c>
      <c r="BS15" s="8" t="s">
        <v>285</v>
      </c>
      <c r="BT15" s="8" t="s">
        <v>286</v>
      </c>
      <c r="BU15" s="8">
        <v>3</v>
      </c>
      <c r="BV15" s="12">
        <v>136</v>
      </c>
      <c r="BW15" s="13">
        <v>2.2058823529411766E-2</v>
      </c>
    </row>
    <row r="16" spans="1:76" x14ac:dyDescent="0.3">
      <c r="A16" s="1" t="s">
        <v>287</v>
      </c>
      <c r="B16" s="1">
        <v>-1.6637231627614899</v>
      </c>
      <c r="C16" s="7">
        <v>2.9337016060419498E-10</v>
      </c>
      <c r="D16" s="1" t="str">
        <f t="shared" si="0"/>
        <v>Yes</v>
      </c>
      <c r="E16" s="7"/>
      <c r="F16" s="1" t="s">
        <v>288</v>
      </c>
      <c r="G16" s="1">
        <v>-2.6720079676833999</v>
      </c>
      <c r="H16" s="7">
        <v>1.4900347943156599E-13</v>
      </c>
      <c r="I16" s="1" t="str">
        <f t="shared" si="1"/>
        <v>Yes</v>
      </c>
      <c r="K16" s="1" t="s">
        <v>266</v>
      </c>
      <c r="L16" s="1">
        <v>1.91412270397721</v>
      </c>
      <c r="M16" s="7">
        <v>4.45203299571688E-5</v>
      </c>
      <c r="N16" s="1" t="str">
        <f t="shared" si="2"/>
        <v>Yes</v>
      </c>
      <c r="P16" s="1" t="s">
        <v>289</v>
      </c>
      <c r="Q16" s="1">
        <v>2.1335976542094302</v>
      </c>
      <c r="R16" s="7">
        <v>7.5058250052577495E-7</v>
      </c>
      <c r="S16" s="1" t="str">
        <f t="shared" si="3"/>
        <v>Yes</v>
      </c>
      <c r="U16" s="8" t="s">
        <v>183</v>
      </c>
      <c r="V16" s="8" t="s">
        <v>29</v>
      </c>
      <c r="W16" s="9" t="s">
        <v>290</v>
      </c>
      <c r="X16" s="9" t="s">
        <v>291</v>
      </c>
      <c r="Y16" s="10">
        <v>-14.6009735806</v>
      </c>
      <c r="Z16" s="11">
        <v>-11.5750243593</v>
      </c>
      <c r="AA16" s="11">
        <v>2.6605758256155148E-12</v>
      </c>
      <c r="AB16" s="8" t="s">
        <v>292</v>
      </c>
      <c r="AC16" s="8" t="s">
        <v>293</v>
      </c>
      <c r="AD16" s="8" t="s">
        <v>294</v>
      </c>
      <c r="AE16" s="8">
        <v>22</v>
      </c>
      <c r="AF16" s="12">
        <v>277</v>
      </c>
      <c r="AG16" s="13">
        <v>7.9422382671480149E-2</v>
      </c>
      <c r="AI16" s="8" t="s">
        <v>183</v>
      </c>
      <c r="AJ16" s="8" t="s">
        <v>29</v>
      </c>
      <c r="AK16" s="9" t="s">
        <v>295</v>
      </c>
      <c r="AL16" s="9" t="s">
        <v>296</v>
      </c>
      <c r="AM16" s="10">
        <v>-5.7706054352000002</v>
      </c>
      <c r="AN16" s="11">
        <v>-2.6289827815</v>
      </c>
      <c r="AO16" s="11">
        <v>2.3497259787317835E-3</v>
      </c>
      <c r="AP16" s="8" t="s">
        <v>297</v>
      </c>
      <c r="AQ16" s="8" t="s">
        <v>298</v>
      </c>
      <c r="AR16" s="8" t="s">
        <v>299</v>
      </c>
      <c r="AS16" s="8">
        <v>3</v>
      </c>
      <c r="AT16" s="12">
        <v>136</v>
      </c>
      <c r="AU16" s="13">
        <v>2.2058823529411766E-2</v>
      </c>
      <c r="AW16" s="8" t="s">
        <v>137</v>
      </c>
      <c r="AX16" s="8" t="s">
        <v>42</v>
      </c>
      <c r="AY16" s="8" t="s">
        <v>300</v>
      </c>
      <c r="AZ16" s="9" t="s">
        <v>301</v>
      </c>
      <c r="BA16" s="10">
        <v>-8.2144413717999996</v>
      </c>
      <c r="BB16" s="11">
        <v>-6.7708775222000002</v>
      </c>
      <c r="BC16" s="11">
        <v>1.6948156974490482E-7</v>
      </c>
      <c r="BD16" s="8" t="s">
        <v>302</v>
      </c>
      <c r="BE16" s="8" t="s">
        <v>303</v>
      </c>
      <c r="BF16" s="8" t="s">
        <v>304</v>
      </c>
      <c r="BG16" s="8">
        <v>8</v>
      </c>
      <c r="BH16" s="12">
        <v>277</v>
      </c>
      <c r="BI16" s="13">
        <v>2.8880866425992781E-2</v>
      </c>
      <c r="BK16" s="8" t="s">
        <v>28</v>
      </c>
      <c r="BL16" s="8" t="s">
        <v>42</v>
      </c>
      <c r="BM16" s="8" t="s">
        <v>305</v>
      </c>
      <c r="BN16" s="8" t="s">
        <v>306</v>
      </c>
      <c r="BO16" s="10">
        <v>-4.9334727757000003</v>
      </c>
      <c r="BP16" s="11">
        <v>-3.5088480784999998</v>
      </c>
      <c r="BQ16" s="11">
        <v>3.098503003753217E-4</v>
      </c>
      <c r="BR16" s="8" t="s">
        <v>307</v>
      </c>
      <c r="BS16" s="8" t="s">
        <v>308</v>
      </c>
      <c r="BT16" s="8" t="s">
        <v>309</v>
      </c>
      <c r="BU16" s="8">
        <v>3</v>
      </c>
      <c r="BV16" s="12">
        <v>136</v>
      </c>
      <c r="BW16" s="13">
        <v>2.2058823529411766E-2</v>
      </c>
    </row>
    <row r="17" spans="1:75" x14ac:dyDescent="0.3">
      <c r="A17" s="1" t="s">
        <v>310</v>
      </c>
      <c r="B17" s="1">
        <v>-1.70581717853612</v>
      </c>
      <c r="C17" s="7">
        <v>3.3624954659870199E-10</v>
      </c>
      <c r="D17" s="1" t="str">
        <f t="shared" si="0"/>
        <v>Yes</v>
      </c>
      <c r="E17" s="7"/>
      <c r="F17" s="1" t="s">
        <v>170</v>
      </c>
      <c r="G17" s="1">
        <v>-2.8174597185194501</v>
      </c>
      <c r="H17" s="7">
        <v>3.4047570590674799E-13</v>
      </c>
      <c r="I17" s="1" t="str">
        <f t="shared" si="1"/>
        <v>Yes</v>
      </c>
      <c r="K17" s="1" t="s">
        <v>311</v>
      </c>
      <c r="L17" s="1">
        <v>1.0017176614569001</v>
      </c>
      <c r="M17" s="7">
        <v>4.86013646008139E-5</v>
      </c>
      <c r="N17" s="1" t="str">
        <f t="shared" si="2"/>
        <v>No</v>
      </c>
      <c r="P17" s="1" t="s">
        <v>312</v>
      </c>
      <c r="Q17" s="1">
        <v>1.3819280778304801</v>
      </c>
      <c r="R17" s="7">
        <v>7.9109343229882595E-7</v>
      </c>
      <c r="S17" s="1" t="str">
        <f t="shared" si="3"/>
        <v>Yes</v>
      </c>
      <c r="U17" s="8" t="s">
        <v>28</v>
      </c>
      <c r="V17" s="8" t="s">
        <v>29</v>
      </c>
      <c r="W17" s="9" t="s">
        <v>313</v>
      </c>
      <c r="X17" s="9" t="s">
        <v>314</v>
      </c>
      <c r="Y17" s="10">
        <v>-14.2251310286</v>
      </c>
      <c r="Z17" s="11">
        <v>-11.2291450307</v>
      </c>
      <c r="AA17" s="11">
        <v>5.9000401806642574E-12</v>
      </c>
      <c r="AB17" s="8" t="s">
        <v>315</v>
      </c>
      <c r="AC17" s="8" t="s">
        <v>316</v>
      </c>
      <c r="AD17" s="8" t="s">
        <v>317</v>
      </c>
      <c r="AE17" s="8">
        <v>26</v>
      </c>
      <c r="AF17" s="12">
        <v>277</v>
      </c>
      <c r="AG17" s="13">
        <v>9.3862815884476536E-2</v>
      </c>
      <c r="AI17" s="8" t="s">
        <v>253</v>
      </c>
      <c r="AJ17" s="8" t="s">
        <v>29</v>
      </c>
      <c r="AK17" s="9" t="s">
        <v>318</v>
      </c>
      <c r="AL17" s="9" t="s">
        <v>319</v>
      </c>
      <c r="AM17" s="10">
        <v>-5.7232859652999997</v>
      </c>
      <c r="AN17" s="11">
        <v>-2.6289827815</v>
      </c>
      <c r="AO17" s="11">
        <v>2.3497259787317835E-3</v>
      </c>
      <c r="AP17" s="8" t="s">
        <v>320</v>
      </c>
      <c r="AQ17" s="8" t="s">
        <v>321</v>
      </c>
      <c r="AR17" s="8" t="s">
        <v>322</v>
      </c>
      <c r="AS17" s="8">
        <v>5</v>
      </c>
      <c r="AT17" s="12">
        <v>136</v>
      </c>
      <c r="AU17" s="13">
        <v>3.6764705882352942E-2</v>
      </c>
      <c r="AW17" s="8" t="s">
        <v>253</v>
      </c>
      <c r="AX17" s="8" t="s">
        <v>42</v>
      </c>
      <c r="AY17" s="8" t="s">
        <v>323</v>
      </c>
      <c r="AZ17" s="9" t="s">
        <v>324</v>
      </c>
      <c r="BA17" s="10">
        <v>-7.9015190567999998</v>
      </c>
      <c r="BB17" s="11">
        <v>-6.4901398906000001</v>
      </c>
      <c r="BC17" s="11">
        <v>3.2348944095889506E-7</v>
      </c>
      <c r="BD17" s="8" t="s">
        <v>325</v>
      </c>
      <c r="BE17" s="8" t="s">
        <v>326</v>
      </c>
      <c r="BF17" s="8" t="s">
        <v>327</v>
      </c>
      <c r="BG17" s="8">
        <v>7</v>
      </c>
      <c r="BH17" s="12">
        <v>277</v>
      </c>
      <c r="BI17" s="13">
        <v>2.5270758122743681E-2</v>
      </c>
      <c r="BK17" s="8" t="s">
        <v>56</v>
      </c>
      <c r="BL17" s="8" t="s">
        <v>42</v>
      </c>
      <c r="BM17" s="8" t="s">
        <v>328</v>
      </c>
      <c r="BN17" s="8" t="s">
        <v>329</v>
      </c>
      <c r="BO17" s="10">
        <v>-4.9202272447000004</v>
      </c>
      <c r="BP17" s="11">
        <v>-3.5088480784999998</v>
      </c>
      <c r="BQ17" s="11">
        <v>3.098503003753217E-4</v>
      </c>
      <c r="BR17" s="8" t="s">
        <v>330</v>
      </c>
      <c r="BS17" s="8" t="s">
        <v>331</v>
      </c>
      <c r="BT17" s="8" t="s">
        <v>332</v>
      </c>
      <c r="BU17" s="8">
        <v>3</v>
      </c>
      <c r="BV17" s="12">
        <v>136</v>
      </c>
      <c r="BW17" s="13">
        <v>2.2058823529411766E-2</v>
      </c>
    </row>
    <row r="18" spans="1:75" x14ac:dyDescent="0.3">
      <c r="A18" s="1" t="s">
        <v>264</v>
      </c>
      <c r="B18" s="1">
        <v>-2.2266329797652502</v>
      </c>
      <c r="C18" s="7">
        <v>4.2122563323761498E-10</v>
      </c>
      <c r="D18" s="1" t="str">
        <f t="shared" si="0"/>
        <v>Yes</v>
      </c>
      <c r="E18" s="7"/>
      <c r="F18" s="1" t="s">
        <v>77</v>
      </c>
      <c r="G18" s="1">
        <v>-1.7622805303903499</v>
      </c>
      <c r="H18" s="7">
        <v>3.4047570590674799E-13</v>
      </c>
      <c r="I18" s="1" t="str">
        <f t="shared" si="1"/>
        <v>Yes</v>
      </c>
      <c r="K18" s="1" t="s">
        <v>333</v>
      </c>
      <c r="L18" s="1">
        <v>2.3065230578225</v>
      </c>
      <c r="M18" s="7">
        <v>6.1969387386938502E-5</v>
      </c>
      <c r="N18" s="1" t="str">
        <f t="shared" si="2"/>
        <v>Yes</v>
      </c>
      <c r="P18" s="1" t="s">
        <v>171</v>
      </c>
      <c r="Q18" s="1">
        <v>2.7463223933922798</v>
      </c>
      <c r="R18" s="7">
        <v>1.0216972664551101E-6</v>
      </c>
      <c r="S18" s="1" t="str">
        <f t="shared" si="3"/>
        <v>Yes</v>
      </c>
      <c r="U18" s="8" t="s">
        <v>28</v>
      </c>
      <c r="V18" s="8" t="s">
        <v>29</v>
      </c>
      <c r="W18" s="9" t="s">
        <v>334</v>
      </c>
      <c r="X18" s="9" t="s">
        <v>335</v>
      </c>
      <c r="Y18" s="10">
        <v>-14.0121566105</v>
      </c>
      <c r="Z18" s="11">
        <v>-11.0441993362</v>
      </c>
      <c r="AA18" s="11">
        <v>9.0323480412082996E-12</v>
      </c>
      <c r="AB18" s="8" t="s">
        <v>336</v>
      </c>
      <c r="AC18" s="8" t="s">
        <v>337</v>
      </c>
      <c r="AD18" s="8" t="s">
        <v>338</v>
      </c>
      <c r="AE18" s="8">
        <v>16</v>
      </c>
      <c r="AF18" s="12">
        <v>277</v>
      </c>
      <c r="AG18" s="13">
        <v>5.7761732851985562E-2</v>
      </c>
      <c r="AI18" s="8" t="s">
        <v>339</v>
      </c>
      <c r="AJ18" s="8" t="s">
        <v>29</v>
      </c>
      <c r="AK18" s="9" t="s">
        <v>340</v>
      </c>
      <c r="AL18" s="9" t="s">
        <v>341</v>
      </c>
      <c r="AM18" s="10">
        <v>-5.7053368707000001</v>
      </c>
      <c r="AN18" s="11">
        <v>-2.6289827815</v>
      </c>
      <c r="AO18" s="11">
        <v>2.3497259787317835E-3</v>
      </c>
      <c r="AP18" s="8" t="s">
        <v>342</v>
      </c>
      <c r="AQ18" s="8" t="s">
        <v>343</v>
      </c>
      <c r="AR18" s="8" t="s">
        <v>344</v>
      </c>
      <c r="AS18" s="8">
        <v>4</v>
      </c>
      <c r="AT18" s="12">
        <v>136</v>
      </c>
      <c r="AU18" s="13">
        <v>2.9411764705882353E-2</v>
      </c>
      <c r="AW18" s="8" t="s">
        <v>137</v>
      </c>
      <c r="AX18" s="8" t="s">
        <v>42</v>
      </c>
      <c r="AY18" s="8" t="s">
        <v>345</v>
      </c>
      <c r="AZ18" s="9" t="s">
        <v>346</v>
      </c>
      <c r="BA18" s="10">
        <v>-7.6658268447999998</v>
      </c>
      <c r="BB18" s="11">
        <v>-6.2844109019000003</v>
      </c>
      <c r="BC18" s="11">
        <v>5.19504241964916E-7</v>
      </c>
      <c r="BD18" s="8" t="s">
        <v>347</v>
      </c>
      <c r="BE18" s="8" t="s">
        <v>348</v>
      </c>
      <c r="BF18" s="8" t="s">
        <v>349</v>
      </c>
      <c r="BG18" s="8">
        <v>6</v>
      </c>
      <c r="BH18" s="12">
        <v>277</v>
      </c>
      <c r="BI18" s="13">
        <v>2.1660649819494584E-2</v>
      </c>
      <c r="BK18" s="8" t="s">
        <v>137</v>
      </c>
      <c r="BL18" s="8" t="s">
        <v>42</v>
      </c>
      <c r="BM18" s="8" t="s">
        <v>350</v>
      </c>
      <c r="BN18" s="8" t="s">
        <v>351</v>
      </c>
      <c r="BO18" s="10">
        <v>-4.9202272447000004</v>
      </c>
      <c r="BP18" s="11">
        <v>-3.5088480784999998</v>
      </c>
      <c r="BQ18" s="11">
        <v>3.098503003753217E-4</v>
      </c>
      <c r="BR18" s="8" t="s">
        <v>352</v>
      </c>
      <c r="BS18" s="8" t="s">
        <v>353</v>
      </c>
      <c r="BT18" s="8" t="s">
        <v>332</v>
      </c>
      <c r="BU18" s="8">
        <v>3</v>
      </c>
      <c r="BV18" s="12">
        <v>136</v>
      </c>
      <c r="BW18" s="13">
        <v>2.2058823529411766E-2</v>
      </c>
    </row>
    <row r="19" spans="1:75" x14ac:dyDescent="0.3">
      <c r="A19" s="1" t="s">
        <v>148</v>
      </c>
      <c r="B19" s="1">
        <v>-2.1152131649284698</v>
      </c>
      <c r="C19" s="7">
        <v>4.5392778847011998E-10</v>
      </c>
      <c r="D19" s="1" t="str">
        <f t="shared" si="0"/>
        <v>Yes</v>
      </c>
      <c r="E19" s="7"/>
      <c r="F19" s="1" t="s">
        <v>100</v>
      </c>
      <c r="G19" s="1">
        <v>-2.0977827410778498</v>
      </c>
      <c r="H19" s="7">
        <v>4.1639739844575902E-13</v>
      </c>
      <c r="I19" s="1" t="str">
        <f t="shared" si="1"/>
        <v>Yes</v>
      </c>
      <c r="K19" s="1" t="s">
        <v>80</v>
      </c>
      <c r="L19" s="1">
        <v>1.383605083543</v>
      </c>
      <c r="M19" s="7">
        <v>8.0944415468507406E-5</v>
      </c>
      <c r="N19" s="1" t="str">
        <f t="shared" si="2"/>
        <v>Yes</v>
      </c>
      <c r="P19" s="1" t="s">
        <v>102</v>
      </c>
      <c r="Q19" s="1">
        <v>1.47817690676682</v>
      </c>
      <c r="R19" s="7">
        <v>1.0779794104944099E-6</v>
      </c>
      <c r="S19" s="1" t="str">
        <f t="shared" si="3"/>
        <v>Yes</v>
      </c>
      <c r="U19" s="8" t="s">
        <v>56</v>
      </c>
      <c r="V19" s="8" t="s">
        <v>29</v>
      </c>
      <c r="W19" s="9" t="s">
        <v>354</v>
      </c>
      <c r="X19" s="9" t="s">
        <v>355</v>
      </c>
      <c r="Y19" s="10">
        <v>-13.8784236456</v>
      </c>
      <c r="Z19" s="11">
        <v>-11.007376384300001</v>
      </c>
      <c r="AA19" s="11">
        <v>9.8315867520364038E-12</v>
      </c>
      <c r="AB19" s="8" t="s">
        <v>356</v>
      </c>
      <c r="AC19" s="8" t="s">
        <v>357</v>
      </c>
      <c r="AD19" s="8" t="s">
        <v>358</v>
      </c>
      <c r="AE19" s="8">
        <v>22</v>
      </c>
      <c r="AF19" s="12">
        <v>277</v>
      </c>
      <c r="AG19" s="13">
        <v>7.9422382671480149E-2</v>
      </c>
      <c r="AI19" s="8" t="s">
        <v>56</v>
      </c>
      <c r="AJ19" s="8" t="s">
        <v>29</v>
      </c>
      <c r="AK19" s="9" t="s">
        <v>359</v>
      </c>
      <c r="AL19" s="9" t="s">
        <v>360</v>
      </c>
      <c r="AM19" s="10">
        <v>-5.6215937497999997</v>
      </c>
      <c r="AN19" s="11">
        <v>-2.6256077519000001</v>
      </c>
      <c r="AO19" s="11">
        <v>2.3680575250683501E-3</v>
      </c>
      <c r="AP19" s="8" t="s">
        <v>361</v>
      </c>
      <c r="AQ19" s="8" t="s">
        <v>362</v>
      </c>
      <c r="AR19" s="8" t="s">
        <v>363</v>
      </c>
      <c r="AS19" s="8">
        <v>5</v>
      </c>
      <c r="AT19" s="12">
        <v>136</v>
      </c>
      <c r="AU19" s="13">
        <v>3.6764705882352942E-2</v>
      </c>
      <c r="AW19" s="8" t="s">
        <v>339</v>
      </c>
      <c r="AX19" s="8" t="s">
        <v>42</v>
      </c>
      <c r="AY19" s="8" t="s">
        <v>364</v>
      </c>
      <c r="AZ19" s="9" t="s">
        <v>365</v>
      </c>
      <c r="BA19" s="10">
        <v>-7.3609588095999996</v>
      </c>
      <c r="BB19" s="11">
        <v>-6.0075715903000004</v>
      </c>
      <c r="BC19" s="11">
        <v>9.8271686588945046E-7</v>
      </c>
      <c r="BD19" s="8" t="s">
        <v>366</v>
      </c>
      <c r="BE19" s="8" t="s">
        <v>367</v>
      </c>
      <c r="BF19" s="8" t="s">
        <v>368</v>
      </c>
      <c r="BG19" s="8">
        <v>6</v>
      </c>
      <c r="BH19" s="12">
        <v>277</v>
      </c>
      <c r="BI19" s="13">
        <v>2.1660649819494584E-2</v>
      </c>
      <c r="BK19" s="8" t="s">
        <v>28</v>
      </c>
      <c r="BL19" s="8" t="s">
        <v>42</v>
      </c>
      <c r="BM19" s="8" t="s">
        <v>369</v>
      </c>
      <c r="BN19" s="8" t="s">
        <v>370</v>
      </c>
      <c r="BO19" s="10">
        <v>-4.2729132766999998</v>
      </c>
      <c r="BP19" s="11">
        <v>-2.8914973338999999</v>
      </c>
      <c r="BQ19" s="11">
        <v>1.2838156516925816E-3</v>
      </c>
      <c r="BR19" s="8" t="s">
        <v>307</v>
      </c>
      <c r="BS19" s="8" t="s">
        <v>308</v>
      </c>
      <c r="BT19" s="8" t="s">
        <v>371</v>
      </c>
      <c r="BU19" s="8">
        <v>3</v>
      </c>
      <c r="BV19" s="12">
        <v>136</v>
      </c>
      <c r="BW19" s="13">
        <v>2.2058823529411766E-2</v>
      </c>
    </row>
    <row r="20" spans="1:75" x14ac:dyDescent="0.3">
      <c r="A20" s="1" t="s">
        <v>372</v>
      </c>
      <c r="B20" s="1">
        <v>-3.3363713833255502</v>
      </c>
      <c r="C20" s="7">
        <v>8.1244008403241903E-10</v>
      </c>
      <c r="D20" s="1" t="str">
        <f t="shared" si="0"/>
        <v>Yes</v>
      </c>
      <c r="E20" s="7"/>
      <c r="F20" s="1" t="s">
        <v>373</v>
      </c>
      <c r="G20" s="1">
        <v>-1.9342078397859199</v>
      </c>
      <c r="H20" s="7">
        <v>5.0656918097995902E-13</v>
      </c>
      <c r="I20" s="1" t="str">
        <f t="shared" si="1"/>
        <v>Yes</v>
      </c>
      <c r="K20" s="1" t="s">
        <v>374</v>
      </c>
      <c r="L20" s="1">
        <v>1.58003242834385</v>
      </c>
      <c r="M20" s="7">
        <v>8.8668824292048395E-5</v>
      </c>
      <c r="N20" s="1" t="str">
        <f t="shared" si="2"/>
        <v>Yes</v>
      </c>
      <c r="P20" s="1" t="s">
        <v>375</v>
      </c>
      <c r="Q20" s="1">
        <v>2.1821019939066701</v>
      </c>
      <c r="R20" s="7">
        <v>1.20266381476865E-6</v>
      </c>
      <c r="S20" s="1" t="str">
        <f t="shared" si="3"/>
        <v>Yes</v>
      </c>
      <c r="U20" s="8" t="s">
        <v>113</v>
      </c>
      <c r="V20" s="8" t="s">
        <v>29</v>
      </c>
      <c r="W20" s="9" t="s">
        <v>376</v>
      </c>
      <c r="X20" s="9" t="s">
        <v>377</v>
      </c>
      <c r="Y20" s="10">
        <v>-13.9179904566</v>
      </c>
      <c r="Z20" s="11">
        <v>-11.007376384300001</v>
      </c>
      <c r="AA20" s="11">
        <v>9.8315867520364038E-12</v>
      </c>
      <c r="AB20" s="8" t="s">
        <v>378</v>
      </c>
      <c r="AC20" s="8" t="s">
        <v>379</v>
      </c>
      <c r="AD20" s="8" t="s">
        <v>380</v>
      </c>
      <c r="AE20" s="8">
        <v>19</v>
      </c>
      <c r="AF20" s="12">
        <v>277</v>
      </c>
      <c r="AG20" s="13">
        <v>6.8592057761732855E-2</v>
      </c>
      <c r="AI20" s="8" t="s">
        <v>381</v>
      </c>
      <c r="AJ20" s="8" t="s">
        <v>29</v>
      </c>
      <c r="AK20" s="9" t="s">
        <v>382</v>
      </c>
      <c r="AL20" s="9" t="s">
        <v>383</v>
      </c>
      <c r="AM20" s="10">
        <v>-5.3006845010000001</v>
      </c>
      <c r="AN20" s="11">
        <v>-2.3327272266999999</v>
      </c>
      <c r="AO20" s="11">
        <v>4.6480712135378187E-3</v>
      </c>
      <c r="AP20" s="8" t="s">
        <v>384</v>
      </c>
      <c r="AQ20" s="8" t="s">
        <v>385</v>
      </c>
      <c r="AR20" s="8" t="s">
        <v>386</v>
      </c>
      <c r="AS20" s="8">
        <v>4</v>
      </c>
      <c r="AT20" s="12">
        <v>136</v>
      </c>
      <c r="AU20" s="13">
        <v>2.9411764705882353E-2</v>
      </c>
      <c r="AW20" s="8" t="s">
        <v>381</v>
      </c>
      <c r="AX20" s="8" t="s">
        <v>42</v>
      </c>
      <c r="AY20" s="8" t="s">
        <v>387</v>
      </c>
      <c r="AZ20" s="9" t="s">
        <v>388</v>
      </c>
      <c r="BA20" s="10">
        <v>-7.2427656820999999</v>
      </c>
      <c r="BB20" s="11">
        <v>-5.9157074014999997</v>
      </c>
      <c r="BC20" s="11">
        <v>1.2142066259580332E-6</v>
      </c>
      <c r="BD20" s="8" t="s">
        <v>389</v>
      </c>
      <c r="BE20" s="8" t="s">
        <v>390</v>
      </c>
      <c r="BF20" s="8" t="s">
        <v>391</v>
      </c>
      <c r="BG20" s="8">
        <v>5</v>
      </c>
      <c r="BH20" s="12">
        <v>277</v>
      </c>
      <c r="BI20" s="13">
        <v>1.8050541516245487E-2</v>
      </c>
      <c r="BK20" s="8" t="s">
        <v>183</v>
      </c>
      <c r="BL20" s="8" t="s">
        <v>42</v>
      </c>
      <c r="BM20" s="8" t="s">
        <v>392</v>
      </c>
      <c r="BN20" s="8" t="s">
        <v>393</v>
      </c>
      <c r="BO20" s="10">
        <v>-3.9999634594</v>
      </c>
      <c r="BP20" s="11">
        <v>-2.7047932541000002</v>
      </c>
      <c r="BQ20" s="11">
        <v>1.9733619315466487E-3</v>
      </c>
      <c r="BR20" s="8" t="s">
        <v>394</v>
      </c>
      <c r="BS20" s="8" t="s">
        <v>395</v>
      </c>
      <c r="BT20" s="8" t="s">
        <v>396</v>
      </c>
      <c r="BU20" s="8">
        <v>7</v>
      </c>
      <c r="BV20" s="12">
        <v>136</v>
      </c>
      <c r="BW20" s="13">
        <v>5.1470588235294115E-2</v>
      </c>
    </row>
    <row r="21" spans="1:75" x14ac:dyDescent="0.3">
      <c r="A21" s="1" t="s">
        <v>240</v>
      </c>
      <c r="B21" s="1">
        <v>-3.9167670787258402</v>
      </c>
      <c r="C21" s="7">
        <v>8.5703754295181498E-10</v>
      </c>
      <c r="D21" s="1" t="str">
        <f t="shared" si="0"/>
        <v>Yes</v>
      </c>
      <c r="E21" s="7"/>
      <c r="F21" s="1" t="s">
        <v>239</v>
      </c>
      <c r="G21" s="1">
        <v>-3.41222795865654</v>
      </c>
      <c r="H21" s="7">
        <v>1.23388025827128E-12</v>
      </c>
      <c r="I21" s="1" t="str">
        <f t="shared" si="1"/>
        <v>Yes</v>
      </c>
      <c r="K21" s="1" t="s">
        <v>397</v>
      </c>
      <c r="L21" s="1">
        <v>1.9698342233494299</v>
      </c>
      <c r="M21" s="1">
        <v>1.04794924373168E-4</v>
      </c>
      <c r="N21" s="1" t="str">
        <f t="shared" si="2"/>
        <v>Yes</v>
      </c>
      <c r="P21" s="1" t="s">
        <v>149</v>
      </c>
      <c r="Q21" s="1">
        <v>1.3401383430002001</v>
      </c>
      <c r="R21" s="7">
        <v>2.2972434636183599E-6</v>
      </c>
      <c r="S21" s="1" t="str">
        <f t="shared" si="3"/>
        <v>Yes</v>
      </c>
      <c r="U21" s="8" t="s">
        <v>113</v>
      </c>
      <c r="V21" s="8" t="s">
        <v>29</v>
      </c>
      <c r="W21" s="9" t="s">
        <v>398</v>
      </c>
      <c r="X21" s="9" t="s">
        <v>399</v>
      </c>
      <c r="Y21" s="10">
        <v>-13.8921447757</v>
      </c>
      <c r="Z21" s="11">
        <v>-11.007376384300001</v>
      </c>
      <c r="AA21" s="11">
        <v>9.8315867520364038E-12</v>
      </c>
      <c r="AB21" s="8" t="s">
        <v>378</v>
      </c>
      <c r="AC21" s="8" t="s">
        <v>379</v>
      </c>
      <c r="AD21" s="8" t="s">
        <v>400</v>
      </c>
      <c r="AE21" s="8">
        <v>19</v>
      </c>
      <c r="AF21" s="12">
        <v>277</v>
      </c>
      <c r="AG21" s="13">
        <v>6.8592057761732855E-2</v>
      </c>
      <c r="AI21" s="8" t="s">
        <v>28</v>
      </c>
      <c r="AJ21" s="8" t="s">
        <v>29</v>
      </c>
      <c r="AK21" s="9" t="s">
        <v>401</v>
      </c>
      <c r="AL21" s="9" t="s">
        <v>402</v>
      </c>
      <c r="AM21" s="10">
        <v>-5.1217994687999999</v>
      </c>
      <c r="AN21" s="11">
        <v>-2.1901800398</v>
      </c>
      <c r="AO21" s="11">
        <v>6.4538662405308374E-3</v>
      </c>
      <c r="AP21" s="8" t="s">
        <v>403</v>
      </c>
      <c r="AQ21" s="8" t="s">
        <v>404</v>
      </c>
      <c r="AR21" s="8" t="s">
        <v>405</v>
      </c>
      <c r="AS21" s="8">
        <v>3</v>
      </c>
      <c r="AT21" s="12">
        <v>136</v>
      </c>
      <c r="AU21" s="13">
        <v>2.2058823529411766E-2</v>
      </c>
      <c r="AW21" s="8" t="s">
        <v>406</v>
      </c>
      <c r="AX21" s="8" t="s">
        <v>42</v>
      </c>
      <c r="AY21" s="8" t="s">
        <v>282</v>
      </c>
      <c r="AZ21" s="9" t="s">
        <v>283</v>
      </c>
      <c r="BA21" s="10">
        <v>-6.0391347419999999</v>
      </c>
      <c r="BB21" s="11">
        <v>-4.8240502209000002</v>
      </c>
      <c r="BC21" s="11">
        <v>1.4995114251303852E-5</v>
      </c>
      <c r="BD21" s="8" t="s">
        <v>407</v>
      </c>
      <c r="BE21" s="8" t="s">
        <v>408</v>
      </c>
      <c r="BF21" s="8" t="s">
        <v>409</v>
      </c>
      <c r="BG21" s="8">
        <v>5</v>
      </c>
      <c r="BH21" s="12">
        <v>277</v>
      </c>
      <c r="BI21" s="13">
        <v>1.8050541516245487E-2</v>
      </c>
      <c r="BK21" s="8" t="s">
        <v>253</v>
      </c>
      <c r="BL21" s="8" t="s">
        <v>42</v>
      </c>
      <c r="BM21" s="8" t="s">
        <v>410</v>
      </c>
      <c r="BN21" s="8" t="s">
        <v>411</v>
      </c>
      <c r="BO21" s="10">
        <v>-2.8946059655999998</v>
      </c>
      <c r="BP21" s="11">
        <v>-1.6988265997000001</v>
      </c>
      <c r="BQ21" s="11">
        <v>2.0006605117992765E-2</v>
      </c>
      <c r="BR21" s="8" t="s">
        <v>412</v>
      </c>
      <c r="BS21" s="8" t="s">
        <v>413</v>
      </c>
      <c r="BT21" s="8" t="s">
        <v>414</v>
      </c>
      <c r="BU21" s="8">
        <v>4</v>
      </c>
      <c r="BV21" s="12">
        <v>136</v>
      </c>
      <c r="BW21" s="13">
        <v>2.9411764705882353E-2</v>
      </c>
    </row>
    <row r="22" spans="1:75" x14ac:dyDescent="0.3">
      <c r="A22" s="1" t="s">
        <v>415</v>
      </c>
      <c r="B22" s="1">
        <v>-2.47796339987495</v>
      </c>
      <c r="C22" s="7">
        <v>2.8141552959226798E-9</v>
      </c>
      <c r="D22" s="1" t="str">
        <f t="shared" si="0"/>
        <v>Yes</v>
      </c>
      <c r="E22" s="7"/>
      <c r="F22" s="1" t="s">
        <v>416</v>
      </c>
      <c r="G22" s="1">
        <v>-2.0311783560546099</v>
      </c>
      <c r="H22" s="7">
        <v>3.2950753545302399E-12</v>
      </c>
      <c r="I22" s="1" t="str">
        <f t="shared" si="1"/>
        <v>Yes</v>
      </c>
      <c r="K22" s="1" t="s">
        <v>417</v>
      </c>
      <c r="L22" s="1">
        <v>1.8633317496653301</v>
      </c>
      <c r="M22" s="1">
        <v>1.16928604483834E-4</v>
      </c>
      <c r="N22" s="1" t="str">
        <f t="shared" si="2"/>
        <v>Yes</v>
      </c>
      <c r="P22" s="1" t="s">
        <v>417</v>
      </c>
      <c r="Q22" s="1">
        <v>1.85381217084406</v>
      </c>
      <c r="R22" s="7">
        <v>4.8419632906622502E-6</v>
      </c>
      <c r="S22" s="1" t="str">
        <f t="shared" si="3"/>
        <v>Yes</v>
      </c>
      <c r="U22" s="8" t="s">
        <v>28</v>
      </c>
      <c r="V22" s="8" t="s">
        <v>29</v>
      </c>
      <c r="W22" s="9" t="s">
        <v>418</v>
      </c>
      <c r="X22" s="9" t="s">
        <v>419</v>
      </c>
      <c r="Y22" s="10">
        <v>-13.713830699600001</v>
      </c>
      <c r="Z22" s="11">
        <v>-10.863972737299999</v>
      </c>
      <c r="AA22" s="11">
        <v>1.3678146870391819E-11</v>
      </c>
      <c r="AB22" s="8" t="s">
        <v>420</v>
      </c>
      <c r="AC22" s="8" t="s">
        <v>421</v>
      </c>
      <c r="AD22" s="8" t="s">
        <v>422</v>
      </c>
      <c r="AE22" s="8">
        <v>19</v>
      </c>
      <c r="AF22" s="12">
        <v>277</v>
      </c>
      <c r="AG22" s="13">
        <v>6.8592057761732855E-2</v>
      </c>
      <c r="AI22" s="8" t="s">
        <v>339</v>
      </c>
      <c r="AJ22" s="8" t="s">
        <v>29</v>
      </c>
      <c r="AK22" s="9" t="s">
        <v>423</v>
      </c>
      <c r="AL22" s="9" t="s">
        <v>424</v>
      </c>
      <c r="AM22" s="10">
        <v>-5.1069847916000004</v>
      </c>
      <c r="AN22" s="11">
        <v>-2.1901800398</v>
      </c>
      <c r="AO22" s="11">
        <v>6.4538662405308374E-3</v>
      </c>
      <c r="AP22" s="8" t="s">
        <v>342</v>
      </c>
      <c r="AQ22" s="8" t="s">
        <v>343</v>
      </c>
      <c r="AR22" s="8" t="s">
        <v>425</v>
      </c>
      <c r="AS22" s="8">
        <v>4</v>
      </c>
      <c r="AT22" s="12">
        <v>136</v>
      </c>
      <c r="AU22" s="13">
        <v>2.9411764705882353E-2</v>
      </c>
      <c r="AW22" s="8" t="s">
        <v>137</v>
      </c>
      <c r="AX22" s="8" t="s">
        <v>42</v>
      </c>
      <c r="AY22" s="8" t="s">
        <v>426</v>
      </c>
      <c r="AZ22" s="9" t="s">
        <v>427</v>
      </c>
      <c r="BA22" s="10">
        <v>-5.9682582108000002</v>
      </c>
      <c r="BB22" s="11">
        <v>-4.7724788449000002</v>
      </c>
      <c r="BC22" s="11">
        <v>1.6885781105174524E-5</v>
      </c>
      <c r="BD22" s="8" t="s">
        <v>428</v>
      </c>
      <c r="BE22" s="8" t="s">
        <v>429</v>
      </c>
      <c r="BF22" s="8" t="s">
        <v>430</v>
      </c>
      <c r="BG22" s="8">
        <v>5</v>
      </c>
      <c r="BH22" s="12">
        <v>277</v>
      </c>
      <c r="BI22" s="13">
        <v>1.8050541516245487E-2</v>
      </c>
    </row>
    <row r="23" spans="1:75" x14ac:dyDescent="0.3">
      <c r="A23" s="1" t="s">
        <v>416</v>
      </c>
      <c r="B23" s="1">
        <v>-2.28862622522586</v>
      </c>
      <c r="C23" s="7">
        <v>3.4177342080063999E-9</v>
      </c>
      <c r="D23" s="1" t="str">
        <f t="shared" si="0"/>
        <v>Yes</v>
      </c>
      <c r="E23" s="7"/>
      <c r="F23" s="1" t="s">
        <v>431</v>
      </c>
      <c r="G23" s="1">
        <v>-1.45577290934054</v>
      </c>
      <c r="H23" s="7">
        <v>4.8515428380314003E-12</v>
      </c>
      <c r="I23" s="1" t="str">
        <f t="shared" si="1"/>
        <v>Yes</v>
      </c>
      <c r="K23" s="1" t="s">
        <v>432</v>
      </c>
      <c r="L23" s="1">
        <v>2.6368665803318199</v>
      </c>
      <c r="M23" s="1">
        <v>1.3762572263261599E-4</v>
      </c>
      <c r="N23" s="1" t="str">
        <f t="shared" si="2"/>
        <v>Yes</v>
      </c>
      <c r="P23" s="1" t="s">
        <v>433</v>
      </c>
      <c r="Q23" s="1">
        <v>1.30604903556987</v>
      </c>
      <c r="R23" s="7">
        <v>4.8646965979727399E-6</v>
      </c>
      <c r="S23" s="1" t="str">
        <f t="shared" si="3"/>
        <v>No</v>
      </c>
      <c r="U23" s="8" t="s">
        <v>28</v>
      </c>
      <c r="V23" s="8" t="s">
        <v>29</v>
      </c>
      <c r="W23" s="9" t="s">
        <v>434</v>
      </c>
      <c r="X23" s="9" t="s">
        <v>435</v>
      </c>
      <c r="Y23" s="10">
        <v>-13.307878243299999</v>
      </c>
      <c r="Z23" s="11">
        <v>-10.485608877000001</v>
      </c>
      <c r="AA23" s="11">
        <v>3.2688208769346521E-11</v>
      </c>
      <c r="AB23" s="8" t="s">
        <v>436</v>
      </c>
      <c r="AC23" s="8" t="s">
        <v>437</v>
      </c>
      <c r="AD23" s="8" t="s">
        <v>438</v>
      </c>
      <c r="AE23" s="8">
        <v>16</v>
      </c>
      <c r="AF23" s="12">
        <v>277</v>
      </c>
      <c r="AG23" s="13">
        <v>5.7761732851985562E-2</v>
      </c>
      <c r="AI23" s="8" t="s">
        <v>56</v>
      </c>
      <c r="AJ23" s="8" t="s">
        <v>29</v>
      </c>
      <c r="AK23" s="9" t="s">
        <v>439</v>
      </c>
      <c r="AL23" s="9" t="s">
        <v>440</v>
      </c>
      <c r="AM23" s="10">
        <v>-4.9831832768000002</v>
      </c>
      <c r="AN23" s="11">
        <v>-2.0898596208</v>
      </c>
      <c r="AO23" s="11">
        <v>8.1309329394651172E-3</v>
      </c>
      <c r="AP23" s="8" t="s">
        <v>441</v>
      </c>
      <c r="AQ23" s="8" t="s">
        <v>442</v>
      </c>
      <c r="AR23" s="8" t="s">
        <v>443</v>
      </c>
      <c r="AS23" s="8">
        <v>7</v>
      </c>
      <c r="AT23" s="12">
        <v>136</v>
      </c>
      <c r="AU23" s="13">
        <v>5.1470588235294115E-2</v>
      </c>
      <c r="AW23" s="8" t="s">
        <v>444</v>
      </c>
      <c r="AX23" s="8" t="s">
        <v>42</v>
      </c>
      <c r="AY23" s="8" t="s">
        <v>445</v>
      </c>
      <c r="AZ23" s="9" t="s">
        <v>446</v>
      </c>
      <c r="BA23" s="10">
        <v>-5.6116809160000001</v>
      </c>
      <c r="BB23" s="11">
        <v>-4.4343849557999997</v>
      </c>
      <c r="BC23" s="11">
        <v>3.6780281109362205E-5</v>
      </c>
      <c r="BD23" s="8" t="s">
        <v>447</v>
      </c>
      <c r="BE23" s="8" t="s">
        <v>448</v>
      </c>
      <c r="BF23" s="8" t="s">
        <v>449</v>
      </c>
      <c r="BG23" s="8">
        <v>6</v>
      </c>
      <c r="BH23" s="12">
        <v>277</v>
      </c>
      <c r="BI23" s="13">
        <v>2.1660649819494584E-2</v>
      </c>
    </row>
    <row r="24" spans="1:75" x14ac:dyDescent="0.3">
      <c r="A24" s="1" t="s">
        <v>373</v>
      </c>
      <c r="B24" s="1">
        <v>-2.1442295085795799</v>
      </c>
      <c r="C24" s="7">
        <v>3.8033864029405197E-9</v>
      </c>
      <c r="D24" s="1" t="str">
        <f t="shared" si="0"/>
        <v>Yes</v>
      </c>
      <c r="E24" s="7"/>
      <c r="F24" s="1" t="s">
        <v>450</v>
      </c>
      <c r="G24" s="1">
        <v>-3.0012237609031001</v>
      </c>
      <c r="H24" s="7">
        <v>5.4316089584171596E-12</v>
      </c>
      <c r="I24" s="1" t="str">
        <f t="shared" si="1"/>
        <v>Yes</v>
      </c>
      <c r="K24" s="1" t="s">
        <v>451</v>
      </c>
      <c r="L24" s="1">
        <v>2.71953346860984</v>
      </c>
      <c r="M24" s="1">
        <v>1.49900397427229E-4</v>
      </c>
      <c r="N24" s="1" t="str">
        <f t="shared" si="2"/>
        <v>Yes</v>
      </c>
      <c r="P24" s="1" t="s">
        <v>265</v>
      </c>
      <c r="Q24" s="1">
        <v>1.3903445072043099</v>
      </c>
      <c r="R24" s="7">
        <v>7.6926141439086292E-6</v>
      </c>
      <c r="S24" s="1" t="str">
        <f t="shared" si="3"/>
        <v>Yes</v>
      </c>
      <c r="U24" s="8" t="s">
        <v>28</v>
      </c>
      <c r="V24" s="8" t="s">
        <v>29</v>
      </c>
      <c r="W24" s="9" t="s">
        <v>452</v>
      </c>
      <c r="X24" s="9" t="s">
        <v>453</v>
      </c>
      <c r="Y24" s="10">
        <v>-13.2959582979</v>
      </c>
      <c r="Z24" s="11">
        <v>-10.485608877000001</v>
      </c>
      <c r="AA24" s="11">
        <v>3.2688208769346521E-11</v>
      </c>
      <c r="AB24" s="8" t="s">
        <v>454</v>
      </c>
      <c r="AC24" s="8" t="s">
        <v>455</v>
      </c>
      <c r="AD24" s="8" t="s">
        <v>456</v>
      </c>
      <c r="AE24" s="8">
        <v>24</v>
      </c>
      <c r="AF24" s="12">
        <v>277</v>
      </c>
      <c r="AG24" s="13">
        <v>8.6642599277978335E-2</v>
      </c>
      <c r="AI24" s="8" t="s">
        <v>253</v>
      </c>
      <c r="AJ24" s="8" t="s">
        <v>29</v>
      </c>
      <c r="AK24" s="9" t="s">
        <v>457</v>
      </c>
      <c r="AL24" s="9" t="s">
        <v>458</v>
      </c>
      <c r="AM24" s="10">
        <v>-4.9395589123999999</v>
      </c>
      <c r="AN24" s="11">
        <v>-2.0685116510000001</v>
      </c>
      <c r="AO24" s="11">
        <v>8.5405993488754869E-3</v>
      </c>
      <c r="AP24" s="8" t="s">
        <v>459</v>
      </c>
      <c r="AQ24" s="8" t="s">
        <v>460</v>
      </c>
      <c r="AR24" s="8" t="s">
        <v>461</v>
      </c>
      <c r="AS24" s="8">
        <v>3</v>
      </c>
      <c r="AT24" s="12">
        <v>136</v>
      </c>
      <c r="AU24" s="13">
        <v>2.2058823529411766E-2</v>
      </c>
      <c r="AW24" s="8" t="s">
        <v>444</v>
      </c>
      <c r="AX24" s="8" t="s">
        <v>42</v>
      </c>
      <c r="AY24" s="8" t="s">
        <v>462</v>
      </c>
      <c r="AZ24" s="9" t="s">
        <v>463</v>
      </c>
      <c r="BA24" s="10">
        <v>-5.0159695473000001</v>
      </c>
      <c r="BB24" s="11">
        <v>-3.8898261095</v>
      </c>
      <c r="BC24" s="11">
        <v>1.2887654670947914E-4</v>
      </c>
      <c r="BD24" s="8" t="s">
        <v>464</v>
      </c>
      <c r="BE24" s="8" t="s">
        <v>465</v>
      </c>
      <c r="BF24" s="8" t="s">
        <v>466</v>
      </c>
      <c r="BG24" s="8">
        <v>4</v>
      </c>
      <c r="BH24" s="12">
        <v>277</v>
      </c>
      <c r="BI24" s="13">
        <v>1.444043321299639E-2</v>
      </c>
    </row>
    <row r="25" spans="1:75" x14ac:dyDescent="0.3">
      <c r="A25" s="1" t="s">
        <v>431</v>
      </c>
      <c r="B25" s="1">
        <v>-1.51343496936469</v>
      </c>
      <c r="C25" s="7">
        <v>4.4391534870276402E-9</v>
      </c>
      <c r="D25" s="1" t="str">
        <f t="shared" si="0"/>
        <v>Yes</v>
      </c>
      <c r="E25" s="7"/>
      <c r="F25" s="1" t="s">
        <v>310</v>
      </c>
      <c r="G25" s="1">
        <v>-1.52720809403625</v>
      </c>
      <c r="H25" s="7">
        <v>2.3849576831349801E-11</v>
      </c>
      <c r="I25" s="1" t="str">
        <f t="shared" si="1"/>
        <v>Yes</v>
      </c>
      <c r="K25" s="1" t="s">
        <v>467</v>
      </c>
      <c r="L25" s="1">
        <v>2.47307903037674</v>
      </c>
      <c r="M25" s="1">
        <v>1.49900397427229E-4</v>
      </c>
      <c r="N25" s="1" t="str">
        <f t="shared" si="2"/>
        <v>Yes</v>
      </c>
      <c r="P25" s="1" t="s">
        <v>468</v>
      </c>
      <c r="Q25" s="1">
        <v>1.29957629267115</v>
      </c>
      <c r="R25" s="7">
        <v>9.7197561636227395E-6</v>
      </c>
      <c r="S25" s="1" t="str">
        <f t="shared" si="3"/>
        <v>Yes</v>
      </c>
      <c r="U25" s="8" t="s">
        <v>28</v>
      </c>
      <c r="V25" s="8" t="s">
        <v>29</v>
      </c>
      <c r="W25" s="9" t="s">
        <v>469</v>
      </c>
      <c r="X25" s="9" t="s">
        <v>470</v>
      </c>
      <c r="Y25" s="10">
        <v>-13.1437025461</v>
      </c>
      <c r="Z25" s="11">
        <v>-10.3518365308</v>
      </c>
      <c r="AA25" s="11">
        <v>4.4479865895445926E-11</v>
      </c>
      <c r="AB25" s="8" t="s">
        <v>471</v>
      </c>
      <c r="AC25" s="8" t="s">
        <v>472</v>
      </c>
      <c r="AD25" s="8" t="s">
        <v>473</v>
      </c>
      <c r="AE25" s="8">
        <v>16</v>
      </c>
      <c r="AF25" s="12">
        <v>277</v>
      </c>
      <c r="AG25" s="13">
        <v>5.7761732851985562E-2</v>
      </c>
      <c r="AI25" s="8" t="s">
        <v>137</v>
      </c>
      <c r="AJ25" s="8" t="s">
        <v>29</v>
      </c>
      <c r="AK25" s="9" t="s">
        <v>474</v>
      </c>
      <c r="AL25" s="9" t="s">
        <v>475</v>
      </c>
      <c r="AM25" s="10">
        <v>-4.8516918488999998</v>
      </c>
      <c r="AN25" s="11">
        <v>-2.0220372727</v>
      </c>
      <c r="AO25" s="11">
        <v>9.5052321286633532E-3</v>
      </c>
      <c r="AP25" s="8" t="s">
        <v>476</v>
      </c>
      <c r="AQ25" s="8" t="s">
        <v>477</v>
      </c>
      <c r="AR25" s="8" t="s">
        <v>478</v>
      </c>
      <c r="AS25" s="8">
        <v>5</v>
      </c>
      <c r="AT25" s="12">
        <v>136</v>
      </c>
      <c r="AU25" s="13">
        <v>3.6764705882352942E-2</v>
      </c>
      <c r="AW25" s="8" t="s">
        <v>28</v>
      </c>
      <c r="AX25" s="8" t="s">
        <v>42</v>
      </c>
      <c r="AY25" s="8" t="s">
        <v>479</v>
      </c>
      <c r="AZ25" s="9" t="s">
        <v>480</v>
      </c>
      <c r="BA25" s="10">
        <v>-4.8395767443000004</v>
      </c>
      <c r="BB25" s="11">
        <v>-3.7459587728999999</v>
      </c>
      <c r="BC25" s="11">
        <v>1.7949040070189558E-4</v>
      </c>
      <c r="BD25" s="8" t="s">
        <v>481</v>
      </c>
      <c r="BE25" s="8" t="s">
        <v>482</v>
      </c>
      <c r="BF25" s="8" t="s">
        <v>483</v>
      </c>
      <c r="BG25" s="8">
        <v>5</v>
      </c>
      <c r="BH25" s="12">
        <v>277</v>
      </c>
      <c r="BI25" s="13">
        <v>1.8050541516245487E-2</v>
      </c>
    </row>
    <row r="26" spans="1:75" x14ac:dyDescent="0.3">
      <c r="A26" s="1" t="s">
        <v>484</v>
      </c>
      <c r="B26" s="1">
        <v>-4.9629260386996297</v>
      </c>
      <c r="C26" s="7">
        <v>4.7822972268544201E-9</v>
      </c>
      <c r="D26" s="1" t="str">
        <f t="shared" si="0"/>
        <v>Yes</v>
      </c>
      <c r="E26" s="7"/>
      <c r="F26" s="1" t="s">
        <v>485</v>
      </c>
      <c r="G26" s="1">
        <v>-1.5662550895788501</v>
      </c>
      <c r="H26" s="7">
        <v>6.3179197451187401E-11</v>
      </c>
      <c r="I26" s="1" t="str">
        <f t="shared" si="1"/>
        <v>Yes</v>
      </c>
      <c r="K26" s="1" t="s">
        <v>486</v>
      </c>
      <c r="L26" s="1">
        <v>1.19135516019429</v>
      </c>
      <c r="M26" s="1">
        <v>1.6694626858730101E-4</v>
      </c>
      <c r="N26" s="1" t="str">
        <f t="shared" si="2"/>
        <v>Yes</v>
      </c>
      <c r="P26" s="1" t="s">
        <v>487</v>
      </c>
      <c r="Q26" s="1">
        <v>2.75822430995348</v>
      </c>
      <c r="R26" s="7">
        <v>1.02683087978657E-5</v>
      </c>
      <c r="S26" s="1" t="str">
        <f t="shared" si="3"/>
        <v>Yes</v>
      </c>
      <c r="U26" s="8" t="s">
        <v>253</v>
      </c>
      <c r="V26" s="8" t="s">
        <v>29</v>
      </c>
      <c r="W26" s="9" t="s">
        <v>439</v>
      </c>
      <c r="X26" s="9" t="s">
        <v>440</v>
      </c>
      <c r="Y26" s="10">
        <v>-12.6696078206</v>
      </c>
      <c r="Z26" s="11">
        <v>-9.9125039116</v>
      </c>
      <c r="AA26" s="11">
        <v>1.2231961019276347E-10</v>
      </c>
      <c r="AB26" s="8" t="s">
        <v>488</v>
      </c>
      <c r="AC26" s="8" t="s">
        <v>489</v>
      </c>
      <c r="AD26" s="8" t="s">
        <v>490</v>
      </c>
      <c r="AE26" s="8">
        <v>25</v>
      </c>
      <c r="AF26" s="12">
        <v>277</v>
      </c>
      <c r="AG26" s="13">
        <v>9.0252707581227443E-2</v>
      </c>
      <c r="AI26" s="8" t="s">
        <v>253</v>
      </c>
      <c r="AJ26" s="8" t="s">
        <v>29</v>
      </c>
      <c r="AK26" s="9" t="s">
        <v>491</v>
      </c>
      <c r="AL26" s="9" t="s">
        <v>492</v>
      </c>
      <c r="AM26" s="10">
        <v>-4.8663001328000002</v>
      </c>
      <c r="AN26" s="11">
        <v>-2.0220372727</v>
      </c>
      <c r="AO26" s="11">
        <v>9.5052321286633532E-3</v>
      </c>
      <c r="AP26" s="8" t="s">
        <v>493</v>
      </c>
      <c r="AQ26" s="8" t="s">
        <v>494</v>
      </c>
      <c r="AR26" s="8" t="s">
        <v>495</v>
      </c>
      <c r="AS26" s="8">
        <v>4</v>
      </c>
      <c r="AT26" s="12">
        <v>136</v>
      </c>
      <c r="AU26" s="13">
        <v>2.9411764705882353E-2</v>
      </c>
      <c r="AW26" s="8" t="s">
        <v>339</v>
      </c>
      <c r="AX26" s="8" t="s">
        <v>42</v>
      </c>
      <c r="AY26" s="8" t="s">
        <v>496</v>
      </c>
      <c r="AZ26" s="9" t="s">
        <v>497</v>
      </c>
      <c r="BA26" s="10">
        <v>-4.8263447200999998</v>
      </c>
      <c r="BB26" s="11">
        <v>-3.7459587728999999</v>
      </c>
      <c r="BC26" s="11">
        <v>1.7949040070189558E-4</v>
      </c>
      <c r="BD26" s="8" t="s">
        <v>498</v>
      </c>
      <c r="BE26" s="8" t="s">
        <v>499</v>
      </c>
      <c r="BF26" s="8" t="s">
        <v>500</v>
      </c>
      <c r="BG26" s="8">
        <v>5</v>
      </c>
      <c r="BH26" s="12">
        <v>277</v>
      </c>
      <c r="BI26" s="13">
        <v>1.8050541516245487E-2</v>
      </c>
    </row>
    <row r="27" spans="1:75" x14ac:dyDescent="0.3">
      <c r="A27" s="1" t="s">
        <v>501</v>
      </c>
      <c r="B27" s="1">
        <v>-2.2425553220191201</v>
      </c>
      <c r="C27" s="7">
        <v>8.4511448752713998E-9</v>
      </c>
      <c r="D27" s="1" t="str">
        <f t="shared" si="0"/>
        <v>Yes</v>
      </c>
      <c r="E27" s="7"/>
      <c r="F27" s="1" t="s">
        <v>502</v>
      </c>
      <c r="G27" s="1">
        <v>-1.5793973378422199</v>
      </c>
      <c r="H27" s="7">
        <v>9.3094240633766104E-11</v>
      </c>
      <c r="I27" s="1" t="str">
        <f t="shared" si="1"/>
        <v>Yes</v>
      </c>
      <c r="K27" s="1" t="s">
        <v>375</v>
      </c>
      <c r="L27" s="1">
        <v>2.0948325978353401</v>
      </c>
      <c r="M27" s="1">
        <v>1.7022466668232099E-4</v>
      </c>
      <c r="N27" s="1" t="str">
        <f t="shared" si="2"/>
        <v>Yes</v>
      </c>
      <c r="P27" s="1" t="s">
        <v>241</v>
      </c>
      <c r="Q27" s="1">
        <v>1.7233233771735099</v>
      </c>
      <c r="R27" s="7">
        <v>1.325581156937E-5</v>
      </c>
      <c r="S27" s="1" t="str">
        <f t="shared" si="3"/>
        <v>Yes</v>
      </c>
      <c r="U27" s="8" t="s">
        <v>28</v>
      </c>
      <c r="V27" s="8" t="s">
        <v>29</v>
      </c>
      <c r="W27" s="9" t="s">
        <v>503</v>
      </c>
      <c r="X27" s="9" t="s">
        <v>504</v>
      </c>
      <c r="Y27" s="10">
        <v>-12.313560064400001</v>
      </c>
      <c r="Z27" s="11">
        <v>-9.5787673436999992</v>
      </c>
      <c r="AA27" s="11">
        <v>2.6377440757219725E-10</v>
      </c>
      <c r="AB27" s="8" t="s">
        <v>505</v>
      </c>
      <c r="AC27" s="8" t="s">
        <v>506</v>
      </c>
      <c r="AD27" s="8" t="s">
        <v>507</v>
      </c>
      <c r="AE27" s="8">
        <v>12</v>
      </c>
      <c r="AF27" s="12">
        <v>277</v>
      </c>
      <c r="AG27" s="13">
        <v>4.3321299638989168E-2</v>
      </c>
      <c r="AI27" s="8" t="s">
        <v>56</v>
      </c>
      <c r="AJ27" s="8" t="s">
        <v>29</v>
      </c>
      <c r="AK27" s="9" t="s">
        <v>508</v>
      </c>
      <c r="AL27" s="9" t="s">
        <v>509</v>
      </c>
      <c r="AM27" s="10">
        <v>-4.8104403142000001</v>
      </c>
      <c r="AN27" s="11">
        <v>-2.0000908931999999</v>
      </c>
      <c r="AO27" s="11">
        <v>9.9979073257210858E-3</v>
      </c>
      <c r="AP27" s="8" t="s">
        <v>510</v>
      </c>
      <c r="AQ27" s="8" t="s">
        <v>511</v>
      </c>
      <c r="AR27" s="8" t="s">
        <v>512</v>
      </c>
      <c r="AS27" s="8">
        <v>3</v>
      </c>
      <c r="AT27" s="12">
        <v>136</v>
      </c>
      <c r="AU27" s="13">
        <v>2.2058823529411766E-2</v>
      </c>
      <c r="AW27" s="8" t="s">
        <v>381</v>
      </c>
      <c r="AX27" s="8" t="s">
        <v>42</v>
      </c>
      <c r="AY27" s="8" t="s">
        <v>513</v>
      </c>
      <c r="AZ27" s="9" t="s">
        <v>514</v>
      </c>
      <c r="BA27" s="10">
        <v>-4.8464728809000004</v>
      </c>
      <c r="BB27" s="11">
        <v>-3.7459587728999999</v>
      </c>
      <c r="BC27" s="11">
        <v>1.7949040070189558E-4</v>
      </c>
      <c r="BD27" s="8" t="s">
        <v>515</v>
      </c>
      <c r="BE27" s="8" t="s">
        <v>516</v>
      </c>
      <c r="BF27" s="8" t="s">
        <v>99</v>
      </c>
      <c r="BG27" s="8">
        <v>4</v>
      </c>
      <c r="BH27" s="12">
        <v>277</v>
      </c>
      <c r="BI27" s="13">
        <v>1.444043321299639E-2</v>
      </c>
    </row>
    <row r="28" spans="1:75" x14ac:dyDescent="0.3">
      <c r="A28" s="1" t="s">
        <v>125</v>
      </c>
      <c r="B28" s="1">
        <v>-2.56759327177013</v>
      </c>
      <c r="C28" s="7">
        <v>8.5580978691780404E-9</v>
      </c>
      <c r="D28" s="1" t="str">
        <f t="shared" si="0"/>
        <v>Yes</v>
      </c>
      <c r="E28" s="7"/>
      <c r="F28" s="1" t="s">
        <v>517</v>
      </c>
      <c r="G28" s="1">
        <v>-2.8273355696553799</v>
      </c>
      <c r="H28" s="7">
        <v>1.41149869139182E-10</v>
      </c>
      <c r="I28" s="1" t="str">
        <f t="shared" si="1"/>
        <v>Yes</v>
      </c>
      <c r="K28" s="1" t="s">
        <v>218</v>
      </c>
      <c r="L28" s="1">
        <v>2.08013363124399</v>
      </c>
      <c r="M28" s="1">
        <v>1.76414249841384E-4</v>
      </c>
      <c r="N28" s="1" t="str">
        <f t="shared" si="2"/>
        <v>Yes</v>
      </c>
      <c r="P28" s="1" t="s">
        <v>397</v>
      </c>
      <c r="Q28" s="1">
        <v>1.8668503656166799</v>
      </c>
      <c r="R28" s="7">
        <v>1.39356808185879E-5</v>
      </c>
      <c r="S28" s="1" t="str">
        <f t="shared" si="3"/>
        <v>Yes</v>
      </c>
      <c r="U28" s="8" t="s">
        <v>339</v>
      </c>
      <c r="V28" s="8" t="s">
        <v>29</v>
      </c>
      <c r="W28" s="9" t="s">
        <v>518</v>
      </c>
      <c r="X28" s="9" t="s">
        <v>519</v>
      </c>
      <c r="Y28" s="10">
        <v>-12.3036865693</v>
      </c>
      <c r="Z28" s="11">
        <v>-9.5787673436999992</v>
      </c>
      <c r="AA28" s="11">
        <v>2.6377440757219725E-10</v>
      </c>
      <c r="AB28" s="8" t="s">
        <v>520</v>
      </c>
      <c r="AC28" s="8" t="s">
        <v>521</v>
      </c>
      <c r="AD28" s="8" t="s">
        <v>522</v>
      </c>
      <c r="AE28" s="8">
        <v>26</v>
      </c>
      <c r="AF28" s="12">
        <v>277</v>
      </c>
      <c r="AG28" s="13">
        <v>9.3862815884476536E-2</v>
      </c>
      <c r="AI28" s="8" t="s">
        <v>56</v>
      </c>
      <c r="AJ28" s="8" t="s">
        <v>29</v>
      </c>
      <c r="AK28" s="9" t="s">
        <v>523</v>
      </c>
      <c r="AL28" s="9" t="s">
        <v>524</v>
      </c>
      <c r="AM28" s="10">
        <v>-4.7094517685000001</v>
      </c>
      <c r="AN28" s="11">
        <v>-1.9175857533</v>
      </c>
      <c r="AO28" s="11">
        <v>1.2089664437870299E-2</v>
      </c>
      <c r="AP28" s="8" t="s">
        <v>525</v>
      </c>
      <c r="AQ28" s="8" t="s">
        <v>526</v>
      </c>
      <c r="AR28" s="8" t="s">
        <v>527</v>
      </c>
      <c r="AS28" s="8">
        <v>6</v>
      </c>
      <c r="AT28" s="12">
        <v>136</v>
      </c>
      <c r="AU28" s="13">
        <v>4.4117647058823532E-2</v>
      </c>
      <c r="AW28" s="8" t="s">
        <v>137</v>
      </c>
      <c r="AX28" s="8" t="s">
        <v>42</v>
      </c>
      <c r="AY28" s="8" t="s">
        <v>528</v>
      </c>
      <c r="AZ28" s="9" t="s">
        <v>529</v>
      </c>
      <c r="BA28" s="10">
        <v>-4.2834930685000003</v>
      </c>
      <c r="BB28" s="11">
        <v>-3.2444998063999999</v>
      </c>
      <c r="BC28" s="11">
        <v>5.6950847800363281E-4</v>
      </c>
      <c r="BD28" s="8" t="s">
        <v>530</v>
      </c>
      <c r="BE28" s="8" t="s">
        <v>531</v>
      </c>
      <c r="BF28" s="8" t="s">
        <v>532</v>
      </c>
      <c r="BG28" s="8">
        <v>3</v>
      </c>
      <c r="BH28" s="12">
        <v>277</v>
      </c>
      <c r="BI28" s="13">
        <v>1.0830324909747292E-2</v>
      </c>
    </row>
    <row r="29" spans="1:75" x14ac:dyDescent="0.3">
      <c r="A29" s="1" t="s">
        <v>533</v>
      </c>
      <c r="B29" s="1">
        <v>-3.1626899632171601</v>
      </c>
      <c r="C29" s="7">
        <v>1.8470280853802301E-8</v>
      </c>
      <c r="D29" s="1" t="str">
        <f t="shared" si="0"/>
        <v>Yes</v>
      </c>
      <c r="E29" s="7"/>
      <c r="F29" s="1" t="s">
        <v>534</v>
      </c>
      <c r="G29" s="1">
        <v>-3.1083312207660101</v>
      </c>
      <c r="H29" s="7">
        <v>1.5396422292324001E-10</v>
      </c>
      <c r="I29" s="1" t="str">
        <f t="shared" si="1"/>
        <v>Yes</v>
      </c>
      <c r="K29" s="1" t="s">
        <v>535</v>
      </c>
      <c r="L29" s="1">
        <v>1.81106313568913</v>
      </c>
      <c r="M29" s="1">
        <v>1.7755479114909699E-4</v>
      </c>
      <c r="N29" s="1" t="str">
        <f t="shared" si="2"/>
        <v>Yes</v>
      </c>
      <c r="P29" s="1" t="s">
        <v>536</v>
      </c>
      <c r="Q29" s="1">
        <v>1.0500402524088599</v>
      </c>
      <c r="R29" s="7">
        <v>1.5832592373596E-5</v>
      </c>
      <c r="S29" s="1" t="str">
        <f t="shared" si="3"/>
        <v>No</v>
      </c>
      <c r="U29" s="8" t="s">
        <v>56</v>
      </c>
      <c r="V29" s="8" t="s">
        <v>29</v>
      </c>
      <c r="W29" s="9" t="s">
        <v>537</v>
      </c>
      <c r="X29" s="9" t="s">
        <v>538</v>
      </c>
      <c r="Y29" s="10">
        <v>-12.276015818799999</v>
      </c>
      <c r="Z29" s="11">
        <v>-9.5663365596999999</v>
      </c>
      <c r="AA29" s="11">
        <v>2.7143349597471683E-10</v>
      </c>
      <c r="AB29" s="8" t="s">
        <v>539</v>
      </c>
      <c r="AC29" s="8" t="s">
        <v>540</v>
      </c>
      <c r="AD29" s="8" t="s">
        <v>541</v>
      </c>
      <c r="AE29" s="8">
        <v>21</v>
      </c>
      <c r="AF29" s="12">
        <v>277</v>
      </c>
      <c r="AG29" s="13">
        <v>7.5812274368231042E-2</v>
      </c>
      <c r="AI29" s="8" t="s">
        <v>89</v>
      </c>
      <c r="AJ29" s="8" t="s">
        <v>29</v>
      </c>
      <c r="AK29" s="9" t="s">
        <v>542</v>
      </c>
      <c r="AL29" s="9" t="s">
        <v>543</v>
      </c>
      <c r="AM29" s="10">
        <v>-4.6332661232000003</v>
      </c>
      <c r="AN29" s="11">
        <v>-1.8591288749999999</v>
      </c>
      <c r="AO29" s="11">
        <v>1.3831558725730022E-2</v>
      </c>
      <c r="AP29" s="8" t="s">
        <v>544</v>
      </c>
      <c r="AQ29" s="8" t="s">
        <v>545</v>
      </c>
      <c r="AR29" s="8" t="s">
        <v>147</v>
      </c>
      <c r="AS29" s="8">
        <v>4</v>
      </c>
      <c r="AT29" s="12">
        <v>136</v>
      </c>
      <c r="AU29" s="13">
        <v>2.9411764705882353E-2</v>
      </c>
      <c r="AW29" s="8" t="s">
        <v>137</v>
      </c>
      <c r="AX29" s="8" t="s">
        <v>42</v>
      </c>
      <c r="AY29" s="8" t="s">
        <v>546</v>
      </c>
      <c r="AZ29" s="9" t="s">
        <v>547</v>
      </c>
      <c r="BA29" s="10">
        <v>-4.1485623077999998</v>
      </c>
      <c r="BB29" s="11">
        <v>-3.1225340229</v>
      </c>
      <c r="BC29" s="11">
        <v>7.5416431183171018E-4</v>
      </c>
      <c r="BD29" s="8" t="s">
        <v>548</v>
      </c>
      <c r="BE29" s="8" t="s">
        <v>549</v>
      </c>
      <c r="BF29" s="8" t="s">
        <v>550</v>
      </c>
      <c r="BG29" s="8">
        <v>3</v>
      </c>
      <c r="BH29" s="12">
        <v>277</v>
      </c>
      <c r="BI29" s="13">
        <v>1.0830324909747292E-2</v>
      </c>
    </row>
    <row r="30" spans="1:75" x14ac:dyDescent="0.3">
      <c r="A30" s="1" t="s">
        <v>551</v>
      </c>
      <c r="B30" s="1">
        <v>-1.7872169895310801</v>
      </c>
      <c r="C30" s="7">
        <v>4.0552031045423199E-8</v>
      </c>
      <c r="D30" s="1" t="str">
        <f t="shared" si="0"/>
        <v>Yes</v>
      </c>
      <c r="E30" s="7"/>
      <c r="F30" s="1" t="s">
        <v>552</v>
      </c>
      <c r="G30" s="1">
        <v>-1.9888140991568</v>
      </c>
      <c r="H30" s="7">
        <v>2.10537347279282E-10</v>
      </c>
      <c r="I30" s="1" t="str">
        <f t="shared" si="1"/>
        <v>Yes</v>
      </c>
      <c r="K30" s="1" t="s">
        <v>553</v>
      </c>
      <c r="L30" s="1">
        <v>1.80607439637041</v>
      </c>
      <c r="M30" s="1">
        <v>1.8035358055767901E-4</v>
      </c>
      <c r="N30" s="1" t="str">
        <f t="shared" si="2"/>
        <v>Yes</v>
      </c>
      <c r="P30" s="1" t="s">
        <v>554</v>
      </c>
      <c r="Q30" s="1">
        <v>2.2177262618306499</v>
      </c>
      <c r="R30" s="7">
        <v>1.5832592373596E-5</v>
      </c>
      <c r="S30" s="1" t="str">
        <f t="shared" si="3"/>
        <v>Yes</v>
      </c>
      <c r="U30" s="8" t="s">
        <v>137</v>
      </c>
      <c r="V30" s="8" t="s">
        <v>29</v>
      </c>
      <c r="W30" s="9" t="s">
        <v>555</v>
      </c>
      <c r="X30" s="9" t="s">
        <v>556</v>
      </c>
      <c r="Y30" s="10">
        <v>-12.1863794454</v>
      </c>
      <c r="Z30" s="11">
        <v>-9.4914234431000004</v>
      </c>
      <c r="AA30" s="11">
        <v>3.2253478295765936E-10</v>
      </c>
      <c r="AB30" s="8" t="s">
        <v>557</v>
      </c>
      <c r="AC30" s="8" t="s">
        <v>558</v>
      </c>
      <c r="AD30" s="8" t="s">
        <v>559</v>
      </c>
      <c r="AE30" s="8">
        <v>16</v>
      </c>
      <c r="AF30" s="12">
        <v>277</v>
      </c>
      <c r="AG30" s="13">
        <v>5.7761732851985562E-2</v>
      </c>
      <c r="AI30" s="8" t="s">
        <v>137</v>
      </c>
      <c r="AJ30" s="8" t="s">
        <v>29</v>
      </c>
      <c r="AK30" s="9" t="s">
        <v>560</v>
      </c>
      <c r="AL30" s="9" t="s">
        <v>561</v>
      </c>
      <c r="AM30" s="10">
        <v>-4.6118671535000004</v>
      </c>
      <c r="AN30" s="11">
        <v>-1.8547632445</v>
      </c>
      <c r="AO30" s="11">
        <v>1.3971297983578842E-2</v>
      </c>
      <c r="AP30" s="8" t="s">
        <v>562</v>
      </c>
      <c r="AQ30" s="8" t="s">
        <v>563</v>
      </c>
      <c r="AR30" s="8" t="s">
        <v>564</v>
      </c>
      <c r="AS30" s="8">
        <v>3</v>
      </c>
      <c r="AT30" s="12">
        <v>136</v>
      </c>
      <c r="AU30" s="13">
        <v>2.2058823529411766E-2</v>
      </c>
      <c r="AW30" s="8" t="s">
        <v>565</v>
      </c>
      <c r="AX30" s="8" t="s">
        <v>42</v>
      </c>
      <c r="AY30" s="8" t="s">
        <v>566</v>
      </c>
      <c r="AZ30" s="9" t="s">
        <v>567</v>
      </c>
      <c r="BA30" s="10">
        <v>-3.9917981922000001</v>
      </c>
      <c r="BB30" s="11">
        <v>-3.0024927143000002</v>
      </c>
      <c r="BC30" s="11">
        <v>9.9427675374439773E-4</v>
      </c>
      <c r="BD30" s="8" t="s">
        <v>568</v>
      </c>
      <c r="BE30" s="8" t="s">
        <v>569</v>
      </c>
      <c r="BF30" s="8" t="s">
        <v>570</v>
      </c>
      <c r="BG30" s="8">
        <v>8</v>
      </c>
      <c r="BH30" s="12">
        <v>277</v>
      </c>
      <c r="BI30" s="13">
        <v>2.8880866425992781E-2</v>
      </c>
    </row>
    <row r="31" spans="1:75" x14ac:dyDescent="0.3">
      <c r="A31" s="1" t="s">
        <v>571</v>
      </c>
      <c r="B31" s="1">
        <v>-2.7935053101595702</v>
      </c>
      <c r="C31" s="7">
        <v>4.4128146604178798E-8</v>
      </c>
      <c r="D31" s="1" t="str">
        <f t="shared" si="0"/>
        <v>Yes</v>
      </c>
      <c r="E31" s="7"/>
      <c r="F31" s="1" t="s">
        <v>572</v>
      </c>
      <c r="G31" s="1">
        <v>-1.81853339996326</v>
      </c>
      <c r="H31" s="7">
        <v>2.81967607887669E-10</v>
      </c>
      <c r="I31" s="1" t="str">
        <f t="shared" si="1"/>
        <v>Yes</v>
      </c>
      <c r="K31" s="1" t="s">
        <v>468</v>
      </c>
      <c r="L31" s="1">
        <v>1.2687067032672401</v>
      </c>
      <c r="M31" s="1">
        <v>2.30188550458501E-4</v>
      </c>
      <c r="N31" s="1" t="str">
        <f t="shared" si="2"/>
        <v>Yes</v>
      </c>
      <c r="P31" s="1" t="s">
        <v>573</v>
      </c>
      <c r="Q31" s="1">
        <v>1.3769909929116699</v>
      </c>
      <c r="R31" s="7">
        <v>1.94467924216709E-5</v>
      </c>
      <c r="S31" s="1" t="str">
        <f t="shared" si="3"/>
        <v>Yes</v>
      </c>
      <c r="U31" s="8" t="s">
        <v>28</v>
      </c>
      <c r="V31" s="8" t="s">
        <v>29</v>
      </c>
      <c r="W31" s="9" t="s">
        <v>574</v>
      </c>
      <c r="X31" s="9" t="s">
        <v>575</v>
      </c>
      <c r="Y31" s="10">
        <v>-12.0037845389</v>
      </c>
      <c r="Z31" s="11">
        <v>-9.3230689758</v>
      </c>
      <c r="AA31" s="11">
        <v>4.7525973793788655E-10</v>
      </c>
      <c r="AB31" s="8" t="s">
        <v>576</v>
      </c>
      <c r="AC31" s="8" t="s">
        <v>577</v>
      </c>
      <c r="AD31" s="8" t="s">
        <v>578</v>
      </c>
      <c r="AE31" s="8">
        <v>13</v>
      </c>
      <c r="AF31" s="12">
        <v>277</v>
      </c>
      <c r="AG31" s="13">
        <v>4.6931407942238268E-2</v>
      </c>
      <c r="AI31" s="8" t="s">
        <v>253</v>
      </c>
      <c r="AJ31" s="8" t="s">
        <v>29</v>
      </c>
      <c r="AK31" s="9" t="s">
        <v>579</v>
      </c>
      <c r="AL31" s="9" t="s">
        <v>580</v>
      </c>
      <c r="AM31" s="10">
        <v>-4.4401810451000001</v>
      </c>
      <c r="AN31" s="11">
        <v>-1.6994675523</v>
      </c>
      <c r="AO31" s="11">
        <v>1.9977100189550547E-2</v>
      </c>
      <c r="AP31" s="8" t="s">
        <v>581</v>
      </c>
      <c r="AQ31" s="8" t="s">
        <v>582</v>
      </c>
      <c r="AR31" s="8" t="s">
        <v>583</v>
      </c>
      <c r="AS31" s="8">
        <v>3</v>
      </c>
      <c r="AT31" s="12">
        <v>136</v>
      </c>
      <c r="AU31" s="13">
        <v>2.2058823529411766E-2</v>
      </c>
      <c r="AW31" s="8" t="s">
        <v>339</v>
      </c>
      <c r="AX31" s="8" t="s">
        <v>42</v>
      </c>
      <c r="AY31" s="8" t="s">
        <v>584</v>
      </c>
      <c r="AZ31" s="9" t="s">
        <v>585</v>
      </c>
      <c r="BA31" s="10">
        <v>-3.3528276993000001</v>
      </c>
      <c r="BB31" s="11">
        <v>-2.4387731739</v>
      </c>
      <c r="BC31" s="11">
        <v>3.641051536436552E-3</v>
      </c>
      <c r="BD31" s="8" t="s">
        <v>586</v>
      </c>
      <c r="BE31" s="8" t="s">
        <v>587</v>
      </c>
      <c r="BF31" s="8" t="s">
        <v>588</v>
      </c>
      <c r="BG31" s="8">
        <v>4</v>
      </c>
      <c r="BH31" s="12">
        <v>277</v>
      </c>
      <c r="BI31" s="13">
        <v>1.444043321299639E-2</v>
      </c>
    </row>
    <row r="32" spans="1:75" x14ac:dyDescent="0.3">
      <c r="A32" s="1" t="s">
        <v>572</v>
      </c>
      <c r="B32" s="1">
        <v>-2.1271919683904601</v>
      </c>
      <c r="C32" s="7">
        <v>8.10672557218159E-8</v>
      </c>
      <c r="D32" s="1" t="str">
        <f t="shared" si="0"/>
        <v>Yes</v>
      </c>
      <c r="E32" s="7"/>
      <c r="F32" s="1" t="s">
        <v>589</v>
      </c>
      <c r="G32" s="1">
        <v>-3.0226172885313898</v>
      </c>
      <c r="H32" s="7">
        <v>3.3437978285497898E-10</v>
      </c>
      <c r="I32" s="1" t="str">
        <f t="shared" si="1"/>
        <v>Yes</v>
      </c>
      <c r="K32" s="1" t="s">
        <v>590</v>
      </c>
      <c r="L32" s="1">
        <v>1.64869965797629</v>
      </c>
      <c r="M32" s="1">
        <v>2.7150236830578199E-4</v>
      </c>
      <c r="N32" s="1" t="str">
        <f t="shared" si="2"/>
        <v>Yes</v>
      </c>
      <c r="P32" s="1" t="s">
        <v>591</v>
      </c>
      <c r="Q32" s="1">
        <v>1.7543676971667801</v>
      </c>
      <c r="R32" s="7">
        <v>2.01647034312153E-5</v>
      </c>
      <c r="S32" s="1" t="str">
        <f t="shared" si="3"/>
        <v>Yes</v>
      </c>
      <c r="U32" s="8" t="s">
        <v>28</v>
      </c>
      <c r="V32" s="8" t="s">
        <v>29</v>
      </c>
      <c r="W32" s="9" t="s">
        <v>592</v>
      </c>
      <c r="X32" s="9" t="s">
        <v>593</v>
      </c>
      <c r="Y32" s="10">
        <v>-11.760262298600001</v>
      </c>
      <c r="Z32" s="11">
        <v>-9.1267770631000005</v>
      </c>
      <c r="AA32" s="11">
        <v>7.4683203219875923E-10</v>
      </c>
      <c r="AB32" s="8" t="s">
        <v>594</v>
      </c>
      <c r="AC32" s="8" t="s">
        <v>595</v>
      </c>
      <c r="AD32" s="8" t="s">
        <v>596</v>
      </c>
      <c r="AE32" s="8">
        <v>21</v>
      </c>
      <c r="AF32" s="12">
        <v>277</v>
      </c>
      <c r="AG32" s="13">
        <v>7.5812274368231042E-2</v>
      </c>
      <c r="AI32" s="8" t="s">
        <v>28</v>
      </c>
      <c r="AJ32" s="8" t="s">
        <v>29</v>
      </c>
      <c r="AK32" s="9" t="s">
        <v>597</v>
      </c>
      <c r="AL32" s="9" t="s">
        <v>598</v>
      </c>
      <c r="AM32" s="10">
        <v>-4.3708111578000004</v>
      </c>
      <c r="AN32" s="11">
        <v>-1.6749089485999999</v>
      </c>
      <c r="AO32" s="11">
        <v>2.1139321868667266E-2</v>
      </c>
      <c r="AP32" s="8" t="s">
        <v>599</v>
      </c>
      <c r="AQ32" s="8" t="s">
        <v>600</v>
      </c>
      <c r="AR32" s="8" t="s">
        <v>601</v>
      </c>
      <c r="AS32" s="8">
        <v>6</v>
      </c>
      <c r="AT32" s="12">
        <v>136</v>
      </c>
      <c r="AU32" s="13">
        <v>4.4117647058823532E-2</v>
      </c>
      <c r="AW32" s="8" t="s">
        <v>137</v>
      </c>
      <c r="AX32" s="8" t="s">
        <v>42</v>
      </c>
      <c r="AY32" s="8" t="s">
        <v>602</v>
      </c>
      <c r="AZ32" s="9" t="s">
        <v>603</v>
      </c>
      <c r="BA32" s="10">
        <v>-2.9905163643999999</v>
      </c>
      <c r="BB32" s="11">
        <v>-2.0996297291000001</v>
      </c>
      <c r="BC32" s="11">
        <v>7.9500575207088094E-3</v>
      </c>
      <c r="BD32" s="8" t="s">
        <v>604</v>
      </c>
      <c r="BE32" s="8" t="s">
        <v>605</v>
      </c>
      <c r="BF32" s="8" t="s">
        <v>606</v>
      </c>
      <c r="BG32" s="8">
        <v>3</v>
      </c>
      <c r="BH32" s="12">
        <v>277</v>
      </c>
      <c r="BI32" s="13">
        <v>1.0830324909747292E-2</v>
      </c>
    </row>
    <row r="33" spans="1:61" x14ac:dyDescent="0.3">
      <c r="A33" s="1" t="s">
        <v>607</v>
      </c>
      <c r="B33" s="1">
        <v>-2.39388015790558</v>
      </c>
      <c r="C33" s="7">
        <v>1.07743892295387E-7</v>
      </c>
      <c r="D33" s="1" t="str">
        <f t="shared" si="0"/>
        <v>Yes</v>
      </c>
      <c r="E33" s="7"/>
      <c r="F33" s="1" t="s">
        <v>551</v>
      </c>
      <c r="G33" s="1">
        <v>-2.2129554133849099</v>
      </c>
      <c r="H33" s="7">
        <v>1.2117000995334901E-9</v>
      </c>
      <c r="I33" s="1" t="str">
        <f t="shared" si="1"/>
        <v>Yes</v>
      </c>
      <c r="K33" s="1" t="s">
        <v>591</v>
      </c>
      <c r="L33" s="1">
        <v>1.8544387422826401</v>
      </c>
      <c r="M33" s="1">
        <v>2.7785551709332403E-4</v>
      </c>
      <c r="N33" s="1" t="str">
        <f t="shared" si="2"/>
        <v>Yes</v>
      </c>
      <c r="P33" s="1" t="s">
        <v>608</v>
      </c>
      <c r="Q33" s="1">
        <v>1.5086061281515499</v>
      </c>
      <c r="R33" s="7">
        <v>2.2160906837131901E-5</v>
      </c>
      <c r="S33" s="1" t="str">
        <f t="shared" si="3"/>
        <v>Yes</v>
      </c>
      <c r="U33" s="8" t="s">
        <v>381</v>
      </c>
      <c r="V33" s="8" t="s">
        <v>29</v>
      </c>
      <c r="W33" s="9" t="s">
        <v>609</v>
      </c>
      <c r="X33" s="9" t="s">
        <v>610</v>
      </c>
      <c r="Y33" s="10">
        <v>-11.744226808000001</v>
      </c>
      <c r="Z33" s="11">
        <v>-9.1267770631000005</v>
      </c>
      <c r="AA33" s="11">
        <v>7.4683203219875923E-10</v>
      </c>
      <c r="AB33" s="8" t="s">
        <v>611</v>
      </c>
      <c r="AC33" s="8" t="s">
        <v>612</v>
      </c>
      <c r="AD33" s="8" t="s">
        <v>613</v>
      </c>
      <c r="AE33" s="8">
        <v>21</v>
      </c>
      <c r="AF33" s="12">
        <v>277</v>
      </c>
      <c r="AG33" s="13">
        <v>7.5812274368231042E-2</v>
      </c>
      <c r="AI33" s="8" t="s">
        <v>89</v>
      </c>
      <c r="AJ33" s="8" t="s">
        <v>29</v>
      </c>
      <c r="AK33" s="9" t="s">
        <v>614</v>
      </c>
      <c r="AL33" s="9" t="s">
        <v>615</v>
      </c>
      <c r="AM33" s="10">
        <v>-4.3698649508000003</v>
      </c>
      <c r="AN33" s="11">
        <v>-1.6749089485999999</v>
      </c>
      <c r="AO33" s="11">
        <v>2.1139321868667266E-2</v>
      </c>
      <c r="AP33" s="8" t="s">
        <v>616</v>
      </c>
      <c r="AQ33" s="8" t="s">
        <v>617</v>
      </c>
      <c r="AR33" s="8" t="s">
        <v>618</v>
      </c>
      <c r="AS33" s="8">
        <v>4</v>
      </c>
      <c r="AT33" s="12">
        <v>136</v>
      </c>
      <c r="AU33" s="13">
        <v>2.9411764705882353E-2</v>
      </c>
      <c r="AW33" s="8" t="s">
        <v>56</v>
      </c>
      <c r="AX33" s="8" t="s">
        <v>42</v>
      </c>
      <c r="AY33" s="8" t="s">
        <v>619</v>
      </c>
      <c r="AZ33" s="9" t="s">
        <v>620</v>
      </c>
      <c r="BA33" s="10">
        <v>-2.8155438239000001</v>
      </c>
      <c r="BB33" s="11">
        <v>-1.9570066263000001</v>
      </c>
      <c r="BC33" s="11">
        <v>1.1040617744189914E-2</v>
      </c>
      <c r="BD33" s="8" t="s">
        <v>621</v>
      </c>
      <c r="BE33" s="8" t="s">
        <v>622</v>
      </c>
      <c r="BF33" s="8" t="s">
        <v>623</v>
      </c>
      <c r="BG33" s="8">
        <v>6</v>
      </c>
      <c r="BH33" s="12">
        <v>277</v>
      </c>
      <c r="BI33" s="13">
        <v>2.1660649819494584E-2</v>
      </c>
    </row>
    <row r="34" spans="1:61" x14ac:dyDescent="0.3">
      <c r="A34" s="1" t="s">
        <v>450</v>
      </c>
      <c r="B34" s="1">
        <v>-2.8375646849951099</v>
      </c>
      <c r="C34" s="7">
        <v>1.07743892295387E-7</v>
      </c>
      <c r="D34" s="1" t="str">
        <f t="shared" si="0"/>
        <v>Yes</v>
      </c>
      <c r="E34" s="7"/>
      <c r="F34" s="1" t="s">
        <v>571</v>
      </c>
      <c r="G34" s="1">
        <v>-2.6006307369863801</v>
      </c>
      <c r="H34" s="7">
        <v>1.5696351995222799E-9</v>
      </c>
      <c r="I34" s="1" t="str">
        <f t="shared" si="1"/>
        <v>Yes</v>
      </c>
      <c r="K34" s="1" t="s">
        <v>624</v>
      </c>
      <c r="L34" s="1">
        <v>2.3556234951994601</v>
      </c>
      <c r="M34" s="1">
        <v>3.1553131999895602E-4</v>
      </c>
      <c r="N34" s="1" t="str">
        <f t="shared" si="2"/>
        <v>Yes</v>
      </c>
      <c r="P34" s="1" t="s">
        <v>625</v>
      </c>
      <c r="Q34" s="1">
        <v>1.4775731403538499</v>
      </c>
      <c r="R34" s="7">
        <v>2.8368045670552501E-5</v>
      </c>
      <c r="S34" s="1" t="str">
        <f t="shared" si="3"/>
        <v>Yes</v>
      </c>
      <c r="U34" s="8" t="s">
        <v>406</v>
      </c>
      <c r="V34" s="8" t="s">
        <v>29</v>
      </c>
      <c r="W34" s="9" t="s">
        <v>626</v>
      </c>
      <c r="X34" s="9" t="s">
        <v>627</v>
      </c>
      <c r="Y34" s="10">
        <v>-11.742551819299999</v>
      </c>
      <c r="Z34" s="11">
        <v>-9.1267770631000005</v>
      </c>
      <c r="AA34" s="11">
        <v>7.4683203219875923E-10</v>
      </c>
      <c r="AB34" s="8" t="s">
        <v>628</v>
      </c>
      <c r="AC34" s="8" t="s">
        <v>629</v>
      </c>
      <c r="AD34" s="8" t="s">
        <v>630</v>
      </c>
      <c r="AE34" s="8">
        <v>20</v>
      </c>
      <c r="AF34" s="12">
        <v>277</v>
      </c>
      <c r="AG34" s="13">
        <v>7.2202166064981949E-2</v>
      </c>
      <c r="AI34" s="8" t="s">
        <v>253</v>
      </c>
      <c r="AJ34" s="8" t="s">
        <v>29</v>
      </c>
      <c r="AK34" s="9" t="s">
        <v>631</v>
      </c>
      <c r="AL34" s="9" t="s">
        <v>632</v>
      </c>
      <c r="AM34" s="10">
        <v>-4.3731747233</v>
      </c>
      <c r="AN34" s="11">
        <v>-1.6749089485999999</v>
      </c>
      <c r="AO34" s="11">
        <v>2.1139321868667266E-2</v>
      </c>
      <c r="AP34" s="8" t="s">
        <v>581</v>
      </c>
      <c r="AQ34" s="8" t="s">
        <v>582</v>
      </c>
      <c r="AR34" s="8" t="s">
        <v>633</v>
      </c>
      <c r="AS34" s="8">
        <v>3</v>
      </c>
      <c r="AT34" s="12">
        <v>136</v>
      </c>
      <c r="AU34" s="13">
        <v>2.2058823529411766E-2</v>
      </c>
      <c r="AW34" s="8" t="s">
        <v>56</v>
      </c>
      <c r="AX34" s="8" t="s">
        <v>42</v>
      </c>
      <c r="AY34" s="8" t="s">
        <v>634</v>
      </c>
      <c r="AZ34" s="9" t="s">
        <v>635</v>
      </c>
      <c r="BA34" s="10">
        <v>-2.3310686948999999</v>
      </c>
      <c r="BB34" s="11">
        <v>-1.52174952</v>
      </c>
      <c r="BC34" s="11">
        <v>3.0078105617574662E-2</v>
      </c>
      <c r="BD34" s="8" t="s">
        <v>636</v>
      </c>
      <c r="BE34" s="8" t="s">
        <v>637</v>
      </c>
      <c r="BF34" s="8" t="s">
        <v>638</v>
      </c>
      <c r="BG34" s="8">
        <v>6</v>
      </c>
      <c r="BH34" s="12">
        <v>277</v>
      </c>
      <c r="BI34" s="13">
        <v>2.1660649819494584E-2</v>
      </c>
    </row>
    <row r="35" spans="1:61" x14ac:dyDescent="0.3">
      <c r="A35" s="1" t="s">
        <v>639</v>
      </c>
      <c r="B35" s="1">
        <v>-2.2161982441136598</v>
      </c>
      <c r="C35" s="7">
        <v>1.58930643255706E-7</v>
      </c>
      <c r="D35" s="1" t="str">
        <f t="shared" si="0"/>
        <v>Yes</v>
      </c>
      <c r="E35" s="7"/>
      <c r="F35" s="1" t="s">
        <v>640</v>
      </c>
      <c r="G35" s="1">
        <v>-1.28582021166236</v>
      </c>
      <c r="H35" s="7">
        <v>1.5696351995222799E-9</v>
      </c>
      <c r="I35" s="1" t="str">
        <f t="shared" si="1"/>
        <v>Yes</v>
      </c>
      <c r="K35" s="1" t="s">
        <v>641</v>
      </c>
      <c r="L35" s="1">
        <v>1.32681205764409</v>
      </c>
      <c r="M35" s="1">
        <v>3.2342951224643502E-4</v>
      </c>
      <c r="N35" s="1" t="str">
        <f t="shared" si="2"/>
        <v>Yes</v>
      </c>
      <c r="P35" s="1" t="s">
        <v>553</v>
      </c>
      <c r="Q35" s="1">
        <v>1.5582601587137701</v>
      </c>
      <c r="R35" s="7">
        <v>3.1025722565955198E-5</v>
      </c>
      <c r="S35" s="1" t="str">
        <f t="shared" si="3"/>
        <v>Yes</v>
      </c>
      <c r="U35" s="8" t="s">
        <v>56</v>
      </c>
      <c r="V35" s="8" t="s">
        <v>29</v>
      </c>
      <c r="W35" s="9" t="s">
        <v>642</v>
      </c>
      <c r="X35" s="9" t="s">
        <v>643</v>
      </c>
      <c r="Y35" s="10">
        <v>-11.711008296299999</v>
      </c>
      <c r="Z35" s="11">
        <v>-9.1071327633999992</v>
      </c>
      <c r="AA35" s="11">
        <v>7.8138889824855857E-10</v>
      </c>
      <c r="AB35" s="8" t="s">
        <v>644</v>
      </c>
      <c r="AC35" s="8" t="s">
        <v>645</v>
      </c>
      <c r="AD35" s="8" t="s">
        <v>646</v>
      </c>
      <c r="AE35" s="8">
        <v>22</v>
      </c>
      <c r="AF35" s="12">
        <v>277</v>
      </c>
      <c r="AG35" s="13">
        <v>7.9422382671480149E-2</v>
      </c>
      <c r="AI35" s="8" t="s">
        <v>56</v>
      </c>
      <c r="AJ35" s="8" t="s">
        <v>29</v>
      </c>
      <c r="AK35" s="9" t="s">
        <v>647</v>
      </c>
      <c r="AL35" s="9" t="s">
        <v>648</v>
      </c>
      <c r="AM35" s="10">
        <v>-4.3314168247999998</v>
      </c>
      <c r="AN35" s="11">
        <v>-1.6634721236000001</v>
      </c>
      <c r="AO35" s="11">
        <v>2.1703405084432477E-2</v>
      </c>
      <c r="AP35" s="8" t="s">
        <v>649</v>
      </c>
      <c r="AQ35" s="8" t="s">
        <v>650</v>
      </c>
      <c r="AR35" s="8" t="s">
        <v>651</v>
      </c>
      <c r="AS35" s="8">
        <v>4</v>
      </c>
      <c r="AT35" s="12">
        <v>136</v>
      </c>
      <c r="AU35" s="13">
        <v>2.9411764705882353E-2</v>
      </c>
      <c r="AZ35" s="12"/>
    </row>
    <row r="36" spans="1:61" x14ac:dyDescent="0.3">
      <c r="A36" s="1" t="s">
        <v>652</v>
      </c>
      <c r="B36" s="1">
        <v>-5.2069373242666597</v>
      </c>
      <c r="C36" s="7">
        <v>1.58930643255706E-7</v>
      </c>
      <c r="D36" s="1" t="str">
        <f t="shared" si="0"/>
        <v>Yes</v>
      </c>
      <c r="E36" s="7"/>
      <c r="F36" s="1" t="s">
        <v>501</v>
      </c>
      <c r="G36" s="1">
        <v>-2.0242872843452901</v>
      </c>
      <c r="H36" s="7">
        <v>1.6198343079124899E-9</v>
      </c>
      <c r="I36" s="1" t="str">
        <f t="shared" si="1"/>
        <v>Yes</v>
      </c>
      <c r="K36" s="1" t="s">
        <v>487</v>
      </c>
      <c r="L36" s="1">
        <v>2.7777331938387002</v>
      </c>
      <c r="M36" s="1">
        <v>3.81440061091856E-4</v>
      </c>
      <c r="N36" s="1" t="str">
        <f t="shared" si="2"/>
        <v>Yes</v>
      </c>
      <c r="P36" s="1" t="s">
        <v>653</v>
      </c>
      <c r="Q36" s="1">
        <v>1.3361866910761699</v>
      </c>
      <c r="R36" s="7">
        <v>3.6067412056873098E-5</v>
      </c>
      <c r="S36" s="1" t="str">
        <f t="shared" si="3"/>
        <v>Yes</v>
      </c>
      <c r="U36" s="8" t="s">
        <v>183</v>
      </c>
      <c r="V36" s="8" t="s">
        <v>29</v>
      </c>
      <c r="W36" s="9" t="s">
        <v>654</v>
      </c>
      <c r="X36" s="9" t="s">
        <v>655</v>
      </c>
      <c r="Y36" s="10">
        <v>-11.6825813518</v>
      </c>
      <c r="Z36" s="11">
        <v>-9.0902876915000004</v>
      </c>
      <c r="AA36" s="11">
        <v>8.1229224776785414E-10</v>
      </c>
      <c r="AB36" s="8" t="s">
        <v>656</v>
      </c>
      <c r="AC36" s="8" t="s">
        <v>657</v>
      </c>
      <c r="AD36" s="8" t="s">
        <v>658</v>
      </c>
      <c r="AE36" s="8">
        <v>16</v>
      </c>
      <c r="AF36" s="12">
        <v>277</v>
      </c>
      <c r="AG36" s="13">
        <v>5.7761732851985562E-2</v>
      </c>
      <c r="AI36" s="8" t="s">
        <v>406</v>
      </c>
      <c r="AJ36" s="8" t="s">
        <v>29</v>
      </c>
      <c r="AK36" s="9" t="s">
        <v>659</v>
      </c>
      <c r="AL36" s="9" t="s">
        <v>660</v>
      </c>
      <c r="AM36" s="10">
        <v>-4.3303994023000003</v>
      </c>
      <c r="AN36" s="11">
        <v>-1.6634721236000001</v>
      </c>
      <c r="AO36" s="11">
        <v>2.1703405084432477E-2</v>
      </c>
      <c r="AP36" s="8" t="s">
        <v>661</v>
      </c>
      <c r="AQ36" s="8" t="s">
        <v>662</v>
      </c>
      <c r="AR36" s="8" t="s">
        <v>663</v>
      </c>
      <c r="AS36" s="8">
        <v>3</v>
      </c>
      <c r="AT36" s="12">
        <v>136</v>
      </c>
      <c r="AU36" s="13">
        <v>2.2058823529411766E-2</v>
      </c>
      <c r="AZ36" s="12"/>
    </row>
    <row r="37" spans="1:61" x14ac:dyDescent="0.3">
      <c r="A37" s="1" t="s">
        <v>552</v>
      </c>
      <c r="B37" s="1">
        <v>-2.0293407890900999</v>
      </c>
      <c r="C37" s="7">
        <v>1.58930643255706E-7</v>
      </c>
      <c r="D37" s="1" t="str">
        <f t="shared" si="0"/>
        <v>Yes</v>
      </c>
      <c r="E37" s="7"/>
      <c r="F37" s="1" t="s">
        <v>664</v>
      </c>
      <c r="G37" s="1">
        <v>-2.0922566766391899</v>
      </c>
      <c r="H37" s="7">
        <v>3.59759434999747E-9</v>
      </c>
      <c r="I37" s="1" t="str">
        <f t="shared" si="1"/>
        <v>Yes</v>
      </c>
      <c r="K37" s="1" t="s">
        <v>242</v>
      </c>
      <c r="L37" s="1">
        <v>1.9432993728552801</v>
      </c>
      <c r="M37" s="1">
        <v>3.8513911825847902E-4</v>
      </c>
      <c r="N37" s="1" t="str">
        <f t="shared" si="2"/>
        <v>Yes</v>
      </c>
      <c r="P37" s="1" t="s">
        <v>665</v>
      </c>
      <c r="Q37" s="1">
        <v>1.25757454127101</v>
      </c>
      <c r="R37" s="7">
        <v>3.89808368533747E-5</v>
      </c>
      <c r="S37" s="1" t="str">
        <f t="shared" si="3"/>
        <v>Yes</v>
      </c>
      <c r="U37" s="8" t="s">
        <v>444</v>
      </c>
      <c r="V37" s="8" t="s">
        <v>29</v>
      </c>
      <c r="W37" s="9" t="s">
        <v>666</v>
      </c>
      <c r="X37" s="9" t="s">
        <v>667</v>
      </c>
      <c r="Y37" s="10">
        <v>-11.5312788561</v>
      </c>
      <c r="Z37" s="11">
        <v>-8.9502662062000002</v>
      </c>
      <c r="AA37" s="11">
        <v>1.1213309098871705E-9</v>
      </c>
      <c r="AB37" s="8" t="s">
        <v>668</v>
      </c>
      <c r="AC37" s="8" t="s">
        <v>669</v>
      </c>
      <c r="AD37" s="8" t="s">
        <v>670</v>
      </c>
      <c r="AE37" s="8">
        <v>10</v>
      </c>
      <c r="AF37" s="12">
        <v>277</v>
      </c>
      <c r="AG37" s="13">
        <v>3.6101083032490974E-2</v>
      </c>
      <c r="AI37" s="8" t="s">
        <v>339</v>
      </c>
      <c r="AJ37" s="8" t="s">
        <v>29</v>
      </c>
      <c r="AK37" s="9" t="s">
        <v>671</v>
      </c>
      <c r="AL37" s="9" t="s">
        <v>672</v>
      </c>
      <c r="AM37" s="10">
        <v>-4.2589345325999997</v>
      </c>
      <c r="AN37" s="11">
        <v>-1.6183361927</v>
      </c>
      <c r="AO37" s="11">
        <v>2.4080406131353243E-2</v>
      </c>
      <c r="AP37" s="8" t="s">
        <v>673</v>
      </c>
      <c r="AQ37" s="8" t="s">
        <v>674</v>
      </c>
      <c r="AR37" s="8" t="s">
        <v>675</v>
      </c>
      <c r="AS37" s="8">
        <v>5</v>
      </c>
      <c r="AT37" s="12">
        <v>136</v>
      </c>
      <c r="AU37" s="13">
        <v>3.6764705882352942E-2</v>
      </c>
      <c r="AZ37" s="12"/>
    </row>
    <row r="38" spans="1:61" x14ac:dyDescent="0.3">
      <c r="A38" s="1" t="s">
        <v>640</v>
      </c>
      <c r="B38" s="1">
        <v>-1.6186311180756301</v>
      </c>
      <c r="C38" s="7">
        <v>1.6204263060435401E-7</v>
      </c>
      <c r="D38" s="1" t="str">
        <f t="shared" si="0"/>
        <v>Yes</v>
      </c>
      <c r="E38" s="7"/>
      <c r="F38" s="1" t="s">
        <v>676</v>
      </c>
      <c r="G38" s="1">
        <v>-2.0926949068407201</v>
      </c>
      <c r="H38" s="7">
        <v>5.5242068648957702E-9</v>
      </c>
      <c r="I38" s="1" t="str">
        <f t="shared" si="1"/>
        <v>Yes</v>
      </c>
      <c r="K38" s="1" t="s">
        <v>677</v>
      </c>
      <c r="L38" s="1">
        <v>1.5300218315120899</v>
      </c>
      <c r="M38" s="1">
        <v>4.8299574505220402E-4</v>
      </c>
      <c r="N38" s="1" t="str">
        <f t="shared" si="2"/>
        <v>Yes</v>
      </c>
      <c r="P38" s="1" t="s">
        <v>486</v>
      </c>
      <c r="Q38" s="1">
        <v>1.0169622857807099</v>
      </c>
      <c r="R38" s="7">
        <v>3.89808368533747E-5</v>
      </c>
      <c r="S38" s="1" t="str">
        <f t="shared" si="3"/>
        <v>Yes</v>
      </c>
      <c r="U38" s="8" t="s">
        <v>28</v>
      </c>
      <c r="V38" s="8" t="s">
        <v>29</v>
      </c>
      <c r="W38" s="9" t="s">
        <v>678</v>
      </c>
      <c r="X38" s="9" t="s">
        <v>679</v>
      </c>
      <c r="Y38" s="10">
        <v>-11.365847558900001</v>
      </c>
      <c r="Z38" s="11">
        <v>-8.8156470856000002</v>
      </c>
      <c r="AA38" s="11">
        <v>1.5288078864933985E-9</v>
      </c>
      <c r="AB38" s="8" t="s">
        <v>680</v>
      </c>
      <c r="AC38" s="8" t="s">
        <v>681</v>
      </c>
      <c r="AD38" s="8" t="s">
        <v>682</v>
      </c>
      <c r="AE38" s="8">
        <v>11</v>
      </c>
      <c r="AF38" s="12">
        <v>277</v>
      </c>
      <c r="AG38" s="13">
        <v>3.9711191335740074E-2</v>
      </c>
      <c r="AI38" s="8" t="s">
        <v>444</v>
      </c>
      <c r="AJ38" s="8" t="s">
        <v>29</v>
      </c>
      <c r="AK38" s="9" t="s">
        <v>683</v>
      </c>
      <c r="AL38" s="9" t="s">
        <v>684</v>
      </c>
      <c r="AM38" s="10">
        <v>-4.2688375303999999</v>
      </c>
      <c r="AN38" s="11">
        <v>-1.6183361927</v>
      </c>
      <c r="AO38" s="11">
        <v>2.4080406131353243E-2</v>
      </c>
      <c r="AP38" s="8" t="s">
        <v>685</v>
      </c>
      <c r="AQ38" s="8" t="s">
        <v>686</v>
      </c>
      <c r="AR38" s="8" t="s">
        <v>238</v>
      </c>
      <c r="AS38" s="8">
        <v>3</v>
      </c>
      <c r="AT38" s="12">
        <v>136</v>
      </c>
      <c r="AU38" s="13">
        <v>2.2058823529411766E-2</v>
      </c>
      <c r="AZ38" s="12"/>
    </row>
    <row r="39" spans="1:61" x14ac:dyDescent="0.3">
      <c r="A39" s="1" t="s">
        <v>687</v>
      </c>
      <c r="B39" s="1">
        <v>-1.7405181478009499</v>
      </c>
      <c r="C39" s="7">
        <v>2.1279573953142299E-7</v>
      </c>
      <c r="D39" s="1" t="str">
        <f t="shared" si="0"/>
        <v>Yes</v>
      </c>
      <c r="E39" s="7"/>
      <c r="F39" s="1" t="s">
        <v>688</v>
      </c>
      <c r="G39" s="1">
        <v>-1.9495137734768</v>
      </c>
      <c r="H39" s="7">
        <v>6.1784125233169302E-9</v>
      </c>
      <c r="I39" s="1" t="str">
        <f t="shared" si="1"/>
        <v>Yes</v>
      </c>
      <c r="K39" s="1" t="s">
        <v>689</v>
      </c>
      <c r="L39" s="1">
        <v>1.5682240336145401</v>
      </c>
      <c r="M39" s="1">
        <v>6.2430634274463197E-4</v>
      </c>
      <c r="N39" s="1" t="str">
        <f t="shared" si="2"/>
        <v>Yes</v>
      </c>
      <c r="P39" s="1" t="s">
        <v>677</v>
      </c>
      <c r="Q39" s="1">
        <v>1.3949729732059</v>
      </c>
      <c r="R39" s="7">
        <v>4.6563740016572198E-5</v>
      </c>
      <c r="S39" s="1" t="str">
        <f t="shared" si="3"/>
        <v>Yes</v>
      </c>
      <c r="U39" s="8" t="s">
        <v>565</v>
      </c>
      <c r="V39" s="8" t="s">
        <v>29</v>
      </c>
      <c r="W39" s="9" t="s">
        <v>690</v>
      </c>
      <c r="X39" s="9" t="s">
        <v>691</v>
      </c>
      <c r="Y39" s="10">
        <v>-11.3644750521</v>
      </c>
      <c r="Z39" s="11">
        <v>-8.8156470856000002</v>
      </c>
      <c r="AA39" s="11">
        <v>1.5288078864933985E-9</v>
      </c>
      <c r="AB39" s="8" t="s">
        <v>692</v>
      </c>
      <c r="AC39" s="8" t="s">
        <v>693</v>
      </c>
      <c r="AD39" s="8" t="s">
        <v>694</v>
      </c>
      <c r="AE39" s="8">
        <v>14</v>
      </c>
      <c r="AF39" s="12">
        <v>277</v>
      </c>
      <c r="AG39" s="13">
        <v>5.0541516245487361E-2</v>
      </c>
      <c r="AI39" s="8" t="s">
        <v>28</v>
      </c>
      <c r="AJ39" s="8" t="s">
        <v>29</v>
      </c>
      <c r="AK39" s="9" t="s">
        <v>695</v>
      </c>
      <c r="AL39" s="9" t="s">
        <v>696</v>
      </c>
      <c r="AM39" s="10">
        <v>-4.1042918073000001</v>
      </c>
      <c r="AN39" s="11">
        <v>-1.4762825947</v>
      </c>
      <c r="AO39" s="11">
        <v>3.339776506022761E-2</v>
      </c>
      <c r="AP39" s="8" t="s">
        <v>697</v>
      </c>
      <c r="AQ39" s="8" t="s">
        <v>698</v>
      </c>
      <c r="AR39" s="8" t="s">
        <v>699</v>
      </c>
      <c r="AS39" s="8">
        <v>5</v>
      </c>
      <c r="AT39" s="12">
        <v>136</v>
      </c>
      <c r="AU39" s="13">
        <v>3.6764705882352942E-2</v>
      </c>
      <c r="AZ39" s="12"/>
    </row>
    <row r="40" spans="1:61" x14ac:dyDescent="0.3">
      <c r="A40" s="1" t="s">
        <v>700</v>
      </c>
      <c r="B40" s="1">
        <v>-2.6243367391564298</v>
      </c>
      <c r="C40" s="7">
        <v>2.17325776000081E-7</v>
      </c>
      <c r="D40" s="1" t="str">
        <f t="shared" si="0"/>
        <v>Yes</v>
      </c>
      <c r="E40" s="7"/>
      <c r="F40" s="1" t="s">
        <v>652</v>
      </c>
      <c r="G40" s="1">
        <v>-4.0937641620647902</v>
      </c>
      <c r="H40" s="7">
        <v>6.4090040675610801E-9</v>
      </c>
      <c r="I40" s="1" t="str">
        <f t="shared" si="1"/>
        <v>Yes</v>
      </c>
      <c r="K40" s="1" t="s">
        <v>701</v>
      </c>
      <c r="L40" s="1">
        <v>3.4204436031987302</v>
      </c>
      <c r="M40" s="1">
        <v>8.1103267566505998E-4</v>
      </c>
      <c r="N40" s="1" t="str">
        <f t="shared" si="2"/>
        <v>Yes</v>
      </c>
      <c r="P40" s="1" t="s">
        <v>702</v>
      </c>
      <c r="Q40" s="1">
        <v>2.0703861734123801</v>
      </c>
      <c r="R40" s="7">
        <v>5.3039240118017502E-5</v>
      </c>
      <c r="S40" s="1" t="str">
        <f t="shared" si="3"/>
        <v>Yes</v>
      </c>
      <c r="U40" s="8" t="s">
        <v>28</v>
      </c>
      <c r="V40" s="8" t="s">
        <v>29</v>
      </c>
      <c r="W40" s="9" t="s">
        <v>703</v>
      </c>
      <c r="X40" s="9" t="s">
        <v>704</v>
      </c>
      <c r="Y40" s="10">
        <v>-11.273182763199999</v>
      </c>
      <c r="Z40" s="11">
        <v>-8.7345739619000007</v>
      </c>
      <c r="AA40" s="11">
        <v>1.8425786645269892E-9</v>
      </c>
      <c r="AB40" s="8" t="s">
        <v>576</v>
      </c>
      <c r="AC40" s="8" t="s">
        <v>577</v>
      </c>
      <c r="AD40" s="8" t="s">
        <v>705</v>
      </c>
      <c r="AE40" s="8">
        <v>13</v>
      </c>
      <c r="AF40" s="12">
        <v>277</v>
      </c>
      <c r="AG40" s="13">
        <v>4.6931407942238268E-2</v>
      </c>
      <c r="AI40" s="8" t="s">
        <v>381</v>
      </c>
      <c r="AJ40" s="8" t="s">
        <v>29</v>
      </c>
      <c r="AK40" s="9" t="s">
        <v>706</v>
      </c>
      <c r="AL40" s="9" t="s">
        <v>707</v>
      </c>
      <c r="AM40" s="10">
        <v>-4.0322016087000003</v>
      </c>
      <c r="AN40" s="11">
        <v>-1.4485289208000001</v>
      </c>
      <c r="AO40" s="11">
        <v>3.5601728112909868E-2</v>
      </c>
      <c r="AP40" s="8" t="s">
        <v>708</v>
      </c>
      <c r="AQ40" s="8" t="s">
        <v>709</v>
      </c>
      <c r="AR40" s="8" t="s">
        <v>710</v>
      </c>
      <c r="AS40" s="8">
        <v>3</v>
      </c>
      <c r="AT40" s="12">
        <v>136</v>
      </c>
      <c r="AU40" s="13">
        <v>2.2058823529411766E-2</v>
      </c>
      <c r="AZ40" s="12"/>
    </row>
    <row r="41" spans="1:61" x14ac:dyDescent="0.3">
      <c r="A41" s="1" t="s">
        <v>711</v>
      </c>
      <c r="B41" s="1">
        <v>-2.6738030619698199</v>
      </c>
      <c r="C41" s="7">
        <v>2.7624734141443198E-7</v>
      </c>
      <c r="D41" s="1" t="str">
        <f t="shared" si="0"/>
        <v>Yes</v>
      </c>
      <c r="E41" s="7"/>
      <c r="F41" s="1" t="s">
        <v>700</v>
      </c>
      <c r="G41" s="1">
        <v>-2.1416254584118799</v>
      </c>
      <c r="H41" s="7">
        <v>2.7818729121800299E-8</v>
      </c>
      <c r="I41" s="1" t="str">
        <f t="shared" si="1"/>
        <v>Yes</v>
      </c>
      <c r="K41" s="1" t="s">
        <v>625</v>
      </c>
      <c r="L41" s="1">
        <v>1.4787345885121601</v>
      </c>
      <c r="M41" s="1">
        <v>9.3489654458313797E-4</v>
      </c>
      <c r="N41" s="1" t="str">
        <f t="shared" si="2"/>
        <v>Yes</v>
      </c>
      <c r="P41" s="1" t="s">
        <v>641</v>
      </c>
      <c r="Q41" s="1">
        <v>1.19405140350957</v>
      </c>
      <c r="R41" s="7">
        <v>5.4874623863426397E-5</v>
      </c>
      <c r="S41" s="1" t="str">
        <f t="shared" si="3"/>
        <v>Yes</v>
      </c>
      <c r="U41" s="8" t="s">
        <v>28</v>
      </c>
      <c r="V41" s="8" t="s">
        <v>29</v>
      </c>
      <c r="W41" s="9" t="s">
        <v>712</v>
      </c>
      <c r="X41" s="9" t="s">
        <v>713</v>
      </c>
      <c r="Y41" s="10">
        <v>-11.260092455200001</v>
      </c>
      <c r="Z41" s="11">
        <v>-8.7314678746999999</v>
      </c>
      <c r="AA41" s="11">
        <v>1.8558040804797088E-9</v>
      </c>
      <c r="AB41" s="8" t="s">
        <v>680</v>
      </c>
      <c r="AC41" s="8" t="s">
        <v>681</v>
      </c>
      <c r="AD41" s="8" t="s">
        <v>714</v>
      </c>
      <c r="AE41" s="8">
        <v>11</v>
      </c>
      <c r="AF41" s="12">
        <v>277</v>
      </c>
      <c r="AG41" s="13">
        <v>3.9711191335740074E-2</v>
      </c>
      <c r="AI41" s="8" t="s">
        <v>565</v>
      </c>
      <c r="AJ41" s="8" t="s">
        <v>29</v>
      </c>
      <c r="AK41" s="9" t="s">
        <v>715</v>
      </c>
      <c r="AL41" s="9" t="s">
        <v>716</v>
      </c>
      <c r="AM41" s="10">
        <v>-4.0322016087000003</v>
      </c>
      <c r="AN41" s="11">
        <v>-1.4485289208000001</v>
      </c>
      <c r="AO41" s="11">
        <v>3.5601728112909868E-2</v>
      </c>
      <c r="AP41" s="8" t="s">
        <v>717</v>
      </c>
      <c r="AQ41" s="8" t="s">
        <v>718</v>
      </c>
      <c r="AR41" s="8" t="s">
        <v>710</v>
      </c>
      <c r="AS41" s="8">
        <v>3</v>
      </c>
      <c r="AT41" s="12">
        <v>136</v>
      </c>
      <c r="AU41" s="13">
        <v>2.2058823529411766E-2</v>
      </c>
      <c r="AZ41" s="12"/>
    </row>
    <row r="42" spans="1:61" x14ac:dyDescent="0.3">
      <c r="A42" s="1" t="s">
        <v>217</v>
      </c>
      <c r="B42" s="1">
        <v>-2.21573731302998</v>
      </c>
      <c r="C42" s="7">
        <v>2.9493993762761002E-7</v>
      </c>
      <c r="D42" s="1" t="str">
        <f t="shared" si="0"/>
        <v>Yes</v>
      </c>
      <c r="E42" s="7"/>
      <c r="F42" s="1" t="s">
        <v>719</v>
      </c>
      <c r="G42" s="1">
        <v>-1.9571630734288199</v>
      </c>
      <c r="H42" s="7">
        <v>8.3540282402619796E-8</v>
      </c>
      <c r="I42" s="1" t="str">
        <f t="shared" si="1"/>
        <v>Yes</v>
      </c>
      <c r="K42" s="1" t="s">
        <v>720</v>
      </c>
      <c r="L42" s="1">
        <v>1.7790594355545799</v>
      </c>
      <c r="M42" s="1">
        <v>9.7362912402908805E-4</v>
      </c>
      <c r="N42" s="1" t="str">
        <f t="shared" si="2"/>
        <v>Yes</v>
      </c>
      <c r="P42" s="1" t="s">
        <v>333</v>
      </c>
      <c r="Q42" s="1">
        <v>2.0113934124408699</v>
      </c>
      <c r="R42" s="7">
        <v>5.86519602877476E-5</v>
      </c>
      <c r="S42" s="1" t="str">
        <f t="shared" si="3"/>
        <v>Yes</v>
      </c>
      <c r="U42" s="8" t="s">
        <v>721</v>
      </c>
      <c r="V42" s="8" t="s">
        <v>29</v>
      </c>
      <c r="W42" s="9" t="s">
        <v>722</v>
      </c>
      <c r="X42" s="9" t="s">
        <v>723</v>
      </c>
      <c r="Y42" s="10">
        <v>-11.1935920767</v>
      </c>
      <c r="Z42" s="11">
        <v>-8.6747273335999999</v>
      </c>
      <c r="AA42" s="11">
        <v>2.1148163843324643E-9</v>
      </c>
      <c r="AB42" s="8" t="s">
        <v>724</v>
      </c>
      <c r="AC42" s="8" t="s">
        <v>725</v>
      </c>
      <c r="AD42" s="8" t="s">
        <v>726</v>
      </c>
      <c r="AE42" s="8">
        <v>19</v>
      </c>
      <c r="AF42" s="12">
        <v>277</v>
      </c>
      <c r="AG42" s="13">
        <v>6.8592057761732855E-2</v>
      </c>
      <c r="AI42" s="8" t="s">
        <v>56</v>
      </c>
      <c r="AJ42" s="8" t="s">
        <v>29</v>
      </c>
      <c r="AK42" s="9" t="s">
        <v>727</v>
      </c>
      <c r="AL42" s="9" t="s">
        <v>728</v>
      </c>
      <c r="AM42" s="10">
        <v>-3.9675434141000001</v>
      </c>
      <c r="AN42" s="11">
        <v>-1.4047188866</v>
      </c>
      <c r="AO42" s="11">
        <v>3.938048979726206E-2</v>
      </c>
      <c r="AP42" s="8" t="s">
        <v>729</v>
      </c>
      <c r="AQ42" s="8" t="s">
        <v>730</v>
      </c>
      <c r="AR42" s="8" t="s">
        <v>731</v>
      </c>
      <c r="AS42" s="8">
        <v>3</v>
      </c>
      <c r="AT42" s="12">
        <v>136</v>
      </c>
      <c r="AU42" s="13">
        <v>2.2058823529411766E-2</v>
      </c>
      <c r="AZ42" s="12"/>
    </row>
    <row r="43" spans="1:61" x14ac:dyDescent="0.3">
      <c r="A43" s="1" t="s">
        <v>502</v>
      </c>
      <c r="B43" s="1">
        <v>-1.7388014535079099</v>
      </c>
      <c r="C43" s="7">
        <v>5.1831505362583405E-7</v>
      </c>
      <c r="D43" s="1" t="str">
        <f t="shared" si="0"/>
        <v>Yes</v>
      </c>
      <c r="E43" s="7"/>
      <c r="F43" s="1" t="s">
        <v>732</v>
      </c>
      <c r="G43" s="1">
        <v>-1.1914141830632099</v>
      </c>
      <c r="H43" s="7">
        <v>1.0646752590379E-7</v>
      </c>
      <c r="I43" s="1" t="str">
        <f t="shared" si="1"/>
        <v>No</v>
      </c>
      <c r="K43" s="1" t="s">
        <v>312</v>
      </c>
      <c r="L43" s="1">
        <v>1.3139704200684099</v>
      </c>
      <c r="M43" s="1">
        <v>1.07870583688114E-3</v>
      </c>
      <c r="N43" s="1" t="str">
        <f t="shared" si="2"/>
        <v>Yes</v>
      </c>
      <c r="P43" s="1" t="s">
        <v>733</v>
      </c>
      <c r="Q43" s="1">
        <v>2.2494513245772101</v>
      </c>
      <c r="R43" s="7">
        <v>6.2732326992649099E-5</v>
      </c>
      <c r="S43" s="1" t="str">
        <f t="shared" si="3"/>
        <v>Yes</v>
      </c>
      <c r="U43" s="8" t="s">
        <v>721</v>
      </c>
      <c r="V43" s="8" t="s">
        <v>29</v>
      </c>
      <c r="W43" s="9" t="s">
        <v>734</v>
      </c>
      <c r="X43" s="9" t="s">
        <v>735</v>
      </c>
      <c r="Y43" s="10">
        <v>-11.039081277099999</v>
      </c>
      <c r="Z43" s="11">
        <v>-8.5297618519</v>
      </c>
      <c r="AA43" s="11">
        <v>2.952827984522544E-9</v>
      </c>
      <c r="AB43" s="8" t="s">
        <v>724</v>
      </c>
      <c r="AC43" s="8" t="s">
        <v>725</v>
      </c>
      <c r="AD43" s="8" t="s">
        <v>736</v>
      </c>
      <c r="AE43" s="8">
        <v>19</v>
      </c>
      <c r="AF43" s="12">
        <v>277</v>
      </c>
      <c r="AG43" s="13">
        <v>6.8592057761732855E-2</v>
      </c>
      <c r="AI43" s="8" t="s">
        <v>721</v>
      </c>
      <c r="AJ43" s="8" t="s">
        <v>29</v>
      </c>
      <c r="AK43" s="9" t="s">
        <v>737</v>
      </c>
      <c r="AL43" s="9" t="s">
        <v>738</v>
      </c>
      <c r="AM43" s="10">
        <v>-3.9000672190999999</v>
      </c>
      <c r="AN43" s="11">
        <v>-1.3512392526000001</v>
      </c>
      <c r="AO43" s="11">
        <v>4.4541080422010167E-2</v>
      </c>
      <c r="AP43" s="8" t="s">
        <v>739</v>
      </c>
      <c r="AQ43" s="8" t="s">
        <v>740</v>
      </c>
      <c r="AR43" s="8" t="s">
        <v>741</v>
      </c>
      <c r="AS43" s="8">
        <v>7</v>
      </c>
      <c r="AT43" s="12">
        <v>136</v>
      </c>
      <c r="AU43" s="13">
        <v>5.1470588235294115E-2</v>
      </c>
      <c r="AZ43" s="12"/>
    </row>
    <row r="44" spans="1:61" x14ac:dyDescent="0.3">
      <c r="A44" s="1" t="s">
        <v>742</v>
      </c>
      <c r="B44" s="1">
        <v>-1.7211984084715</v>
      </c>
      <c r="C44" s="7">
        <v>6.1086946114592696E-7</v>
      </c>
      <c r="D44" s="1" t="str">
        <f t="shared" si="0"/>
        <v>Yes</v>
      </c>
      <c r="E44" s="7"/>
      <c r="F44" s="1" t="s">
        <v>687</v>
      </c>
      <c r="G44" s="1">
        <v>-1.6536320242420299</v>
      </c>
      <c r="H44" s="7">
        <v>1.15195452678864E-7</v>
      </c>
      <c r="I44" s="1" t="str">
        <f t="shared" si="1"/>
        <v>Yes</v>
      </c>
      <c r="K44" s="1" t="s">
        <v>743</v>
      </c>
      <c r="L44" s="1">
        <v>1.77368542136767</v>
      </c>
      <c r="M44" s="1">
        <v>1.12673254842488E-3</v>
      </c>
      <c r="N44" s="1" t="str">
        <f t="shared" si="2"/>
        <v>Yes</v>
      </c>
      <c r="P44" s="1" t="s">
        <v>744</v>
      </c>
      <c r="Q44" s="1">
        <v>1.21942390139955</v>
      </c>
      <c r="R44" s="7">
        <v>7.4609196429544698E-5</v>
      </c>
      <c r="S44" s="1" t="str">
        <f t="shared" si="3"/>
        <v>Yes</v>
      </c>
      <c r="U44" s="8" t="s">
        <v>28</v>
      </c>
      <c r="V44" s="8" t="s">
        <v>29</v>
      </c>
      <c r="W44" s="9" t="s">
        <v>745</v>
      </c>
      <c r="X44" s="9" t="s">
        <v>746</v>
      </c>
      <c r="Y44" s="10">
        <v>-10.8951691849</v>
      </c>
      <c r="Z44" s="11">
        <v>-8.4557489905000001</v>
      </c>
      <c r="AA44" s="11">
        <v>3.5014748355390157E-9</v>
      </c>
      <c r="AB44" s="8" t="s">
        <v>747</v>
      </c>
      <c r="AC44" s="8" t="s">
        <v>748</v>
      </c>
      <c r="AD44" s="8" t="s">
        <v>749</v>
      </c>
      <c r="AE44" s="8">
        <v>18</v>
      </c>
      <c r="AF44" s="12">
        <v>277</v>
      </c>
      <c r="AG44" s="13">
        <v>6.4981949458483748E-2</v>
      </c>
      <c r="AK44" s="12"/>
      <c r="AL44" s="12"/>
      <c r="AZ44" s="12"/>
    </row>
    <row r="45" spans="1:61" x14ac:dyDescent="0.3">
      <c r="A45" s="1" t="s">
        <v>750</v>
      </c>
      <c r="B45" s="1">
        <v>-1.0494253861702201</v>
      </c>
      <c r="C45" s="7">
        <v>7.6815319548956604E-7</v>
      </c>
      <c r="D45" s="1" t="str">
        <f t="shared" si="0"/>
        <v>No</v>
      </c>
      <c r="E45" s="7"/>
      <c r="F45" s="1" t="s">
        <v>639</v>
      </c>
      <c r="G45" s="1">
        <v>-1.77968587172356</v>
      </c>
      <c r="H45" s="7">
        <v>1.36054440426879E-7</v>
      </c>
      <c r="I45" s="1" t="str">
        <f t="shared" si="1"/>
        <v>Yes</v>
      </c>
      <c r="K45" s="1" t="s">
        <v>751</v>
      </c>
      <c r="L45" s="1">
        <v>2.6188607868338698</v>
      </c>
      <c r="M45" s="1">
        <v>1.16896236912194E-3</v>
      </c>
      <c r="N45" s="1" t="str">
        <f t="shared" si="2"/>
        <v>Yes</v>
      </c>
      <c r="P45" s="1" t="s">
        <v>752</v>
      </c>
      <c r="Q45" s="1">
        <v>1.19919465977868</v>
      </c>
      <c r="R45" s="7">
        <v>7.4669948055975101E-5</v>
      </c>
      <c r="S45" s="1" t="str">
        <f t="shared" si="3"/>
        <v>No</v>
      </c>
      <c r="U45" s="8" t="s">
        <v>28</v>
      </c>
      <c r="V45" s="8" t="s">
        <v>29</v>
      </c>
      <c r="W45" s="9" t="s">
        <v>753</v>
      </c>
      <c r="X45" s="9" t="s">
        <v>754</v>
      </c>
      <c r="Y45" s="10">
        <v>-10.8951691849</v>
      </c>
      <c r="Z45" s="11">
        <v>-8.4557489905000001</v>
      </c>
      <c r="AA45" s="11">
        <v>3.5014748355390157E-9</v>
      </c>
      <c r="AB45" s="8" t="s">
        <v>747</v>
      </c>
      <c r="AC45" s="8" t="s">
        <v>748</v>
      </c>
      <c r="AD45" s="8" t="s">
        <v>749</v>
      </c>
      <c r="AE45" s="8">
        <v>18</v>
      </c>
      <c r="AF45" s="12">
        <v>277</v>
      </c>
      <c r="AG45" s="13">
        <v>6.4981949458483748E-2</v>
      </c>
      <c r="AK45" s="12"/>
      <c r="AL45" s="12"/>
      <c r="AZ45" s="12"/>
    </row>
    <row r="46" spans="1:61" x14ac:dyDescent="0.3">
      <c r="A46" s="1" t="s">
        <v>664</v>
      </c>
      <c r="B46" s="1">
        <v>-1.69980312070822</v>
      </c>
      <c r="C46" s="7">
        <v>7.7283026548744504E-7</v>
      </c>
      <c r="D46" s="1" t="str">
        <f t="shared" si="0"/>
        <v>Yes</v>
      </c>
      <c r="E46" s="7"/>
      <c r="F46" s="1" t="s">
        <v>755</v>
      </c>
      <c r="G46" s="1">
        <v>-1.32763246411539</v>
      </c>
      <c r="H46" s="7">
        <v>1.6818624316712101E-7</v>
      </c>
      <c r="I46" s="1" t="str">
        <f t="shared" si="1"/>
        <v>Yes</v>
      </c>
      <c r="K46" s="1" t="s">
        <v>289</v>
      </c>
      <c r="L46" s="1">
        <v>2.0495118490772701</v>
      </c>
      <c r="M46" s="1">
        <v>1.315305033908E-3</v>
      </c>
      <c r="N46" s="1" t="str">
        <f t="shared" si="2"/>
        <v>Yes</v>
      </c>
      <c r="P46" s="1" t="s">
        <v>756</v>
      </c>
      <c r="Q46" s="1">
        <v>4.1659421935118903</v>
      </c>
      <c r="R46" s="7">
        <v>7.4669948055975101E-5</v>
      </c>
      <c r="S46" s="1" t="str">
        <f t="shared" si="3"/>
        <v>Yes</v>
      </c>
      <c r="U46" s="8" t="s">
        <v>137</v>
      </c>
      <c r="V46" s="8" t="s">
        <v>29</v>
      </c>
      <c r="W46" s="9" t="s">
        <v>757</v>
      </c>
      <c r="X46" s="9" t="s">
        <v>758</v>
      </c>
      <c r="Y46" s="10">
        <v>-10.928643116</v>
      </c>
      <c r="Z46" s="11">
        <v>-8.4557489905000001</v>
      </c>
      <c r="AA46" s="11">
        <v>3.5014748355390157E-9</v>
      </c>
      <c r="AB46" s="8" t="s">
        <v>759</v>
      </c>
      <c r="AC46" s="8" t="s">
        <v>760</v>
      </c>
      <c r="AD46" s="8" t="s">
        <v>761</v>
      </c>
      <c r="AE46" s="8">
        <v>7</v>
      </c>
      <c r="AF46" s="12">
        <v>277</v>
      </c>
      <c r="AG46" s="13">
        <v>2.5270758122743681E-2</v>
      </c>
      <c r="AK46" s="12"/>
      <c r="AL46" s="12"/>
      <c r="AZ46" s="12"/>
    </row>
    <row r="47" spans="1:61" x14ac:dyDescent="0.3">
      <c r="A47" s="1" t="s">
        <v>762</v>
      </c>
      <c r="B47" s="1">
        <v>-2.2617434923583599</v>
      </c>
      <c r="C47" s="7">
        <v>8.0982817872235298E-7</v>
      </c>
      <c r="D47" s="1" t="str">
        <f t="shared" si="0"/>
        <v>Yes</v>
      </c>
      <c r="E47" s="7"/>
      <c r="F47" s="1" t="s">
        <v>763</v>
      </c>
      <c r="G47" s="1">
        <v>-1.08878312195792</v>
      </c>
      <c r="H47" s="7">
        <v>1.6839212261109399E-7</v>
      </c>
      <c r="I47" s="1" t="str">
        <f t="shared" si="1"/>
        <v>No</v>
      </c>
      <c r="K47" s="1" t="s">
        <v>764</v>
      </c>
      <c r="L47" s="1">
        <v>1.30572816769598</v>
      </c>
      <c r="M47" s="1">
        <v>1.32966767684014E-3</v>
      </c>
      <c r="N47" s="1" t="str">
        <f t="shared" si="2"/>
        <v>Yes</v>
      </c>
      <c r="P47" s="1" t="s">
        <v>765</v>
      </c>
      <c r="Q47" s="1">
        <v>1.07160013132598</v>
      </c>
      <c r="R47" s="7">
        <v>7.4669948055975101E-5</v>
      </c>
      <c r="S47" s="1" t="str">
        <f t="shared" si="3"/>
        <v>Yes</v>
      </c>
      <c r="U47" s="8" t="s">
        <v>137</v>
      </c>
      <c r="V47" s="8" t="s">
        <v>29</v>
      </c>
      <c r="W47" s="9" t="s">
        <v>766</v>
      </c>
      <c r="X47" s="9" t="s">
        <v>767</v>
      </c>
      <c r="Y47" s="10">
        <v>-10.8989452267</v>
      </c>
      <c r="Z47" s="11">
        <v>-8.4557489905000001</v>
      </c>
      <c r="AA47" s="11">
        <v>3.5014748355390157E-9</v>
      </c>
      <c r="AB47" s="8" t="s">
        <v>768</v>
      </c>
      <c r="AC47" s="8" t="s">
        <v>769</v>
      </c>
      <c r="AD47" s="8" t="s">
        <v>770</v>
      </c>
      <c r="AE47" s="8">
        <v>12</v>
      </c>
      <c r="AF47" s="12">
        <v>277</v>
      </c>
      <c r="AG47" s="13">
        <v>4.3321299638989168E-2</v>
      </c>
      <c r="AK47" s="12"/>
      <c r="AL47" s="12"/>
      <c r="AZ47" s="12"/>
    </row>
    <row r="48" spans="1:61" x14ac:dyDescent="0.3">
      <c r="A48" s="1" t="s">
        <v>771</v>
      </c>
      <c r="B48" s="1">
        <v>-2.6499074952748298</v>
      </c>
      <c r="C48" s="7">
        <v>8.0982817872235298E-7</v>
      </c>
      <c r="D48" s="1" t="str">
        <f t="shared" si="0"/>
        <v>Yes</v>
      </c>
      <c r="E48" s="7"/>
      <c r="F48" s="1" t="s">
        <v>372</v>
      </c>
      <c r="G48" s="1">
        <v>-3.1844152841621698</v>
      </c>
      <c r="H48" s="7">
        <v>1.7055025318992101E-7</v>
      </c>
      <c r="I48" s="1" t="str">
        <f t="shared" si="1"/>
        <v>Yes</v>
      </c>
      <c r="K48" s="1" t="s">
        <v>772</v>
      </c>
      <c r="L48" s="1">
        <v>1.1577752868636599</v>
      </c>
      <c r="M48" s="1">
        <v>1.35866509896032E-3</v>
      </c>
      <c r="N48" s="1" t="str">
        <f t="shared" si="2"/>
        <v>Yes</v>
      </c>
      <c r="P48" s="1" t="s">
        <v>773</v>
      </c>
      <c r="Q48" s="1">
        <v>1.18165382622032</v>
      </c>
      <c r="R48" s="7">
        <v>8.2813817296753097E-5</v>
      </c>
      <c r="S48" s="1" t="str">
        <f t="shared" si="3"/>
        <v>Yes</v>
      </c>
      <c r="U48" s="8" t="s">
        <v>28</v>
      </c>
      <c r="V48" s="8" t="s">
        <v>29</v>
      </c>
      <c r="W48" s="9" t="s">
        <v>774</v>
      </c>
      <c r="X48" s="9" t="s">
        <v>775</v>
      </c>
      <c r="Y48" s="10">
        <v>-10.8162331663</v>
      </c>
      <c r="Z48" s="11">
        <v>-8.3923439363999996</v>
      </c>
      <c r="AA48" s="11">
        <v>4.0518752300074388E-9</v>
      </c>
      <c r="AB48" s="8" t="s">
        <v>776</v>
      </c>
      <c r="AC48" s="8" t="s">
        <v>777</v>
      </c>
      <c r="AD48" s="8" t="s">
        <v>778</v>
      </c>
      <c r="AE48" s="8">
        <v>10</v>
      </c>
      <c r="AF48" s="12">
        <v>277</v>
      </c>
      <c r="AG48" s="13">
        <v>3.6101083032490974E-2</v>
      </c>
      <c r="AK48" s="12"/>
      <c r="AL48" s="12"/>
      <c r="AZ48" s="12"/>
    </row>
    <row r="49" spans="1:52" x14ac:dyDescent="0.3">
      <c r="A49" s="1" t="s">
        <v>779</v>
      </c>
      <c r="B49" s="1">
        <v>-2.1922050474045598</v>
      </c>
      <c r="C49" s="7">
        <v>1.36440179984253E-6</v>
      </c>
      <c r="D49" s="1" t="str">
        <f t="shared" si="0"/>
        <v>Yes</v>
      </c>
      <c r="E49" s="7"/>
      <c r="F49" s="1" t="s">
        <v>780</v>
      </c>
      <c r="G49" s="1">
        <v>-2.45439151666345</v>
      </c>
      <c r="H49" s="7">
        <v>1.7055025318992101E-7</v>
      </c>
      <c r="I49" s="1" t="str">
        <f t="shared" si="1"/>
        <v>Yes</v>
      </c>
      <c r="K49" s="1" t="s">
        <v>756</v>
      </c>
      <c r="L49" s="1">
        <v>4.3712108471278697</v>
      </c>
      <c r="M49" s="1">
        <v>1.3874379984429701E-3</v>
      </c>
      <c r="N49" s="1" t="str">
        <f t="shared" si="2"/>
        <v>Yes</v>
      </c>
      <c r="P49" s="1" t="s">
        <v>781</v>
      </c>
      <c r="Q49" s="1">
        <v>4.7237796260210496</v>
      </c>
      <c r="R49" s="7">
        <v>9.6997316688773004E-5</v>
      </c>
      <c r="S49" s="1" t="str">
        <f t="shared" si="3"/>
        <v>Yes</v>
      </c>
      <c r="U49" s="8" t="s">
        <v>137</v>
      </c>
      <c r="V49" s="8" t="s">
        <v>29</v>
      </c>
      <c r="W49" s="9" t="s">
        <v>782</v>
      </c>
      <c r="X49" s="9" t="s">
        <v>783</v>
      </c>
      <c r="Y49" s="10">
        <v>-10.8010513143</v>
      </c>
      <c r="Z49" s="11">
        <v>-8.3848489130000008</v>
      </c>
      <c r="AA49" s="11">
        <v>4.1224090892152375E-9</v>
      </c>
      <c r="AB49" s="8" t="s">
        <v>784</v>
      </c>
      <c r="AC49" s="8" t="s">
        <v>785</v>
      </c>
      <c r="AD49" s="8" t="s">
        <v>786</v>
      </c>
      <c r="AE49" s="8">
        <v>21</v>
      </c>
      <c r="AF49" s="12">
        <v>277</v>
      </c>
      <c r="AG49" s="13">
        <v>7.5812274368231042E-2</v>
      </c>
      <c r="AK49" s="12"/>
      <c r="AL49" s="12"/>
      <c r="AZ49" s="12"/>
    </row>
    <row r="50" spans="1:52" x14ac:dyDescent="0.3">
      <c r="A50" s="1" t="s">
        <v>787</v>
      </c>
      <c r="B50" s="1">
        <v>-2.6317335876050199</v>
      </c>
      <c r="C50" s="7">
        <v>1.5056306219738099E-6</v>
      </c>
      <c r="D50" s="1" t="str">
        <f t="shared" si="0"/>
        <v>Yes</v>
      </c>
      <c r="E50" s="7"/>
      <c r="F50" s="1" t="s">
        <v>788</v>
      </c>
      <c r="G50" s="1">
        <v>-3.0661828089552401</v>
      </c>
      <c r="H50" s="7">
        <v>2.06528726698727E-7</v>
      </c>
      <c r="I50" s="1" t="str">
        <f t="shared" si="1"/>
        <v>Yes</v>
      </c>
      <c r="K50" s="1" t="s">
        <v>789</v>
      </c>
      <c r="L50" s="1">
        <v>1.6239273162750301</v>
      </c>
      <c r="M50" s="1">
        <v>1.57764386422176E-3</v>
      </c>
      <c r="N50" s="1" t="str">
        <f t="shared" si="2"/>
        <v>Yes</v>
      </c>
      <c r="P50" s="1" t="s">
        <v>720</v>
      </c>
      <c r="Q50" s="1">
        <v>1.66115703257037</v>
      </c>
      <c r="R50" s="7">
        <v>9.9627318512195094E-5</v>
      </c>
      <c r="S50" s="1" t="str">
        <f t="shared" si="3"/>
        <v>Yes</v>
      </c>
      <c r="U50" s="8" t="s">
        <v>137</v>
      </c>
      <c r="V50" s="8" t="s">
        <v>29</v>
      </c>
      <c r="W50" s="9" t="s">
        <v>790</v>
      </c>
      <c r="X50" s="9" t="s">
        <v>791</v>
      </c>
      <c r="Y50" s="10">
        <v>-10.7546138648</v>
      </c>
      <c r="Z50" s="11">
        <v>-8.3459646014000004</v>
      </c>
      <c r="AA50" s="11">
        <v>4.5085345133711526E-9</v>
      </c>
      <c r="AB50" s="8" t="s">
        <v>759</v>
      </c>
      <c r="AC50" s="8" t="s">
        <v>760</v>
      </c>
      <c r="AD50" s="8" t="s">
        <v>792</v>
      </c>
      <c r="AE50" s="8">
        <v>7</v>
      </c>
      <c r="AF50" s="12">
        <v>277</v>
      </c>
      <c r="AG50" s="13">
        <v>2.5270758122743681E-2</v>
      </c>
      <c r="AK50" s="12"/>
      <c r="AL50" s="12"/>
      <c r="AZ50" s="12"/>
    </row>
    <row r="51" spans="1:52" x14ac:dyDescent="0.3">
      <c r="A51" s="1" t="s">
        <v>589</v>
      </c>
      <c r="B51" s="1">
        <v>-3.2640946102086001</v>
      </c>
      <c r="C51" s="7">
        <v>1.57404544779764E-6</v>
      </c>
      <c r="D51" s="1" t="str">
        <f t="shared" si="0"/>
        <v>Yes</v>
      </c>
      <c r="E51" s="7"/>
      <c r="F51" s="1" t="s">
        <v>793</v>
      </c>
      <c r="G51" s="1">
        <v>-2.1061263015821501</v>
      </c>
      <c r="H51" s="7">
        <v>3.2565351681829498E-7</v>
      </c>
      <c r="I51" s="1" t="str">
        <f t="shared" si="1"/>
        <v>Yes</v>
      </c>
      <c r="K51" s="1" t="s">
        <v>794</v>
      </c>
      <c r="L51" s="1">
        <v>1.1989888465118499</v>
      </c>
      <c r="M51" s="1">
        <v>1.60900057718614E-3</v>
      </c>
      <c r="N51" s="1" t="str">
        <f t="shared" si="2"/>
        <v>Yes</v>
      </c>
      <c r="P51" s="1" t="s">
        <v>590</v>
      </c>
      <c r="Q51" s="1">
        <v>1.44230231399835</v>
      </c>
      <c r="R51" s="1">
        <v>1.0401240336907599E-4</v>
      </c>
      <c r="S51" s="1" t="str">
        <f t="shared" si="3"/>
        <v>Yes</v>
      </c>
      <c r="U51" s="8" t="s">
        <v>28</v>
      </c>
      <c r="V51" s="8" t="s">
        <v>29</v>
      </c>
      <c r="W51" s="9" t="s">
        <v>795</v>
      </c>
      <c r="X51" s="9" t="s">
        <v>796</v>
      </c>
      <c r="Y51" s="10">
        <v>-10.714936095600001</v>
      </c>
      <c r="Z51" s="11">
        <v>-8.3137108502999997</v>
      </c>
      <c r="AA51" s="11">
        <v>4.8561170884366287E-9</v>
      </c>
      <c r="AB51" s="8" t="s">
        <v>105</v>
      </c>
      <c r="AC51" s="8" t="s">
        <v>106</v>
      </c>
      <c r="AD51" s="8" t="s">
        <v>797</v>
      </c>
      <c r="AE51" s="8">
        <v>20</v>
      </c>
      <c r="AF51" s="12">
        <v>277</v>
      </c>
      <c r="AG51" s="13">
        <v>7.2202166064981949E-2</v>
      </c>
      <c r="AK51" s="12"/>
      <c r="AL51" s="12"/>
      <c r="AZ51" s="12"/>
    </row>
    <row r="52" spans="1:52" x14ac:dyDescent="0.3">
      <c r="A52" s="1" t="s">
        <v>798</v>
      </c>
      <c r="B52" s="1">
        <v>-2.40043267515999</v>
      </c>
      <c r="C52" s="7">
        <v>1.5770286636597601E-6</v>
      </c>
      <c r="D52" s="1" t="str">
        <f t="shared" si="0"/>
        <v>Yes</v>
      </c>
      <c r="E52" s="7"/>
      <c r="F52" s="1" t="s">
        <v>799</v>
      </c>
      <c r="G52" s="1">
        <v>-1.4485096502113499</v>
      </c>
      <c r="H52" s="7">
        <v>3.31586056510982E-7</v>
      </c>
      <c r="I52" s="1" t="str">
        <f t="shared" si="1"/>
        <v>Yes</v>
      </c>
      <c r="K52" s="1" t="s">
        <v>554</v>
      </c>
      <c r="L52" s="1">
        <v>2.1771438067595201</v>
      </c>
      <c r="M52" s="1">
        <v>1.68592933435446E-3</v>
      </c>
      <c r="N52" s="1" t="str">
        <f t="shared" si="2"/>
        <v>Yes</v>
      </c>
      <c r="P52" s="1" t="s">
        <v>800</v>
      </c>
      <c r="Q52" s="1">
        <v>1.48301992655435</v>
      </c>
      <c r="R52" s="1">
        <v>1.13725147713379E-4</v>
      </c>
      <c r="S52" s="1" t="str">
        <f t="shared" si="3"/>
        <v>Yes</v>
      </c>
      <c r="U52" s="8" t="s">
        <v>28</v>
      </c>
      <c r="V52" s="8" t="s">
        <v>29</v>
      </c>
      <c r="W52" s="9" t="s">
        <v>801</v>
      </c>
      <c r="X52" s="9" t="s">
        <v>802</v>
      </c>
      <c r="Y52" s="10">
        <v>-10.6669329818</v>
      </c>
      <c r="Z52" s="11">
        <v>-8.2730069751999995</v>
      </c>
      <c r="AA52" s="11">
        <v>5.3332632966916325E-9</v>
      </c>
      <c r="AB52" s="8" t="s">
        <v>576</v>
      </c>
      <c r="AC52" s="8" t="s">
        <v>577</v>
      </c>
      <c r="AD52" s="8" t="s">
        <v>803</v>
      </c>
      <c r="AE52" s="8">
        <v>13</v>
      </c>
      <c r="AF52" s="12">
        <v>277</v>
      </c>
      <c r="AG52" s="13">
        <v>4.6931407942238268E-2</v>
      </c>
      <c r="AK52" s="12"/>
      <c r="AL52" s="12"/>
      <c r="AZ52" s="12"/>
    </row>
    <row r="53" spans="1:52" x14ac:dyDescent="0.3">
      <c r="A53" s="1" t="s">
        <v>101</v>
      </c>
      <c r="B53" s="1">
        <v>-2.5021316543227301</v>
      </c>
      <c r="C53" s="7">
        <v>1.6481326639277901E-6</v>
      </c>
      <c r="D53" s="1" t="str">
        <f t="shared" si="0"/>
        <v>Yes</v>
      </c>
      <c r="E53" s="7"/>
      <c r="F53" s="1" t="s">
        <v>804</v>
      </c>
      <c r="G53" s="1">
        <v>-1.13805828370212</v>
      </c>
      <c r="H53" s="7">
        <v>3.4431880672453998E-7</v>
      </c>
      <c r="I53" s="1" t="str">
        <f t="shared" si="1"/>
        <v>Yes</v>
      </c>
      <c r="K53" s="1" t="s">
        <v>805</v>
      </c>
      <c r="L53" s="1">
        <v>1.59238671009828</v>
      </c>
      <c r="M53" s="1">
        <v>1.70189106992831E-3</v>
      </c>
      <c r="N53" s="1" t="str">
        <f t="shared" si="2"/>
        <v>Yes</v>
      </c>
      <c r="P53" s="1" t="s">
        <v>624</v>
      </c>
      <c r="Q53" s="1">
        <v>2.0368046437792602</v>
      </c>
      <c r="R53" s="1">
        <v>1.1389676551031E-4</v>
      </c>
      <c r="S53" s="1" t="str">
        <f t="shared" si="3"/>
        <v>Yes</v>
      </c>
      <c r="U53" s="8" t="s">
        <v>721</v>
      </c>
      <c r="V53" s="8" t="s">
        <v>29</v>
      </c>
      <c r="W53" s="9" t="s">
        <v>806</v>
      </c>
      <c r="X53" s="9" t="s">
        <v>807</v>
      </c>
      <c r="Y53" s="10">
        <v>-10.580564843399999</v>
      </c>
      <c r="Z53" s="11">
        <v>-8.1938174214000004</v>
      </c>
      <c r="AA53" s="11">
        <v>6.400038383156587E-9</v>
      </c>
      <c r="AB53" s="8" t="s">
        <v>808</v>
      </c>
      <c r="AC53" s="8" t="s">
        <v>809</v>
      </c>
      <c r="AD53" s="8" t="s">
        <v>810</v>
      </c>
      <c r="AE53" s="8">
        <v>21</v>
      </c>
      <c r="AF53" s="12">
        <v>277</v>
      </c>
      <c r="AG53" s="13">
        <v>7.5812274368231042E-2</v>
      </c>
      <c r="AK53" s="12"/>
      <c r="AL53" s="12"/>
      <c r="AZ53" s="12"/>
    </row>
    <row r="54" spans="1:52" x14ac:dyDescent="0.3">
      <c r="A54" s="1" t="s">
        <v>811</v>
      </c>
      <c r="B54" s="1">
        <v>-2.2728908391264699</v>
      </c>
      <c r="C54" s="7">
        <v>2.64369382207432E-6</v>
      </c>
      <c r="D54" s="1" t="str">
        <f t="shared" si="0"/>
        <v>Yes</v>
      </c>
      <c r="E54" s="7"/>
      <c r="F54" s="1" t="s">
        <v>771</v>
      </c>
      <c r="G54" s="1">
        <v>-2.4712017920544498</v>
      </c>
      <c r="H54" s="7">
        <v>3.4431880672453998E-7</v>
      </c>
      <c r="I54" s="1" t="str">
        <f t="shared" si="1"/>
        <v>Yes</v>
      </c>
      <c r="K54" s="1" t="s">
        <v>812</v>
      </c>
      <c r="L54" s="1">
        <v>1.5107602332321</v>
      </c>
      <c r="M54" s="1">
        <v>2.18905908450652E-3</v>
      </c>
      <c r="N54" s="1" t="str">
        <f t="shared" si="2"/>
        <v>Yes</v>
      </c>
      <c r="P54" s="1" t="s">
        <v>813</v>
      </c>
      <c r="Q54" s="1">
        <v>1.01777394344215</v>
      </c>
      <c r="R54" s="1">
        <v>1.2744948975414299E-4</v>
      </c>
      <c r="S54" s="1" t="str">
        <f t="shared" si="3"/>
        <v>Yes</v>
      </c>
      <c r="U54" s="8" t="s">
        <v>137</v>
      </c>
      <c r="V54" s="8" t="s">
        <v>29</v>
      </c>
      <c r="W54" s="9" t="s">
        <v>814</v>
      </c>
      <c r="X54" s="9" t="s">
        <v>815</v>
      </c>
      <c r="Y54" s="10">
        <v>-10.4839918825</v>
      </c>
      <c r="Z54" s="11">
        <v>-8.1043063151000005</v>
      </c>
      <c r="AA54" s="11">
        <v>7.8649086896842855E-9</v>
      </c>
      <c r="AB54" s="8" t="s">
        <v>816</v>
      </c>
      <c r="AC54" s="8" t="s">
        <v>817</v>
      </c>
      <c r="AD54" s="8" t="s">
        <v>818</v>
      </c>
      <c r="AE54" s="8">
        <v>12</v>
      </c>
      <c r="AF54" s="12">
        <v>277</v>
      </c>
      <c r="AG54" s="13">
        <v>4.3321299638989168E-2</v>
      </c>
      <c r="AK54" s="12"/>
      <c r="AL54" s="12"/>
      <c r="AZ54" s="12"/>
    </row>
    <row r="55" spans="1:52" x14ac:dyDescent="0.3">
      <c r="A55" s="1" t="s">
        <v>819</v>
      </c>
      <c r="B55" s="1">
        <v>-1.4881302885230501</v>
      </c>
      <c r="C55" s="7">
        <v>2.83326096949748E-6</v>
      </c>
      <c r="D55" s="1" t="str">
        <f t="shared" si="0"/>
        <v>Yes</v>
      </c>
      <c r="E55" s="7"/>
      <c r="F55" s="1" t="s">
        <v>820</v>
      </c>
      <c r="G55" s="1">
        <v>-1.4412291943206601</v>
      </c>
      <c r="H55" s="7">
        <v>3.6607447405627102E-7</v>
      </c>
      <c r="I55" s="1" t="str">
        <f t="shared" si="1"/>
        <v>Yes</v>
      </c>
      <c r="K55" s="1" t="s">
        <v>733</v>
      </c>
      <c r="L55" s="1">
        <v>2.2954624931969598</v>
      </c>
      <c r="M55" s="1">
        <v>2.2544836745306599E-3</v>
      </c>
      <c r="N55" s="1" t="str">
        <f t="shared" si="2"/>
        <v>Yes</v>
      </c>
      <c r="P55" s="1" t="s">
        <v>751</v>
      </c>
      <c r="Q55" s="1">
        <v>2.4765494925996001</v>
      </c>
      <c r="R55" s="1">
        <v>1.56812027566672E-4</v>
      </c>
      <c r="S55" s="1" t="str">
        <f t="shared" si="3"/>
        <v>Yes</v>
      </c>
      <c r="U55" s="8" t="s">
        <v>821</v>
      </c>
      <c r="V55" s="8" t="s">
        <v>29</v>
      </c>
      <c r="W55" s="9" t="s">
        <v>822</v>
      </c>
      <c r="X55" s="9" t="s">
        <v>823</v>
      </c>
      <c r="Y55" s="10">
        <v>-10.419905225899999</v>
      </c>
      <c r="Z55" s="11">
        <v>-8.0471685183999995</v>
      </c>
      <c r="AA55" s="11">
        <v>8.9708063459245722E-9</v>
      </c>
      <c r="AB55" s="8" t="s">
        <v>824</v>
      </c>
      <c r="AC55" s="8" t="s">
        <v>825</v>
      </c>
      <c r="AD55" s="8" t="s">
        <v>826</v>
      </c>
      <c r="AE55" s="8">
        <v>15</v>
      </c>
      <c r="AF55" s="12">
        <v>277</v>
      </c>
      <c r="AG55" s="13">
        <v>5.4151624548736461E-2</v>
      </c>
      <c r="AK55" s="12"/>
      <c r="AL55" s="12"/>
      <c r="AZ55" s="12"/>
    </row>
    <row r="56" spans="1:52" x14ac:dyDescent="0.3">
      <c r="A56" s="1" t="s">
        <v>827</v>
      </c>
      <c r="B56" s="1">
        <v>-1.2982754897289099</v>
      </c>
      <c r="C56" s="7">
        <v>2.83326096949748E-6</v>
      </c>
      <c r="D56" s="1" t="str">
        <f t="shared" si="0"/>
        <v>Yes</v>
      </c>
      <c r="E56" s="7"/>
      <c r="F56" s="1" t="s">
        <v>828</v>
      </c>
      <c r="G56" s="1">
        <v>-2.5575492971990399</v>
      </c>
      <c r="H56" s="7">
        <v>4.5639866923163601E-7</v>
      </c>
      <c r="I56" s="1" t="str">
        <f t="shared" si="1"/>
        <v>Yes</v>
      </c>
      <c r="K56" s="1" t="s">
        <v>829</v>
      </c>
      <c r="L56" s="1">
        <v>1.32952902746504</v>
      </c>
      <c r="M56" s="1">
        <v>2.3411909211536598E-3</v>
      </c>
      <c r="N56" s="1" t="str">
        <f t="shared" si="2"/>
        <v>Yes</v>
      </c>
      <c r="P56" s="1" t="s">
        <v>743</v>
      </c>
      <c r="Q56" s="1">
        <v>1.60473630721752</v>
      </c>
      <c r="R56" s="1">
        <v>1.62688598684996E-4</v>
      </c>
      <c r="S56" s="1" t="str">
        <f t="shared" si="3"/>
        <v>Yes</v>
      </c>
      <c r="U56" s="8" t="s">
        <v>183</v>
      </c>
      <c r="V56" s="8" t="s">
        <v>29</v>
      </c>
      <c r="W56" s="9" t="s">
        <v>830</v>
      </c>
      <c r="X56" s="9" t="s">
        <v>831</v>
      </c>
      <c r="Y56" s="10">
        <v>-10.351476053500001</v>
      </c>
      <c r="Z56" s="11">
        <v>-7.9989427319999997</v>
      </c>
      <c r="AA56" s="11">
        <v>1.00243741521448E-8</v>
      </c>
      <c r="AB56" s="8" t="s">
        <v>832</v>
      </c>
      <c r="AC56" s="8" t="s">
        <v>833</v>
      </c>
      <c r="AD56" s="8" t="s">
        <v>834</v>
      </c>
      <c r="AE56" s="8">
        <v>15</v>
      </c>
      <c r="AF56" s="12">
        <v>277</v>
      </c>
      <c r="AG56" s="13">
        <v>5.4151624548736461E-2</v>
      </c>
      <c r="AK56" s="12"/>
      <c r="AL56" s="12"/>
      <c r="AZ56" s="12"/>
    </row>
    <row r="57" spans="1:52" x14ac:dyDescent="0.3">
      <c r="A57" s="1" t="s">
        <v>835</v>
      </c>
      <c r="B57" s="1">
        <v>-6.9378686014656497</v>
      </c>
      <c r="C57" s="7">
        <v>2.9229717041024301E-6</v>
      </c>
      <c r="D57" s="1" t="str">
        <f t="shared" si="0"/>
        <v>Yes</v>
      </c>
      <c r="E57" s="7"/>
      <c r="F57" s="1" t="s">
        <v>836</v>
      </c>
      <c r="G57" s="1">
        <v>-2.2742612716587098</v>
      </c>
      <c r="H57" s="7">
        <v>4.5639866923163601E-7</v>
      </c>
      <c r="I57" s="1" t="str">
        <f t="shared" si="1"/>
        <v>Yes</v>
      </c>
      <c r="K57" s="1" t="s">
        <v>573</v>
      </c>
      <c r="L57" s="1">
        <v>1.24568985957898</v>
      </c>
      <c r="M57" s="1">
        <v>2.4005081367451699E-3</v>
      </c>
      <c r="N57" s="1" t="str">
        <f t="shared" si="2"/>
        <v>Yes</v>
      </c>
      <c r="P57" s="1" t="s">
        <v>829</v>
      </c>
      <c r="Q57" s="1">
        <v>1.3287611983109899</v>
      </c>
      <c r="R57" s="1">
        <v>1.7279109788054299E-4</v>
      </c>
      <c r="S57" s="1" t="str">
        <f t="shared" si="3"/>
        <v>Yes</v>
      </c>
      <c r="U57" s="8" t="s">
        <v>565</v>
      </c>
      <c r="V57" s="8" t="s">
        <v>29</v>
      </c>
      <c r="W57" s="9" t="s">
        <v>837</v>
      </c>
      <c r="X57" s="9" t="s">
        <v>838</v>
      </c>
      <c r="Y57" s="10">
        <v>-10.322867207</v>
      </c>
      <c r="Z57" s="11">
        <v>-7.9832988627999999</v>
      </c>
      <c r="AA57" s="11">
        <v>1.0392047836341203E-8</v>
      </c>
      <c r="AB57" s="8" t="s">
        <v>839</v>
      </c>
      <c r="AC57" s="8" t="s">
        <v>840</v>
      </c>
      <c r="AD57" s="8" t="s">
        <v>841</v>
      </c>
      <c r="AE57" s="8">
        <v>11</v>
      </c>
      <c r="AF57" s="12">
        <v>277</v>
      </c>
      <c r="AG57" s="13">
        <v>3.9711191335740074E-2</v>
      </c>
      <c r="AK57" s="12"/>
      <c r="AL57" s="12"/>
      <c r="AZ57" s="12"/>
    </row>
    <row r="58" spans="1:52" x14ac:dyDescent="0.3">
      <c r="A58" s="1" t="s">
        <v>780</v>
      </c>
      <c r="B58" s="1">
        <v>-2.4237467806383699</v>
      </c>
      <c r="C58" s="7">
        <v>2.9229717041024301E-6</v>
      </c>
      <c r="D58" s="1" t="str">
        <f t="shared" si="0"/>
        <v>Yes</v>
      </c>
      <c r="E58" s="7"/>
      <c r="F58" s="1" t="s">
        <v>842</v>
      </c>
      <c r="G58" s="1">
        <v>-1.45619519467976</v>
      </c>
      <c r="H58" s="7">
        <v>4.5639866923163601E-7</v>
      </c>
      <c r="I58" s="1" t="str">
        <f t="shared" si="1"/>
        <v>Yes</v>
      </c>
      <c r="K58" s="1" t="s">
        <v>843</v>
      </c>
      <c r="L58" s="1">
        <v>1.01659427272854</v>
      </c>
      <c r="M58" s="1">
        <v>2.4005081367451699E-3</v>
      </c>
      <c r="N58" s="1" t="str">
        <f t="shared" si="2"/>
        <v>No</v>
      </c>
      <c r="P58" s="1" t="s">
        <v>844</v>
      </c>
      <c r="Q58" s="1">
        <v>1.8821847633648601</v>
      </c>
      <c r="R58" s="1">
        <v>1.9536644237401799E-4</v>
      </c>
      <c r="S58" s="1" t="str">
        <f t="shared" si="3"/>
        <v>Yes</v>
      </c>
      <c r="U58" s="8" t="s">
        <v>845</v>
      </c>
      <c r="V58" s="8" t="s">
        <v>29</v>
      </c>
      <c r="W58" s="9" t="s">
        <v>846</v>
      </c>
      <c r="X58" s="9" t="s">
        <v>847</v>
      </c>
      <c r="Y58" s="10">
        <v>-10.262204629299999</v>
      </c>
      <c r="Z58" s="11">
        <v>-7.9289764630999997</v>
      </c>
      <c r="AA58" s="11">
        <v>1.1776697964480677E-8</v>
      </c>
      <c r="AB58" s="8" t="s">
        <v>848</v>
      </c>
      <c r="AC58" s="8" t="s">
        <v>849</v>
      </c>
      <c r="AD58" s="8" t="s">
        <v>850</v>
      </c>
      <c r="AE58" s="8">
        <v>23</v>
      </c>
      <c r="AF58" s="12">
        <v>277</v>
      </c>
      <c r="AG58" s="13">
        <v>8.3032490974729242E-2</v>
      </c>
      <c r="AK58" s="12"/>
      <c r="AL58" s="12"/>
      <c r="AZ58" s="12"/>
    </row>
    <row r="59" spans="1:52" x14ac:dyDescent="0.3">
      <c r="A59" s="1" t="s">
        <v>851</v>
      </c>
      <c r="B59" s="1">
        <v>-1.1439190685737599</v>
      </c>
      <c r="C59" s="7">
        <v>3.5026313836192901E-6</v>
      </c>
      <c r="D59" s="1" t="str">
        <f t="shared" si="0"/>
        <v>No</v>
      </c>
      <c r="E59" s="7"/>
      <c r="F59" s="1" t="s">
        <v>852</v>
      </c>
      <c r="G59" s="1">
        <v>-5.0960347124621403</v>
      </c>
      <c r="H59" s="7">
        <v>5.1598096254076001E-7</v>
      </c>
      <c r="I59" s="1" t="str">
        <f t="shared" si="1"/>
        <v>Yes</v>
      </c>
      <c r="K59" s="1" t="s">
        <v>853</v>
      </c>
      <c r="L59" s="1">
        <v>1.0257283691452199</v>
      </c>
      <c r="M59" s="1">
        <v>2.6062335366894901E-3</v>
      </c>
      <c r="N59" s="1" t="str">
        <f t="shared" si="2"/>
        <v>No</v>
      </c>
      <c r="P59" s="1" t="s">
        <v>854</v>
      </c>
      <c r="Q59" s="1">
        <v>1.5509934440586199</v>
      </c>
      <c r="R59" s="1">
        <v>1.9748532153915699E-4</v>
      </c>
      <c r="S59" s="1" t="str">
        <f t="shared" si="3"/>
        <v>Yes</v>
      </c>
      <c r="U59" s="8" t="s">
        <v>113</v>
      </c>
      <c r="V59" s="8" t="s">
        <v>29</v>
      </c>
      <c r="W59" s="9" t="s">
        <v>855</v>
      </c>
      <c r="X59" s="9" t="s">
        <v>856</v>
      </c>
      <c r="Y59" s="10">
        <v>-10.0370522299</v>
      </c>
      <c r="Z59" s="11">
        <v>-7.7457885651999998</v>
      </c>
      <c r="AA59" s="11">
        <v>1.7956075995581436E-8</v>
      </c>
      <c r="AB59" s="8" t="s">
        <v>857</v>
      </c>
      <c r="AC59" s="8" t="s">
        <v>858</v>
      </c>
      <c r="AD59" s="8" t="s">
        <v>859</v>
      </c>
      <c r="AE59" s="8">
        <v>12</v>
      </c>
      <c r="AF59" s="12">
        <v>277</v>
      </c>
      <c r="AG59" s="13">
        <v>4.3321299638989168E-2</v>
      </c>
      <c r="AK59" s="12"/>
      <c r="AL59" s="12"/>
      <c r="AZ59" s="12"/>
    </row>
    <row r="60" spans="1:52" x14ac:dyDescent="0.3">
      <c r="A60" s="1" t="s">
        <v>860</v>
      </c>
      <c r="B60" s="1">
        <v>-1.07796157437412</v>
      </c>
      <c r="C60" s="7">
        <v>3.63223845865108E-6</v>
      </c>
      <c r="D60" s="1" t="str">
        <f t="shared" si="0"/>
        <v>No</v>
      </c>
      <c r="E60" s="7"/>
      <c r="F60" s="1" t="s">
        <v>827</v>
      </c>
      <c r="G60" s="1">
        <v>-1.3191298955659301</v>
      </c>
      <c r="H60" s="7">
        <v>5.1598096254076001E-7</v>
      </c>
      <c r="I60" s="1" t="str">
        <f t="shared" si="1"/>
        <v>Yes</v>
      </c>
      <c r="K60" s="1" t="s">
        <v>861</v>
      </c>
      <c r="L60" s="1">
        <v>1.2629286253319401</v>
      </c>
      <c r="M60" s="1">
        <v>2.68811554708934E-3</v>
      </c>
      <c r="N60" s="1" t="str">
        <f t="shared" si="2"/>
        <v>Yes</v>
      </c>
      <c r="P60" s="1" t="s">
        <v>862</v>
      </c>
      <c r="Q60" s="1">
        <v>1.2541816924512901</v>
      </c>
      <c r="R60" s="1">
        <v>2.0745147294272E-4</v>
      </c>
      <c r="S60" s="1" t="str">
        <f t="shared" si="3"/>
        <v>Yes</v>
      </c>
      <c r="U60" s="8" t="s">
        <v>721</v>
      </c>
      <c r="V60" s="8" t="s">
        <v>29</v>
      </c>
      <c r="W60" s="9" t="s">
        <v>863</v>
      </c>
      <c r="X60" s="9" t="s">
        <v>864</v>
      </c>
      <c r="Y60" s="10">
        <v>-10.0389429337</v>
      </c>
      <c r="Z60" s="11">
        <v>-7.7457885651999998</v>
      </c>
      <c r="AA60" s="11">
        <v>1.7956075995581436E-8</v>
      </c>
      <c r="AB60" s="8" t="s">
        <v>865</v>
      </c>
      <c r="AC60" s="8" t="s">
        <v>866</v>
      </c>
      <c r="AD60" s="8" t="s">
        <v>867</v>
      </c>
      <c r="AE60" s="8">
        <v>22</v>
      </c>
      <c r="AF60" s="12">
        <v>277</v>
      </c>
      <c r="AG60" s="13">
        <v>7.9422382671480149E-2</v>
      </c>
      <c r="AK60" s="12"/>
      <c r="AL60" s="12"/>
      <c r="AZ60" s="12"/>
    </row>
    <row r="61" spans="1:52" x14ac:dyDescent="0.3">
      <c r="A61" s="1" t="s">
        <v>868</v>
      </c>
      <c r="B61" s="1">
        <v>-2.00171549704362</v>
      </c>
      <c r="C61" s="7">
        <v>3.9296146624115196E-6</v>
      </c>
      <c r="D61" s="1" t="str">
        <f t="shared" si="0"/>
        <v>Yes</v>
      </c>
      <c r="E61" s="7"/>
      <c r="F61" s="1" t="s">
        <v>869</v>
      </c>
      <c r="G61" s="1">
        <v>-1.08925480716575</v>
      </c>
      <c r="H61" s="7">
        <v>5.5269482548643005E-7</v>
      </c>
      <c r="I61" s="1" t="str">
        <f t="shared" si="1"/>
        <v>Yes</v>
      </c>
      <c r="K61" s="1" t="s">
        <v>870</v>
      </c>
      <c r="L61" s="1">
        <v>1.12600929511612</v>
      </c>
      <c r="M61" s="1">
        <v>2.7330179368838898E-3</v>
      </c>
      <c r="N61" s="1" t="str">
        <f t="shared" si="2"/>
        <v>No</v>
      </c>
      <c r="P61" s="1" t="s">
        <v>871</v>
      </c>
      <c r="Q61" s="1">
        <v>1.24975468254958</v>
      </c>
      <c r="R61" s="1">
        <v>2.10738924578068E-4</v>
      </c>
      <c r="S61" s="1" t="str">
        <f t="shared" si="3"/>
        <v>Yes</v>
      </c>
      <c r="U61" s="8" t="s">
        <v>565</v>
      </c>
      <c r="V61" s="8" t="s">
        <v>29</v>
      </c>
      <c r="W61" s="9" t="s">
        <v>872</v>
      </c>
      <c r="X61" s="9" t="s">
        <v>873</v>
      </c>
      <c r="Y61" s="10">
        <v>-9.9719800263000007</v>
      </c>
      <c r="Z61" s="11">
        <v>-7.6919973720000003</v>
      </c>
      <c r="AA61" s="11">
        <v>2.0323693091592169E-8</v>
      </c>
      <c r="AB61" s="8" t="s">
        <v>874</v>
      </c>
      <c r="AC61" s="8" t="s">
        <v>875</v>
      </c>
      <c r="AD61" s="8" t="s">
        <v>876</v>
      </c>
      <c r="AE61" s="8">
        <v>12</v>
      </c>
      <c r="AF61" s="12">
        <v>277</v>
      </c>
      <c r="AG61" s="13">
        <v>4.3321299638989168E-2</v>
      </c>
      <c r="AK61" s="12"/>
      <c r="AL61" s="12"/>
      <c r="AZ61" s="12"/>
    </row>
    <row r="62" spans="1:52" x14ac:dyDescent="0.3">
      <c r="A62" s="1" t="s">
        <v>852</v>
      </c>
      <c r="B62" s="1">
        <v>-6.2067152176273304</v>
      </c>
      <c r="C62" s="7">
        <v>3.9479352640554196E-6</v>
      </c>
      <c r="D62" s="1" t="str">
        <f t="shared" si="0"/>
        <v>Yes</v>
      </c>
      <c r="E62" s="7"/>
      <c r="F62" s="1" t="s">
        <v>877</v>
      </c>
      <c r="G62" s="1">
        <v>-1.9754766469590599</v>
      </c>
      <c r="H62" s="7">
        <v>6.2716201879187901E-7</v>
      </c>
      <c r="I62" s="1" t="str">
        <f t="shared" si="1"/>
        <v>Yes</v>
      </c>
      <c r="K62" s="1" t="s">
        <v>765</v>
      </c>
      <c r="L62" s="1">
        <v>1.15922808424469</v>
      </c>
      <c r="M62" s="1">
        <v>2.81668699541126E-3</v>
      </c>
      <c r="N62" s="1" t="str">
        <f t="shared" si="2"/>
        <v>Yes</v>
      </c>
      <c r="P62" s="1" t="s">
        <v>878</v>
      </c>
      <c r="Q62" s="1">
        <v>2.6854402059585798</v>
      </c>
      <c r="R62" s="1">
        <v>2.1127755843593999E-4</v>
      </c>
      <c r="S62" s="1" t="str">
        <f t="shared" si="3"/>
        <v>Yes</v>
      </c>
      <c r="U62" s="8" t="s">
        <v>721</v>
      </c>
      <c r="V62" s="8" t="s">
        <v>29</v>
      </c>
      <c r="W62" s="9" t="s">
        <v>879</v>
      </c>
      <c r="X62" s="9" t="s">
        <v>880</v>
      </c>
      <c r="Y62" s="10">
        <v>-9.9489889070000004</v>
      </c>
      <c r="Z62" s="11">
        <v>-7.6745387413000001</v>
      </c>
      <c r="AA62" s="11">
        <v>2.1157349423912032E-8</v>
      </c>
      <c r="AB62" s="8" t="s">
        <v>724</v>
      </c>
      <c r="AC62" s="8" t="s">
        <v>725</v>
      </c>
      <c r="AD62" s="8" t="s">
        <v>881</v>
      </c>
      <c r="AE62" s="8">
        <v>19</v>
      </c>
      <c r="AF62" s="12">
        <v>277</v>
      </c>
      <c r="AG62" s="13">
        <v>6.8592057761732855E-2</v>
      </c>
      <c r="AK62" s="12"/>
      <c r="AL62" s="12"/>
      <c r="AZ62" s="12"/>
    </row>
    <row r="63" spans="1:52" x14ac:dyDescent="0.3">
      <c r="A63" s="1" t="s">
        <v>485</v>
      </c>
      <c r="B63" s="1">
        <v>-1.43973287233146</v>
      </c>
      <c r="C63" s="7">
        <v>4.1965156122122697E-6</v>
      </c>
      <c r="D63" s="1" t="str">
        <f t="shared" si="0"/>
        <v>Yes</v>
      </c>
      <c r="E63" s="7"/>
      <c r="F63" s="1" t="s">
        <v>882</v>
      </c>
      <c r="G63" s="1">
        <v>-1.52192912425411</v>
      </c>
      <c r="H63" s="7">
        <v>6.2716201879187901E-7</v>
      </c>
      <c r="I63" s="1" t="str">
        <f t="shared" si="1"/>
        <v>Yes</v>
      </c>
      <c r="K63" s="1" t="s">
        <v>883</v>
      </c>
      <c r="L63" s="1">
        <v>1.25142505852107</v>
      </c>
      <c r="M63" s="1">
        <v>2.8707145359067399E-3</v>
      </c>
      <c r="N63" s="1" t="str">
        <f t="shared" si="2"/>
        <v>No</v>
      </c>
      <c r="P63" s="1" t="s">
        <v>884</v>
      </c>
      <c r="Q63" s="1">
        <v>2.20393336193401</v>
      </c>
      <c r="R63" s="1">
        <v>2.1660812448708199E-4</v>
      </c>
      <c r="S63" s="1" t="str">
        <f t="shared" si="3"/>
        <v>Yes</v>
      </c>
      <c r="U63" s="8" t="s">
        <v>89</v>
      </c>
      <c r="V63" s="8" t="s">
        <v>29</v>
      </c>
      <c r="W63" s="9" t="s">
        <v>885</v>
      </c>
      <c r="X63" s="9" t="s">
        <v>886</v>
      </c>
      <c r="Y63" s="10">
        <v>-9.9284536744</v>
      </c>
      <c r="Z63" s="11">
        <v>-7.6594664043999998</v>
      </c>
      <c r="AA63" s="11">
        <v>2.1904512676570809E-8</v>
      </c>
      <c r="AB63" s="8" t="s">
        <v>887</v>
      </c>
      <c r="AC63" s="8" t="s">
        <v>888</v>
      </c>
      <c r="AD63" s="8" t="s">
        <v>889</v>
      </c>
      <c r="AE63" s="8">
        <v>17</v>
      </c>
      <c r="AF63" s="12">
        <v>277</v>
      </c>
      <c r="AG63" s="13">
        <v>6.1371841155234655E-2</v>
      </c>
      <c r="AK63" s="12"/>
      <c r="AL63" s="12"/>
      <c r="AZ63" s="12"/>
    </row>
    <row r="64" spans="1:52" x14ac:dyDescent="0.3">
      <c r="A64" s="1" t="s">
        <v>890</v>
      </c>
      <c r="B64" s="1">
        <v>-1.66684271253919</v>
      </c>
      <c r="C64" s="7">
        <v>6.1496048458637704E-6</v>
      </c>
      <c r="D64" s="1" t="str">
        <f t="shared" si="0"/>
        <v>Yes</v>
      </c>
      <c r="E64" s="7"/>
      <c r="F64" s="1" t="s">
        <v>891</v>
      </c>
      <c r="G64" s="1">
        <v>-2.3485862713043</v>
      </c>
      <c r="H64" s="7">
        <v>7.3345984102498404E-7</v>
      </c>
      <c r="I64" s="1" t="str">
        <f t="shared" si="1"/>
        <v>Yes</v>
      </c>
      <c r="K64" s="1" t="s">
        <v>892</v>
      </c>
      <c r="L64" s="1">
        <v>1.04019885611859</v>
      </c>
      <c r="M64" s="1">
        <v>3.01018704521064E-3</v>
      </c>
      <c r="N64" s="1" t="str">
        <f t="shared" si="2"/>
        <v>No</v>
      </c>
      <c r="P64" s="1" t="s">
        <v>893</v>
      </c>
      <c r="Q64" s="1">
        <v>1.06159585235947</v>
      </c>
      <c r="R64" s="1">
        <v>2.3075322705283901E-4</v>
      </c>
      <c r="S64" s="1" t="str">
        <f t="shared" si="3"/>
        <v>No</v>
      </c>
      <c r="U64" s="8" t="s">
        <v>113</v>
      </c>
      <c r="V64" s="8" t="s">
        <v>29</v>
      </c>
      <c r="W64" s="9" t="s">
        <v>894</v>
      </c>
      <c r="X64" s="9" t="s">
        <v>895</v>
      </c>
      <c r="Y64" s="10">
        <v>-9.8184790634999999</v>
      </c>
      <c r="Z64" s="11">
        <v>-7.5602156589999998</v>
      </c>
      <c r="AA64" s="11">
        <v>2.7528613667008165E-8</v>
      </c>
      <c r="AB64" s="8" t="s">
        <v>896</v>
      </c>
      <c r="AC64" s="8" t="s">
        <v>897</v>
      </c>
      <c r="AD64" s="8" t="s">
        <v>898</v>
      </c>
      <c r="AE64" s="8">
        <v>10</v>
      </c>
      <c r="AF64" s="12">
        <v>277</v>
      </c>
      <c r="AG64" s="13">
        <v>3.6101083032490974E-2</v>
      </c>
      <c r="AK64" s="12"/>
      <c r="AL64" s="12"/>
      <c r="AZ64" s="12"/>
    </row>
    <row r="65" spans="1:52" x14ac:dyDescent="0.3">
      <c r="A65" s="1" t="s">
        <v>842</v>
      </c>
      <c r="B65" s="1">
        <v>-1.7309252712513801</v>
      </c>
      <c r="C65" s="7">
        <v>6.63273727259708E-6</v>
      </c>
      <c r="D65" s="1" t="str">
        <f t="shared" si="0"/>
        <v>Yes</v>
      </c>
      <c r="E65" s="7"/>
      <c r="F65" s="1" t="s">
        <v>899</v>
      </c>
      <c r="G65" s="1">
        <v>-2.01810670132559</v>
      </c>
      <c r="H65" s="7">
        <v>7.66731551227152E-7</v>
      </c>
      <c r="I65" s="1" t="str">
        <f t="shared" si="1"/>
        <v>Yes</v>
      </c>
      <c r="K65" s="1" t="s">
        <v>744</v>
      </c>
      <c r="L65" s="1">
        <v>1.00745488035819</v>
      </c>
      <c r="M65" s="1">
        <v>3.3818686019526098E-3</v>
      </c>
      <c r="N65" s="1" t="str">
        <f t="shared" si="2"/>
        <v>Yes</v>
      </c>
      <c r="P65" s="1" t="s">
        <v>900</v>
      </c>
      <c r="Q65" s="1">
        <v>1.57919974453346</v>
      </c>
      <c r="R65" s="1">
        <v>2.4318678433156999E-4</v>
      </c>
      <c r="S65" s="1" t="str">
        <f t="shared" si="3"/>
        <v>Yes</v>
      </c>
      <c r="U65" s="8" t="s">
        <v>28</v>
      </c>
      <c r="V65" s="8" t="s">
        <v>29</v>
      </c>
      <c r="W65" s="9" t="s">
        <v>901</v>
      </c>
      <c r="X65" s="9" t="s">
        <v>902</v>
      </c>
      <c r="Y65" s="10">
        <v>-9.8107006971999997</v>
      </c>
      <c r="Z65" s="11">
        <v>-7.5596904030000003</v>
      </c>
      <c r="AA65" s="11">
        <v>2.7561928198203432E-8</v>
      </c>
      <c r="AB65" s="8" t="s">
        <v>903</v>
      </c>
      <c r="AC65" s="8" t="s">
        <v>904</v>
      </c>
      <c r="AD65" s="8" t="s">
        <v>905</v>
      </c>
      <c r="AE65" s="8">
        <v>23</v>
      </c>
      <c r="AF65" s="12">
        <v>277</v>
      </c>
      <c r="AG65" s="13">
        <v>8.3032490974729242E-2</v>
      </c>
      <c r="AK65" s="12"/>
      <c r="AL65" s="12"/>
      <c r="AZ65" s="12"/>
    </row>
    <row r="66" spans="1:52" x14ac:dyDescent="0.3">
      <c r="A66" s="1" t="s">
        <v>882</v>
      </c>
      <c r="B66" s="1">
        <v>-1.9599252557676701</v>
      </c>
      <c r="C66" s="7">
        <v>6.6624567392580503E-6</v>
      </c>
      <c r="D66" s="1" t="str">
        <f t="shared" si="0"/>
        <v>Yes</v>
      </c>
      <c r="E66" s="7"/>
      <c r="F66" s="1" t="s">
        <v>798</v>
      </c>
      <c r="G66" s="1">
        <v>-2.10615541184842</v>
      </c>
      <c r="H66" s="7">
        <v>9.8293457380536707E-7</v>
      </c>
      <c r="I66" s="1" t="str">
        <f t="shared" si="1"/>
        <v>Yes</v>
      </c>
      <c r="K66" s="1" t="s">
        <v>906</v>
      </c>
      <c r="L66" s="1">
        <v>2.7531876613806001</v>
      </c>
      <c r="M66" s="1">
        <v>3.4771876457282301E-3</v>
      </c>
      <c r="N66" s="1" t="str">
        <f t="shared" si="2"/>
        <v>Yes</v>
      </c>
      <c r="P66" s="1" t="s">
        <v>907</v>
      </c>
      <c r="Q66" s="1">
        <v>1.0487494457475099</v>
      </c>
      <c r="R66" s="1">
        <v>3.1482000339348401E-4</v>
      </c>
      <c r="S66" s="1" t="str">
        <f t="shared" si="3"/>
        <v>Yes</v>
      </c>
      <c r="U66" s="8" t="s">
        <v>721</v>
      </c>
      <c r="V66" s="8" t="s">
        <v>29</v>
      </c>
      <c r="W66" s="9" t="s">
        <v>908</v>
      </c>
      <c r="X66" s="9" t="s">
        <v>909</v>
      </c>
      <c r="Y66" s="10">
        <v>-9.8074883740000001</v>
      </c>
      <c r="Z66" s="11">
        <v>-7.5596904030000003</v>
      </c>
      <c r="AA66" s="11">
        <v>2.7561928198203432E-8</v>
      </c>
      <c r="AB66" s="8" t="s">
        <v>724</v>
      </c>
      <c r="AC66" s="8" t="s">
        <v>725</v>
      </c>
      <c r="AD66" s="8" t="s">
        <v>910</v>
      </c>
      <c r="AE66" s="8">
        <v>19</v>
      </c>
      <c r="AF66" s="12">
        <v>277</v>
      </c>
      <c r="AG66" s="13">
        <v>6.8592057761732855E-2</v>
      </c>
      <c r="AK66" s="12"/>
      <c r="AL66" s="12"/>
      <c r="AZ66" s="12"/>
    </row>
    <row r="67" spans="1:52" x14ac:dyDescent="0.3">
      <c r="A67" s="1" t="s">
        <v>911</v>
      </c>
      <c r="B67" s="1">
        <v>-1.11096259806473</v>
      </c>
      <c r="C67" s="7">
        <v>6.7383525160313604E-6</v>
      </c>
      <c r="D67" s="1" t="str">
        <f t="shared" si="0"/>
        <v>Yes</v>
      </c>
      <c r="E67" s="7"/>
      <c r="F67" s="1" t="s">
        <v>216</v>
      </c>
      <c r="G67" s="1">
        <v>-1.54185388442722</v>
      </c>
      <c r="H67" s="7">
        <v>1.1803749489159199E-6</v>
      </c>
      <c r="I67" s="1" t="str">
        <f t="shared" si="1"/>
        <v>Yes</v>
      </c>
      <c r="K67" s="1" t="s">
        <v>912</v>
      </c>
      <c r="L67" s="1">
        <v>2.3566110599772099</v>
      </c>
      <c r="M67" s="1">
        <v>3.7914362284732698E-3</v>
      </c>
      <c r="N67" s="1" t="str">
        <f t="shared" si="2"/>
        <v>Yes</v>
      </c>
      <c r="P67" s="1" t="s">
        <v>689</v>
      </c>
      <c r="Q67" s="1">
        <v>1.3216066717149799</v>
      </c>
      <c r="R67" s="1">
        <v>3.2868789471959901E-4</v>
      </c>
      <c r="S67" s="1" t="str">
        <f t="shared" si="3"/>
        <v>Yes</v>
      </c>
      <c r="U67" s="8" t="s">
        <v>913</v>
      </c>
      <c r="V67" s="8" t="s">
        <v>29</v>
      </c>
      <c r="W67" s="9" t="s">
        <v>914</v>
      </c>
      <c r="X67" s="9" t="s">
        <v>915</v>
      </c>
      <c r="Y67" s="10">
        <v>-9.5327649791999995</v>
      </c>
      <c r="Z67" s="11">
        <v>-7.3002069749</v>
      </c>
      <c r="AA67" s="11">
        <v>5.0094843606624025E-8</v>
      </c>
      <c r="AB67" s="8" t="s">
        <v>916</v>
      </c>
      <c r="AC67" s="8" t="s">
        <v>917</v>
      </c>
      <c r="AD67" s="8" t="s">
        <v>918</v>
      </c>
      <c r="AE67" s="8">
        <v>15</v>
      </c>
      <c r="AF67" s="12">
        <v>277</v>
      </c>
      <c r="AG67" s="13">
        <v>5.4151624548736461E-2</v>
      </c>
      <c r="AK67" s="12"/>
      <c r="AL67" s="12"/>
      <c r="AZ67" s="12"/>
    </row>
    <row r="68" spans="1:52" x14ac:dyDescent="0.3">
      <c r="A68" s="1" t="s">
        <v>919</v>
      </c>
      <c r="B68" s="1">
        <v>-1.7155080011611701</v>
      </c>
      <c r="C68" s="7">
        <v>6.8697359167782902E-6</v>
      </c>
      <c r="D68" s="1" t="str">
        <f t="shared" si="0"/>
        <v>Yes</v>
      </c>
      <c r="E68" s="7"/>
      <c r="F68" s="1" t="s">
        <v>920</v>
      </c>
      <c r="G68" s="1">
        <v>-1.39651586260982</v>
      </c>
      <c r="H68" s="7">
        <v>1.3831385302564199E-6</v>
      </c>
      <c r="I68" s="1" t="str">
        <f t="shared" si="1"/>
        <v>No</v>
      </c>
      <c r="K68" s="1" t="s">
        <v>921</v>
      </c>
      <c r="L68" s="1">
        <v>1.3059118933915099</v>
      </c>
      <c r="M68" s="1">
        <v>3.84908783800644E-3</v>
      </c>
      <c r="N68" s="1" t="str">
        <f t="shared" si="2"/>
        <v>Yes</v>
      </c>
      <c r="P68" s="1" t="s">
        <v>922</v>
      </c>
      <c r="Q68" s="1">
        <v>1.5342238788111799</v>
      </c>
      <c r="R68" s="1">
        <v>4.0244514959040601E-4</v>
      </c>
      <c r="S68" s="1" t="str">
        <f t="shared" si="3"/>
        <v>Yes</v>
      </c>
      <c r="U68" s="8" t="s">
        <v>923</v>
      </c>
      <c r="V68" s="8" t="s">
        <v>29</v>
      </c>
      <c r="W68" s="9" t="s">
        <v>924</v>
      </c>
      <c r="X68" s="9" t="s">
        <v>925</v>
      </c>
      <c r="Y68" s="10">
        <v>-9.5134970188000008</v>
      </c>
      <c r="Z68" s="11">
        <v>-7.2859024338999996</v>
      </c>
      <c r="AA68" s="11">
        <v>5.1772312758653505E-8</v>
      </c>
      <c r="AB68" s="8" t="s">
        <v>926</v>
      </c>
      <c r="AC68" s="8" t="s">
        <v>927</v>
      </c>
      <c r="AD68" s="8" t="s">
        <v>928</v>
      </c>
      <c r="AE68" s="8">
        <v>13</v>
      </c>
      <c r="AF68" s="12">
        <v>277</v>
      </c>
      <c r="AG68" s="13">
        <v>4.6931407942238268E-2</v>
      </c>
      <c r="AK68" s="12"/>
      <c r="AL68" s="12"/>
      <c r="AZ68" s="12"/>
    </row>
    <row r="69" spans="1:52" x14ac:dyDescent="0.3">
      <c r="A69" s="1" t="s">
        <v>929</v>
      </c>
      <c r="B69" s="1">
        <v>-1.02314539515676</v>
      </c>
      <c r="C69" s="7">
        <v>7.06928125445376E-6</v>
      </c>
      <c r="D69" s="1" t="str">
        <f t="shared" ref="D69:D132" si="4">IF(ISNA(VLOOKUP(A69,F:F, 1, FALSE)), "No", "Yes")</f>
        <v>No</v>
      </c>
      <c r="E69" s="7"/>
      <c r="F69" s="1" t="s">
        <v>819</v>
      </c>
      <c r="G69" s="1">
        <v>-1.0097468035017501</v>
      </c>
      <c r="H69" s="7">
        <v>1.3831385302564199E-6</v>
      </c>
      <c r="I69" s="1" t="str">
        <f t="shared" ref="I69:I132" si="5">IF(ISNA(VLOOKUP(F69, A:A, 1, FALSE)), "No", "Yes")</f>
        <v>Yes</v>
      </c>
      <c r="K69" s="1" t="s">
        <v>773</v>
      </c>
      <c r="L69" s="1">
        <v>1.12136263544329</v>
      </c>
      <c r="M69" s="1">
        <v>3.8626846052605499E-3</v>
      </c>
      <c r="N69" s="1" t="str">
        <f t="shared" ref="N69:N132" si="6">IF(ISNA(VLOOKUP(K69,P:P, 1, FALSE)), "No", "Yes")</f>
        <v>Yes</v>
      </c>
      <c r="P69" s="1" t="s">
        <v>930</v>
      </c>
      <c r="Q69" s="1">
        <v>2.4310881492257099</v>
      </c>
      <c r="R69" s="1">
        <v>4.3781393839687898E-4</v>
      </c>
      <c r="S69" s="1" t="str">
        <f t="shared" ref="S69:S132" si="7">IF(ISNA(VLOOKUP(P69, K:K, 1, FALSE)), "No", "Yes")</f>
        <v>Yes</v>
      </c>
      <c r="U69" s="8" t="s">
        <v>913</v>
      </c>
      <c r="V69" s="8" t="s">
        <v>29</v>
      </c>
      <c r="W69" s="9" t="s">
        <v>931</v>
      </c>
      <c r="X69" s="9" t="s">
        <v>932</v>
      </c>
      <c r="Y69" s="10">
        <v>-9.4672185218999996</v>
      </c>
      <c r="Z69" s="11">
        <v>-7.2541826573000003</v>
      </c>
      <c r="AA69" s="11">
        <v>5.5695145480784338E-8</v>
      </c>
      <c r="AB69" s="8" t="s">
        <v>933</v>
      </c>
      <c r="AC69" s="8" t="s">
        <v>934</v>
      </c>
      <c r="AD69" s="8" t="s">
        <v>935</v>
      </c>
      <c r="AE69" s="8">
        <v>19</v>
      </c>
      <c r="AF69" s="12">
        <v>277</v>
      </c>
      <c r="AG69" s="13">
        <v>6.8592057761732855E-2</v>
      </c>
      <c r="AK69" s="12"/>
      <c r="AL69" s="12"/>
      <c r="AZ69" s="12"/>
    </row>
    <row r="70" spans="1:52" x14ac:dyDescent="0.3">
      <c r="A70" s="1" t="s">
        <v>936</v>
      </c>
      <c r="B70" s="1">
        <v>-1.70175037983779</v>
      </c>
      <c r="C70" s="7">
        <v>8.8227576693579308E-6</v>
      </c>
      <c r="D70" s="1" t="str">
        <f t="shared" si="4"/>
        <v>Yes</v>
      </c>
      <c r="E70" s="7"/>
      <c r="F70" s="1" t="s">
        <v>936</v>
      </c>
      <c r="G70" s="1">
        <v>-1.3446380794083499</v>
      </c>
      <c r="H70" s="7">
        <v>1.46018500931305E-6</v>
      </c>
      <c r="I70" s="1" t="str">
        <f t="shared" si="5"/>
        <v>Yes</v>
      </c>
      <c r="K70" s="1" t="s">
        <v>937</v>
      </c>
      <c r="L70" s="1">
        <v>1.00705349468225</v>
      </c>
      <c r="M70" s="1">
        <v>3.8926481549206998E-3</v>
      </c>
      <c r="N70" s="1" t="str">
        <f t="shared" si="6"/>
        <v>No</v>
      </c>
      <c r="P70" s="1" t="s">
        <v>938</v>
      </c>
      <c r="Q70" s="1">
        <v>2.1731320406488299</v>
      </c>
      <c r="R70" s="1">
        <v>4.5905168599299503E-4</v>
      </c>
      <c r="S70" s="1" t="str">
        <f t="shared" si="7"/>
        <v>No</v>
      </c>
      <c r="U70" s="8" t="s">
        <v>845</v>
      </c>
      <c r="V70" s="8" t="s">
        <v>29</v>
      </c>
      <c r="W70" s="9" t="s">
        <v>939</v>
      </c>
      <c r="X70" s="9" t="s">
        <v>940</v>
      </c>
      <c r="Y70" s="10">
        <v>-9.4246853519999991</v>
      </c>
      <c r="Z70" s="11">
        <v>-7.2163959224000003</v>
      </c>
      <c r="AA70" s="11">
        <v>6.0758085066831175E-8</v>
      </c>
      <c r="AB70" s="8" t="s">
        <v>941</v>
      </c>
      <c r="AC70" s="8" t="s">
        <v>942</v>
      </c>
      <c r="AD70" s="8" t="s">
        <v>943</v>
      </c>
      <c r="AE70" s="8">
        <v>17</v>
      </c>
      <c r="AF70" s="12">
        <v>277</v>
      </c>
      <c r="AG70" s="13">
        <v>6.1371841155234655E-2</v>
      </c>
      <c r="AK70" s="12"/>
      <c r="AL70" s="12"/>
      <c r="AZ70" s="12"/>
    </row>
    <row r="71" spans="1:52" x14ac:dyDescent="0.3">
      <c r="A71" s="1" t="s">
        <v>944</v>
      </c>
      <c r="B71" s="1">
        <v>-2.3387713364333602</v>
      </c>
      <c r="C71" s="7">
        <v>9.1230948111313908E-6</v>
      </c>
      <c r="D71" s="1" t="str">
        <f t="shared" si="4"/>
        <v>Yes</v>
      </c>
      <c r="E71" s="7"/>
      <c r="F71" s="1" t="s">
        <v>945</v>
      </c>
      <c r="G71" s="1">
        <v>-1.07537543144845</v>
      </c>
      <c r="H71" s="7">
        <v>1.51501610943269E-6</v>
      </c>
      <c r="I71" s="1" t="str">
        <f t="shared" si="5"/>
        <v>Yes</v>
      </c>
      <c r="K71" s="1" t="s">
        <v>946</v>
      </c>
      <c r="L71" s="1">
        <v>1.0288484828462501</v>
      </c>
      <c r="M71" s="1">
        <v>3.9100826681686199E-3</v>
      </c>
      <c r="N71" s="1" t="str">
        <f t="shared" si="6"/>
        <v>Yes</v>
      </c>
      <c r="P71" s="1" t="s">
        <v>946</v>
      </c>
      <c r="Q71" s="1">
        <v>1.04000256339315</v>
      </c>
      <c r="R71" s="1">
        <v>5.0786012191820595E-4</v>
      </c>
      <c r="S71" s="1" t="str">
        <f t="shared" si="7"/>
        <v>Yes</v>
      </c>
      <c r="U71" s="8" t="s">
        <v>444</v>
      </c>
      <c r="V71" s="8" t="s">
        <v>29</v>
      </c>
      <c r="W71" s="9" t="s">
        <v>947</v>
      </c>
      <c r="X71" s="9" t="s">
        <v>948</v>
      </c>
      <c r="Y71" s="10">
        <v>-9.3430584075999992</v>
      </c>
      <c r="Z71" s="11">
        <v>-7.1441090041999997</v>
      </c>
      <c r="AA71" s="11">
        <v>7.1761415365171613E-8</v>
      </c>
      <c r="AB71" s="8" t="s">
        <v>949</v>
      </c>
      <c r="AC71" s="8" t="s">
        <v>950</v>
      </c>
      <c r="AD71" s="8" t="s">
        <v>951</v>
      </c>
      <c r="AE71" s="8">
        <v>8</v>
      </c>
      <c r="AF71" s="12">
        <v>277</v>
      </c>
      <c r="AG71" s="13">
        <v>2.8880866425992781E-2</v>
      </c>
      <c r="AK71" s="12"/>
      <c r="AL71" s="12"/>
      <c r="AZ71" s="12"/>
    </row>
    <row r="72" spans="1:52" x14ac:dyDescent="0.3">
      <c r="A72" s="1" t="s">
        <v>828</v>
      </c>
      <c r="B72" s="1">
        <v>-2.6616393756437602</v>
      </c>
      <c r="C72" s="7">
        <v>9.2016032836531499E-6</v>
      </c>
      <c r="D72" s="1" t="str">
        <f t="shared" si="4"/>
        <v>Yes</v>
      </c>
      <c r="E72" s="7"/>
      <c r="F72" s="1" t="s">
        <v>952</v>
      </c>
      <c r="G72" s="1">
        <v>-1.5416478971766101</v>
      </c>
      <c r="H72" s="7">
        <v>1.7339277392039299E-6</v>
      </c>
      <c r="I72" s="1" t="str">
        <f t="shared" si="5"/>
        <v>Yes</v>
      </c>
      <c r="K72" s="1" t="s">
        <v>953</v>
      </c>
      <c r="L72" s="1">
        <v>1.2679103502629201</v>
      </c>
      <c r="M72" s="1">
        <v>3.9558396082408102E-3</v>
      </c>
      <c r="N72" s="1" t="str">
        <f t="shared" si="6"/>
        <v>Yes</v>
      </c>
      <c r="P72" s="1" t="s">
        <v>954</v>
      </c>
      <c r="Q72" s="1">
        <v>1.3131757598836999</v>
      </c>
      <c r="R72" s="1">
        <v>5.0956447655085E-4</v>
      </c>
      <c r="S72" s="1" t="str">
        <f t="shared" si="7"/>
        <v>Yes</v>
      </c>
      <c r="U72" s="8" t="s">
        <v>137</v>
      </c>
      <c r="V72" s="8" t="s">
        <v>29</v>
      </c>
      <c r="W72" s="9" t="s">
        <v>955</v>
      </c>
      <c r="X72" s="9" t="s">
        <v>956</v>
      </c>
      <c r="Y72" s="10">
        <v>-9.3130856118000001</v>
      </c>
      <c r="Z72" s="11">
        <v>-7.1227348446000001</v>
      </c>
      <c r="AA72" s="11">
        <v>7.5381566004272745E-8</v>
      </c>
      <c r="AB72" s="8" t="s">
        <v>957</v>
      </c>
      <c r="AC72" s="8" t="s">
        <v>958</v>
      </c>
      <c r="AD72" s="8" t="s">
        <v>959</v>
      </c>
      <c r="AE72" s="8">
        <v>9</v>
      </c>
      <c r="AF72" s="12">
        <v>277</v>
      </c>
      <c r="AG72" s="13">
        <v>3.2490974729241874E-2</v>
      </c>
      <c r="AK72" s="12"/>
      <c r="AL72" s="12"/>
      <c r="AZ72" s="12"/>
    </row>
    <row r="73" spans="1:52" x14ac:dyDescent="0.3">
      <c r="A73" s="1" t="s">
        <v>960</v>
      </c>
      <c r="B73" s="1">
        <v>-3.2845528386591298</v>
      </c>
      <c r="C73" s="7">
        <v>1.10576481477872E-5</v>
      </c>
      <c r="D73" s="1" t="str">
        <f t="shared" si="4"/>
        <v>Yes</v>
      </c>
      <c r="E73" s="7"/>
      <c r="F73" s="1" t="s">
        <v>961</v>
      </c>
      <c r="G73" s="1">
        <v>-1.8798417757130701</v>
      </c>
      <c r="H73" s="7">
        <v>1.7339277392039299E-6</v>
      </c>
      <c r="I73" s="1" t="str">
        <f t="shared" si="5"/>
        <v>Yes</v>
      </c>
      <c r="K73" s="1" t="s">
        <v>962</v>
      </c>
      <c r="L73" s="1">
        <v>1.0695276025549001</v>
      </c>
      <c r="M73" s="1">
        <v>4.0600331841775103E-3</v>
      </c>
      <c r="N73" s="1" t="str">
        <f t="shared" si="6"/>
        <v>No</v>
      </c>
      <c r="P73" s="1" t="s">
        <v>963</v>
      </c>
      <c r="Q73" s="1">
        <v>1.2230799093331499</v>
      </c>
      <c r="R73" s="1">
        <v>5.3293103428083105E-4</v>
      </c>
      <c r="S73" s="1" t="str">
        <f t="shared" si="7"/>
        <v>Yes</v>
      </c>
      <c r="U73" s="8" t="s">
        <v>845</v>
      </c>
      <c r="V73" s="8" t="s">
        <v>29</v>
      </c>
      <c r="W73" s="9" t="s">
        <v>964</v>
      </c>
      <c r="X73" s="9" t="s">
        <v>965</v>
      </c>
      <c r="Y73" s="10">
        <v>-9.3125408685999993</v>
      </c>
      <c r="Z73" s="11">
        <v>-7.1227348446000001</v>
      </c>
      <c r="AA73" s="11">
        <v>7.5381566004272745E-8</v>
      </c>
      <c r="AB73" s="8" t="s">
        <v>966</v>
      </c>
      <c r="AC73" s="8" t="s">
        <v>967</v>
      </c>
      <c r="AD73" s="8" t="s">
        <v>968</v>
      </c>
      <c r="AE73" s="8">
        <v>20</v>
      </c>
      <c r="AF73" s="12">
        <v>277</v>
      </c>
      <c r="AG73" s="13">
        <v>7.2202166064981949E-2</v>
      </c>
      <c r="AK73" s="12"/>
      <c r="AL73" s="12"/>
      <c r="AZ73" s="12"/>
    </row>
    <row r="74" spans="1:52" x14ac:dyDescent="0.3">
      <c r="A74" s="1" t="s">
        <v>969</v>
      </c>
      <c r="B74" s="1">
        <v>-1.1628513837249701</v>
      </c>
      <c r="C74" s="7">
        <v>1.28076926373754E-5</v>
      </c>
      <c r="D74" s="1" t="str">
        <f t="shared" si="4"/>
        <v>No</v>
      </c>
      <c r="E74" s="7"/>
      <c r="F74" s="1" t="s">
        <v>970</v>
      </c>
      <c r="G74" s="1">
        <v>-1.6887151578766799</v>
      </c>
      <c r="H74" s="7">
        <v>1.9754532442382299E-6</v>
      </c>
      <c r="I74" s="1" t="str">
        <f t="shared" si="5"/>
        <v>Yes</v>
      </c>
      <c r="K74" s="1" t="s">
        <v>971</v>
      </c>
      <c r="L74" s="1">
        <v>1.0260810039641299</v>
      </c>
      <c r="M74" s="1">
        <v>4.1628531122399597E-3</v>
      </c>
      <c r="N74" s="1" t="str">
        <f t="shared" si="6"/>
        <v>No</v>
      </c>
      <c r="P74" s="1" t="s">
        <v>921</v>
      </c>
      <c r="Q74" s="1">
        <v>1.21499010732223</v>
      </c>
      <c r="R74" s="1">
        <v>5.4561620967894095E-4</v>
      </c>
      <c r="S74" s="1" t="str">
        <f t="shared" si="7"/>
        <v>Yes</v>
      </c>
      <c r="U74" s="8" t="s">
        <v>28</v>
      </c>
      <c r="V74" s="8" t="s">
        <v>29</v>
      </c>
      <c r="W74" s="9" t="s">
        <v>972</v>
      </c>
      <c r="X74" s="9" t="s">
        <v>973</v>
      </c>
      <c r="Y74" s="10">
        <v>-9.2504544890999991</v>
      </c>
      <c r="Z74" s="11">
        <v>-7.0696033077999996</v>
      </c>
      <c r="AA74" s="11">
        <v>8.5191583779454973E-8</v>
      </c>
      <c r="AB74" s="8" t="s">
        <v>974</v>
      </c>
      <c r="AC74" s="8" t="s">
        <v>975</v>
      </c>
      <c r="AD74" s="8" t="s">
        <v>976</v>
      </c>
      <c r="AE74" s="8">
        <v>18</v>
      </c>
      <c r="AF74" s="12">
        <v>277</v>
      </c>
      <c r="AG74" s="13">
        <v>6.4981949458483748E-2</v>
      </c>
      <c r="AK74" s="12"/>
      <c r="AL74" s="12"/>
      <c r="AZ74" s="12"/>
    </row>
    <row r="75" spans="1:52" x14ac:dyDescent="0.3">
      <c r="A75" s="1" t="s">
        <v>788</v>
      </c>
      <c r="B75" s="1">
        <v>-2.8788993717971398</v>
      </c>
      <c r="C75" s="7">
        <v>1.3878821939967601E-5</v>
      </c>
      <c r="D75" s="1" t="str">
        <f t="shared" si="4"/>
        <v>Yes</v>
      </c>
      <c r="E75" s="7"/>
      <c r="F75" s="1" t="s">
        <v>811</v>
      </c>
      <c r="G75" s="1">
        <v>-2.0950828024804902</v>
      </c>
      <c r="H75" s="7">
        <v>2.3613543325218599E-6</v>
      </c>
      <c r="I75" s="1" t="str">
        <f t="shared" si="5"/>
        <v>Yes</v>
      </c>
      <c r="K75" s="1" t="s">
        <v>813</v>
      </c>
      <c r="L75" s="1">
        <v>1.0235731321032699</v>
      </c>
      <c r="M75" s="1">
        <v>4.2643861705848199E-3</v>
      </c>
      <c r="N75" s="1" t="str">
        <f t="shared" si="6"/>
        <v>Yes</v>
      </c>
      <c r="P75" s="1" t="s">
        <v>977</v>
      </c>
      <c r="Q75" s="1">
        <v>1.30656062797826</v>
      </c>
      <c r="R75" s="1">
        <v>5.6423516224535296E-4</v>
      </c>
      <c r="S75" s="1" t="str">
        <f t="shared" si="7"/>
        <v>Yes</v>
      </c>
      <c r="U75" s="8" t="s">
        <v>978</v>
      </c>
      <c r="V75" s="8" t="s">
        <v>29</v>
      </c>
      <c r="W75" s="9" t="s">
        <v>979</v>
      </c>
      <c r="X75" s="9" t="s">
        <v>980</v>
      </c>
      <c r="Y75" s="10">
        <v>-9.2142192030000007</v>
      </c>
      <c r="Z75" s="11">
        <v>-7.0377771406000003</v>
      </c>
      <c r="AA75" s="11">
        <v>9.1669077182271961E-8</v>
      </c>
      <c r="AB75" s="8" t="s">
        <v>981</v>
      </c>
      <c r="AC75" s="8" t="s">
        <v>982</v>
      </c>
      <c r="AD75" s="8" t="s">
        <v>983</v>
      </c>
      <c r="AE75" s="8">
        <v>7</v>
      </c>
      <c r="AF75" s="12">
        <v>277</v>
      </c>
      <c r="AG75" s="13">
        <v>2.5270758122743681E-2</v>
      </c>
      <c r="AK75" s="12"/>
      <c r="AL75" s="12"/>
      <c r="AZ75" s="12"/>
    </row>
    <row r="76" spans="1:52" x14ac:dyDescent="0.3">
      <c r="A76" s="1" t="s">
        <v>984</v>
      </c>
      <c r="B76" s="1">
        <v>-2.2285672632871498</v>
      </c>
      <c r="C76" s="7">
        <v>1.6314817354199398E-5</v>
      </c>
      <c r="D76" s="1" t="str">
        <f t="shared" si="4"/>
        <v>Yes</v>
      </c>
      <c r="E76" s="7"/>
      <c r="F76" s="1" t="s">
        <v>985</v>
      </c>
      <c r="G76" s="1">
        <v>-2.2249272960183002</v>
      </c>
      <c r="H76" s="7">
        <v>2.46226890046073E-6</v>
      </c>
      <c r="I76" s="1" t="str">
        <f t="shared" si="5"/>
        <v>Yes</v>
      </c>
      <c r="K76" s="1" t="s">
        <v>986</v>
      </c>
      <c r="L76" s="1">
        <v>1.18389118552475</v>
      </c>
      <c r="M76" s="1">
        <v>4.3577028576875796E-3</v>
      </c>
      <c r="N76" s="1" t="str">
        <f t="shared" si="6"/>
        <v>Yes</v>
      </c>
      <c r="P76" s="1" t="s">
        <v>987</v>
      </c>
      <c r="Q76" s="1">
        <v>1.5291021604408901</v>
      </c>
      <c r="R76" s="1">
        <v>5.8989144725482101E-4</v>
      </c>
      <c r="S76" s="1" t="str">
        <f t="shared" si="7"/>
        <v>Yes</v>
      </c>
      <c r="U76" s="8" t="s">
        <v>988</v>
      </c>
      <c r="V76" s="8" t="s">
        <v>29</v>
      </c>
      <c r="W76" s="9" t="s">
        <v>989</v>
      </c>
      <c r="X76" s="9" t="s">
        <v>990</v>
      </c>
      <c r="Y76" s="10">
        <v>-9.1608799606000009</v>
      </c>
      <c r="Z76" s="11">
        <v>-6.9888027036000002</v>
      </c>
      <c r="AA76" s="11">
        <v>1.026117977312962E-7</v>
      </c>
      <c r="AB76" s="8" t="s">
        <v>991</v>
      </c>
      <c r="AC76" s="8" t="s">
        <v>992</v>
      </c>
      <c r="AD76" s="8" t="s">
        <v>993</v>
      </c>
      <c r="AE76" s="8">
        <v>22</v>
      </c>
      <c r="AF76" s="12">
        <v>277</v>
      </c>
      <c r="AG76" s="13">
        <v>7.9422382671480149E-2</v>
      </c>
      <c r="AK76" s="12"/>
      <c r="AL76" s="12"/>
      <c r="AZ76" s="12"/>
    </row>
    <row r="77" spans="1:52" x14ac:dyDescent="0.3">
      <c r="A77" s="1" t="s">
        <v>994</v>
      </c>
      <c r="B77" s="1">
        <v>-2.3521392089406699</v>
      </c>
      <c r="C77" s="7">
        <v>1.97944584342308E-5</v>
      </c>
      <c r="D77" s="1" t="str">
        <f t="shared" si="4"/>
        <v>Yes</v>
      </c>
      <c r="E77" s="7"/>
      <c r="F77" s="1" t="s">
        <v>995</v>
      </c>
      <c r="G77" s="1">
        <v>-1.04759422506983</v>
      </c>
      <c r="H77" s="7">
        <v>2.5309917834449599E-6</v>
      </c>
      <c r="I77" s="1" t="str">
        <f t="shared" si="5"/>
        <v>Yes</v>
      </c>
      <c r="K77" s="1" t="s">
        <v>996</v>
      </c>
      <c r="L77" s="1">
        <v>1.39113366794819</v>
      </c>
      <c r="M77" s="1">
        <v>4.4726590212777802E-3</v>
      </c>
      <c r="N77" s="1" t="str">
        <f t="shared" si="6"/>
        <v>Yes</v>
      </c>
      <c r="P77" s="1" t="s">
        <v>997</v>
      </c>
      <c r="Q77" s="1">
        <v>2.5387547983415799</v>
      </c>
      <c r="R77" s="1">
        <v>5.9679701859701904E-4</v>
      </c>
      <c r="S77" s="1" t="str">
        <f t="shared" si="7"/>
        <v>No</v>
      </c>
      <c r="U77" s="8" t="s">
        <v>988</v>
      </c>
      <c r="V77" s="8" t="s">
        <v>29</v>
      </c>
      <c r="W77" s="9" t="s">
        <v>998</v>
      </c>
      <c r="X77" s="9" t="s">
        <v>999</v>
      </c>
      <c r="Y77" s="10">
        <v>-9.1547900533999993</v>
      </c>
      <c r="Z77" s="11">
        <v>-6.9870341702000003</v>
      </c>
      <c r="AA77" s="11">
        <v>1.0303050530640224E-7</v>
      </c>
      <c r="AB77" s="8" t="s">
        <v>1000</v>
      </c>
      <c r="AC77" s="8" t="s">
        <v>1001</v>
      </c>
      <c r="AD77" s="8" t="s">
        <v>1002</v>
      </c>
      <c r="AE77" s="8">
        <v>23</v>
      </c>
      <c r="AF77" s="12">
        <v>277</v>
      </c>
      <c r="AG77" s="13">
        <v>8.3032490974729242E-2</v>
      </c>
      <c r="AK77" s="12"/>
      <c r="AL77" s="12"/>
      <c r="AZ77" s="12"/>
    </row>
    <row r="78" spans="1:52" x14ac:dyDescent="0.3">
      <c r="A78" s="1" t="s">
        <v>288</v>
      </c>
      <c r="B78" s="1">
        <v>-2.6061667664071</v>
      </c>
      <c r="C78" s="7">
        <v>1.9796466731517199E-5</v>
      </c>
      <c r="D78" s="1" t="str">
        <f t="shared" si="4"/>
        <v>Yes</v>
      </c>
      <c r="E78" s="7"/>
      <c r="F78" s="1" t="s">
        <v>1003</v>
      </c>
      <c r="G78" s="1">
        <v>-1.5280643736178301</v>
      </c>
      <c r="H78" s="7">
        <v>2.6747841133233401E-6</v>
      </c>
      <c r="I78" s="1" t="str">
        <f t="shared" si="5"/>
        <v>Yes</v>
      </c>
      <c r="K78" s="1" t="s">
        <v>1004</v>
      </c>
      <c r="L78" s="1">
        <v>1.9228890846703</v>
      </c>
      <c r="M78" s="1">
        <v>4.5996407739094802E-3</v>
      </c>
      <c r="N78" s="1" t="str">
        <f t="shared" si="6"/>
        <v>Yes</v>
      </c>
      <c r="P78" s="1" t="s">
        <v>1005</v>
      </c>
      <c r="Q78" s="1">
        <v>3.5043705728954202</v>
      </c>
      <c r="R78" s="1">
        <v>6.0792035254383697E-4</v>
      </c>
      <c r="S78" s="1" t="str">
        <f t="shared" si="7"/>
        <v>Yes</v>
      </c>
      <c r="U78" s="8" t="s">
        <v>444</v>
      </c>
      <c r="V78" s="8" t="s">
        <v>29</v>
      </c>
      <c r="W78" s="9" t="s">
        <v>1006</v>
      </c>
      <c r="X78" s="9" t="s">
        <v>1007</v>
      </c>
      <c r="Y78" s="10">
        <v>-9.1360498013000004</v>
      </c>
      <c r="Z78" s="11">
        <v>-6.9754903289000003</v>
      </c>
      <c r="AA78" s="11">
        <v>1.0580584771415632E-7</v>
      </c>
      <c r="AB78" s="8" t="s">
        <v>949</v>
      </c>
      <c r="AC78" s="8" t="s">
        <v>950</v>
      </c>
      <c r="AD78" s="8" t="s">
        <v>1008</v>
      </c>
      <c r="AE78" s="8">
        <v>8</v>
      </c>
      <c r="AF78" s="12">
        <v>277</v>
      </c>
      <c r="AG78" s="13">
        <v>2.8880866425992781E-2</v>
      </c>
      <c r="AK78" s="12"/>
      <c r="AL78" s="12"/>
      <c r="AZ78" s="12"/>
    </row>
    <row r="79" spans="1:52" x14ac:dyDescent="0.3">
      <c r="A79" s="1" t="s">
        <v>1009</v>
      </c>
      <c r="B79" s="1">
        <v>-1.19152010240104</v>
      </c>
      <c r="C79" s="7">
        <v>2.1071153005252201E-5</v>
      </c>
      <c r="D79" s="1" t="str">
        <f t="shared" si="4"/>
        <v>No</v>
      </c>
      <c r="E79" s="7"/>
      <c r="F79" s="1" t="s">
        <v>1010</v>
      </c>
      <c r="G79" s="1">
        <v>-1.09708280096253</v>
      </c>
      <c r="H79" s="7">
        <v>2.72292566580609E-6</v>
      </c>
      <c r="I79" s="1" t="str">
        <f t="shared" si="5"/>
        <v>Yes</v>
      </c>
      <c r="K79" s="1" t="s">
        <v>1011</v>
      </c>
      <c r="L79" s="1">
        <v>1.6220047696282101</v>
      </c>
      <c r="M79" s="1">
        <v>4.9056686040426104E-3</v>
      </c>
      <c r="N79" s="1" t="str">
        <f t="shared" si="6"/>
        <v>Yes</v>
      </c>
      <c r="P79" s="1" t="s">
        <v>906</v>
      </c>
      <c r="Q79" s="1">
        <v>2.6142812492274801</v>
      </c>
      <c r="R79" s="1">
        <v>6.6305042580079197E-4</v>
      </c>
      <c r="S79" s="1" t="str">
        <f t="shared" si="7"/>
        <v>Yes</v>
      </c>
      <c r="U79" s="8" t="s">
        <v>253</v>
      </c>
      <c r="V79" s="8" t="s">
        <v>29</v>
      </c>
      <c r="W79" s="9" t="s">
        <v>523</v>
      </c>
      <c r="X79" s="9" t="s">
        <v>524</v>
      </c>
      <c r="Y79" s="10">
        <v>-9.1272145687999995</v>
      </c>
      <c r="Z79" s="11">
        <v>-6.9721706511999999</v>
      </c>
      <c r="AA79" s="11">
        <v>1.0661770964447613E-7</v>
      </c>
      <c r="AB79" s="8" t="s">
        <v>1012</v>
      </c>
      <c r="AC79" s="8" t="s">
        <v>1013</v>
      </c>
      <c r="AD79" s="8" t="s">
        <v>1014</v>
      </c>
      <c r="AE79" s="8">
        <v>18</v>
      </c>
      <c r="AF79" s="12">
        <v>277</v>
      </c>
      <c r="AG79" s="13">
        <v>6.4981949458483748E-2</v>
      </c>
      <c r="AK79" s="12"/>
      <c r="AL79" s="12"/>
      <c r="AZ79" s="12"/>
    </row>
    <row r="80" spans="1:52" x14ac:dyDescent="0.3">
      <c r="A80" s="1" t="s">
        <v>1015</v>
      </c>
      <c r="B80" s="1">
        <v>-1.0545751562374299</v>
      </c>
      <c r="C80" s="7">
        <v>2.69460278660515E-5</v>
      </c>
      <c r="D80" s="1" t="str">
        <f t="shared" si="4"/>
        <v>No</v>
      </c>
      <c r="E80" s="7"/>
      <c r="F80" s="1" t="s">
        <v>1016</v>
      </c>
      <c r="G80" s="1">
        <v>-1.40404589933921</v>
      </c>
      <c r="H80" s="7">
        <v>2.72292566580609E-6</v>
      </c>
      <c r="I80" s="1" t="str">
        <f t="shared" si="5"/>
        <v>Yes</v>
      </c>
      <c r="K80" s="1" t="s">
        <v>907</v>
      </c>
      <c r="L80" s="1">
        <v>1.1750354264453899</v>
      </c>
      <c r="M80" s="1">
        <v>5.1821568463991299E-3</v>
      </c>
      <c r="N80" s="1" t="str">
        <f t="shared" si="6"/>
        <v>Yes</v>
      </c>
      <c r="P80" s="1" t="s">
        <v>1017</v>
      </c>
      <c r="Q80" s="1">
        <v>2.64724744205177</v>
      </c>
      <c r="R80" s="1">
        <v>7.2787303886191995E-4</v>
      </c>
      <c r="S80" s="1" t="str">
        <f t="shared" si="7"/>
        <v>Yes</v>
      </c>
      <c r="U80" s="8" t="s">
        <v>565</v>
      </c>
      <c r="V80" s="8" t="s">
        <v>29</v>
      </c>
      <c r="W80" s="9" t="s">
        <v>1018</v>
      </c>
      <c r="X80" s="9" t="s">
        <v>1019</v>
      </c>
      <c r="Y80" s="10">
        <v>-9.1205393597000004</v>
      </c>
      <c r="Z80" s="11">
        <v>-6.9696514018000002</v>
      </c>
      <c r="AA80" s="11">
        <v>1.0723797344362574E-7</v>
      </c>
      <c r="AB80" s="8" t="s">
        <v>1020</v>
      </c>
      <c r="AC80" s="8" t="s">
        <v>1021</v>
      </c>
      <c r="AD80" s="8" t="s">
        <v>1022</v>
      </c>
      <c r="AE80" s="8">
        <v>6</v>
      </c>
      <c r="AF80" s="12">
        <v>277</v>
      </c>
      <c r="AG80" s="13">
        <v>2.1660649819494584E-2</v>
      </c>
      <c r="AK80" s="12"/>
      <c r="AL80" s="12"/>
      <c r="AZ80" s="12"/>
    </row>
    <row r="81" spans="1:52" x14ac:dyDescent="0.3">
      <c r="A81" s="1" t="s">
        <v>719</v>
      </c>
      <c r="B81" s="1">
        <v>-1.50969667073378</v>
      </c>
      <c r="C81" s="7">
        <v>3.0227267967579001E-5</v>
      </c>
      <c r="D81" s="1" t="str">
        <f t="shared" si="4"/>
        <v>Yes</v>
      </c>
      <c r="E81" s="7"/>
      <c r="F81" s="1" t="s">
        <v>984</v>
      </c>
      <c r="G81" s="1">
        <v>-1.8658614629849299</v>
      </c>
      <c r="H81" s="7">
        <v>3.4774253063475699E-6</v>
      </c>
      <c r="I81" s="1" t="str">
        <f t="shared" si="5"/>
        <v>Yes</v>
      </c>
      <c r="K81" s="1" t="s">
        <v>900</v>
      </c>
      <c r="L81" s="1">
        <v>1.5967557172524001</v>
      </c>
      <c r="M81" s="1">
        <v>5.32302955304344E-3</v>
      </c>
      <c r="N81" s="1" t="str">
        <f t="shared" si="6"/>
        <v>Yes</v>
      </c>
      <c r="P81" s="1" t="s">
        <v>789</v>
      </c>
      <c r="Q81" s="1">
        <v>1.4159308762173799</v>
      </c>
      <c r="R81" s="1">
        <v>7.5035429097195503E-4</v>
      </c>
      <c r="S81" s="1" t="str">
        <f t="shared" si="7"/>
        <v>Yes</v>
      </c>
      <c r="U81" s="8" t="s">
        <v>821</v>
      </c>
      <c r="V81" s="8" t="s">
        <v>29</v>
      </c>
      <c r="W81" s="9" t="s">
        <v>1023</v>
      </c>
      <c r="X81" s="9" t="s">
        <v>1024</v>
      </c>
      <c r="Y81" s="10">
        <v>-8.9838732471</v>
      </c>
      <c r="Z81" s="11">
        <v>-6.8531886753000002</v>
      </c>
      <c r="AA81" s="11">
        <v>1.4022043972306509E-7</v>
      </c>
      <c r="AB81" s="8" t="s">
        <v>1025</v>
      </c>
      <c r="AC81" s="8" t="s">
        <v>1026</v>
      </c>
      <c r="AD81" s="8" t="s">
        <v>1027</v>
      </c>
      <c r="AE81" s="8">
        <v>10</v>
      </c>
      <c r="AF81" s="12">
        <v>277</v>
      </c>
      <c r="AG81" s="13">
        <v>3.6101083032490974E-2</v>
      </c>
      <c r="AK81" s="12"/>
      <c r="AL81" s="12"/>
      <c r="AZ81" s="12"/>
    </row>
    <row r="82" spans="1:52" x14ac:dyDescent="0.3">
      <c r="A82" s="1" t="s">
        <v>517</v>
      </c>
      <c r="B82" s="1">
        <v>-3.5972020852961601</v>
      </c>
      <c r="C82" s="7">
        <v>3.5478480650079303E-5</v>
      </c>
      <c r="D82" s="1" t="str">
        <f t="shared" si="4"/>
        <v>Yes</v>
      </c>
      <c r="E82" s="7"/>
      <c r="F82" s="1" t="s">
        <v>1028</v>
      </c>
      <c r="G82" s="1">
        <v>-2.89747708405381</v>
      </c>
      <c r="H82" s="7">
        <v>4.1205366893063898E-6</v>
      </c>
      <c r="I82" s="1" t="str">
        <f t="shared" si="5"/>
        <v>Yes</v>
      </c>
      <c r="K82" s="1" t="s">
        <v>930</v>
      </c>
      <c r="L82" s="1">
        <v>2.1715673530312798</v>
      </c>
      <c r="M82" s="1">
        <v>5.33303606312149E-3</v>
      </c>
      <c r="N82" s="1" t="str">
        <f t="shared" si="6"/>
        <v>Yes</v>
      </c>
      <c r="P82" s="1" t="s">
        <v>1029</v>
      </c>
      <c r="Q82" s="1">
        <v>3.9304338986200902</v>
      </c>
      <c r="R82" s="1">
        <v>7.7988415130235997E-4</v>
      </c>
      <c r="S82" s="1" t="str">
        <f t="shared" si="7"/>
        <v>Yes</v>
      </c>
      <c r="U82" s="8" t="s">
        <v>821</v>
      </c>
      <c r="V82" s="8" t="s">
        <v>29</v>
      </c>
      <c r="W82" s="9" t="s">
        <v>1030</v>
      </c>
      <c r="X82" s="9" t="s">
        <v>1031</v>
      </c>
      <c r="Y82" s="10">
        <v>-8.9838732471</v>
      </c>
      <c r="Z82" s="11">
        <v>-6.8531886753000002</v>
      </c>
      <c r="AA82" s="11">
        <v>1.4022043972306509E-7</v>
      </c>
      <c r="AB82" s="8" t="s">
        <v>1025</v>
      </c>
      <c r="AC82" s="8" t="s">
        <v>1026</v>
      </c>
      <c r="AD82" s="8" t="s">
        <v>1027</v>
      </c>
      <c r="AE82" s="8">
        <v>10</v>
      </c>
      <c r="AF82" s="12">
        <v>277</v>
      </c>
      <c r="AG82" s="13">
        <v>3.6101083032490974E-2</v>
      </c>
      <c r="AK82" s="12"/>
      <c r="AL82" s="12"/>
      <c r="AZ82" s="12"/>
    </row>
    <row r="83" spans="1:52" x14ac:dyDescent="0.3">
      <c r="A83" s="1" t="s">
        <v>1032</v>
      </c>
      <c r="B83" s="1">
        <v>-1.0483384016848001</v>
      </c>
      <c r="C83" s="7">
        <v>3.62170116662669E-5</v>
      </c>
      <c r="D83" s="1" t="str">
        <f t="shared" si="4"/>
        <v>No</v>
      </c>
      <c r="E83" s="7"/>
      <c r="F83" s="1" t="s">
        <v>1033</v>
      </c>
      <c r="G83" s="1">
        <v>-1.23690375107483</v>
      </c>
      <c r="H83" s="7">
        <v>4.1205366893063898E-6</v>
      </c>
      <c r="I83" s="1" t="str">
        <f t="shared" si="5"/>
        <v>Yes</v>
      </c>
      <c r="K83" s="1" t="s">
        <v>653</v>
      </c>
      <c r="L83" s="1">
        <v>1.1963667313533899</v>
      </c>
      <c r="M83" s="1">
        <v>5.3755826301638701E-3</v>
      </c>
      <c r="N83" s="1" t="str">
        <f t="shared" si="6"/>
        <v>Yes</v>
      </c>
      <c r="P83" s="1" t="s">
        <v>1034</v>
      </c>
      <c r="Q83" s="1">
        <v>1.1415732264667999</v>
      </c>
      <c r="R83" s="1">
        <v>7.9929368292688797E-4</v>
      </c>
      <c r="S83" s="1" t="str">
        <f t="shared" si="7"/>
        <v>No</v>
      </c>
      <c r="U83" s="8" t="s">
        <v>89</v>
      </c>
      <c r="V83" s="8" t="s">
        <v>29</v>
      </c>
      <c r="W83" s="9" t="s">
        <v>1035</v>
      </c>
      <c r="X83" s="9" t="s">
        <v>1036</v>
      </c>
      <c r="Y83" s="10">
        <v>-8.9767314377999998</v>
      </c>
      <c r="Z83" s="11">
        <v>-6.8499771595999999</v>
      </c>
      <c r="AA83" s="11">
        <v>1.4126118347007503E-7</v>
      </c>
      <c r="AB83" s="8" t="s">
        <v>1037</v>
      </c>
      <c r="AC83" s="8" t="s">
        <v>1038</v>
      </c>
      <c r="AD83" s="8" t="s">
        <v>1039</v>
      </c>
      <c r="AE83" s="8">
        <v>14</v>
      </c>
      <c r="AF83" s="12">
        <v>277</v>
      </c>
      <c r="AG83" s="13">
        <v>5.0541516245487361E-2</v>
      </c>
      <c r="AK83" s="12"/>
      <c r="AL83" s="12"/>
      <c r="AZ83" s="12"/>
    </row>
    <row r="84" spans="1:52" x14ac:dyDescent="0.3">
      <c r="A84" s="1" t="s">
        <v>755</v>
      </c>
      <c r="B84" s="1">
        <v>-1.3724593607101101</v>
      </c>
      <c r="C84" s="7">
        <v>3.9309111750967501E-5</v>
      </c>
      <c r="D84" s="1" t="str">
        <f t="shared" si="4"/>
        <v>Yes</v>
      </c>
      <c r="E84" s="7"/>
      <c r="F84" s="1" t="s">
        <v>1040</v>
      </c>
      <c r="G84" s="1">
        <v>-1.20294633879989</v>
      </c>
      <c r="H84" s="7">
        <v>5.4048994607488702E-6</v>
      </c>
      <c r="I84" s="1" t="str">
        <f t="shared" si="5"/>
        <v>Yes</v>
      </c>
      <c r="K84" s="1" t="s">
        <v>1041</v>
      </c>
      <c r="L84" s="1">
        <v>7.1871362175442801</v>
      </c>
      <c r="M84" s="1">
        <v>5.6175921615199296E-3</v>
      </c>
      <c r="N84" s="1" t="str">
        <f t="shared" si="6"/>
        <v>No</v>
      </c>
      <c r="P84" s="1" t="s">
        <v>1042</v>
      </c>
      <c r="Q84" s="1">
        <v>1.7905181769843199</v>
      </c>
      <c r="R84" s="1">
        <v>8.6685340794459E-4</v>
      </c>
      <c r="S84" s="1" t="str">
        <f t="shared" si="7"/>
        <v>Yes</v>
      </c>
      <c r="U84" s="8" t="s">
        <v>28</v>
      </c>
      <c r="V84" s="8" t="s">
        <v>29</v>
      </c>
      <c r="W84" s="9" t="s">
        <v>1043</v>
      </c>
      <c r="X84" s="9" t="s">
        <v>1044</v>
      </c>
      <c r="Y84" s="10">
        <v>-8.9614999898000001</v>
      </c>
      <c r="Z84" s="11">
        <v>-6.8425011762999999</v>
      </c>
      <c r="AA84" s="11">
        <v>1.437139160815373E-7</v>
      </c>
      <c r="AB84" s="8" t="s">
        <v>1045</v>
      </c>
      <c r="AC84" s="8" t="s">
        <v>1046</v>
      </c>
      <c r="AD84" s="8" t="s">
        <v>1047</v>
      </c>
      <c r="AE84" s="8">
        <v>15</v>
      </c>
      <c r="AF84" s="12">
        <v>277</v>
      </c>
      <c r="AG84" s="13">
        <v>5.4151624548736461E-2</v>
      </c>
      <c r="AK84" s="12"/>
      <c r="AL84" s="12"/>
      <c r="AZ84" s="12"/>
    </row>
    <row r="85" spans="1:52" x14ac:dyDescent="0.3">
      <c r="A85" s="1" t="s">
        <v>1048</v>
      </c>
      <c r="B85" s="1">
        <v>-2.44572941124148</v>
      </c>
      <c r="C85" s="7">
        <v>4.0972081110575199E-5</v>
      </c>
      <c r="D85" s="1" t="str">
        <f t="shared" si="4"/>
        <v>Yes</v>
      </c>
      <c r="E85" s="7"/>
      <c r="F85" s="1" t="s">
        <v>1049</v>
      </c>
      <c r="G85" s="1">
        <v>-2.4021622599728798</v>
      </c>
      <c r="H85" s="7">
        <v>5.41356699046083E-6</v>
      </c>
      <c r="I85" s="1" t="str">
        <f t="shared" si="5"/>
        <v>Yes</v>
      </c>
      <c r="K85" s="1" t="s">
        <v>1050</v>
      </c>
      <c r="L85" s="1">
        <v>1.6717624007276799</v>
      </c>
      <c r="M85" s="1">
        <v>6.1225971046198696E-3</v>
      </c>
      <c r="N85" s="1" t="str">
        <f t="shared" si="6"/>
        <v>Yes</v>
      </c>
      <c r="P85" s="1" t="s">
        <v>861</v>
      </c>
      <c r="Q85" s="1">
        <v>1.18671374779395</v>
      </c>
      <c r="R85" s="1">
        <v>9.5501115184532903E-4</v>
      </c>
      <c r="S85" s="1" t="str">
        <f t="shared" si="7"/>
        <v>Yes</v>
      </c>
      <c r="U85" s="8" t="s">
        <v>821</v>
      </c>
      <c r="V85" s="8" t="s">
        <v>29</v>
      </c>
      <c r="W85" s="9" t="s">
        <v>1051</v>
      </c>
      <c r="X85" s="9" t="s">
        <v>1052</v>
      </c>
      <c r="Y85" s="10">
        <v>-8.9618177642999992</v>
      </c>
      <c r="Z85" s="11">
        <v>-6.8425011762999999</v>
      </c>
      <c r="AA85" s="11">
        <v>1.437139160815373E-7</v>
      </c>
      <c r="AB85" s="8" t="s">
        <v>1053</v>
      </c>
      <c r="AC85" s="8" t="s">
        <v>1054</v>
      </c>
      <c r="AD85" s="8" t="s">
        <v>1055</v>
      </c>
      <c r="AE85" s="8">
        <v>11</v>
      </c>
      <c r="AF85" s="12">
        <v>277</v>
      </c>
      <c r="AG85" s="13">
        <v>3.9711191335740074E-2</v>
      </c>
      <c r="AK85" s="12"/>
      <c r="AL85" s="12"/>
      <c r="AZ85" s="12"/>
    </row>
    <row r="86" spans="1:52" x14ac:dyDescent="0.3">
      <c r="A86" s="1" t="s">
        <v>1056</v>
      </c>
      <c r="B86" s="1">
        <v>-4.5234757842158997</v>
      </c>
      <c r="C86" s="7">
        <v>4.22118887761051E-5</v>
      </c>
      <c r="D86" s="1" t="str">
        <f t="shared" si="4"/>
        <v>Yes</v>
      </c>
      <c r="E86" s="7"/>
      <c r="F86" s="1" t="s">
        <v>1057</v>
      </c>
      <c r="G86" s="1">
        <v>-1.77480304850351</v>
      </c>
      <c r="H86" s="7">
        <v>5.41356699046083E-6</v>
      </c>
      <c r="I86" s="1" t="str">
        <f t="shared" si="5"/>
        <v>Yes</v>
      </c>
      <c r="K86" s="1" t="s">
        <v>665</v>
      </c>
      <c r="L86" s="1">
        <v>1.0791737636451499</v>
      </c>
      <c r="M86" s="1">
        <v>6.9589241963793798E-3</v>
      </c>
      <c r="N86" s="1" t="str">
        <f t="shared" si="6"/>
        <v>Yes</v>
      </c>
      <c r="P86" s="1" t="s">
        <v>953</v>
      </c>
      <c r="Q86" s="1">
        <v>1.16132083356868</v>
      </c>
      <c r="R86" s="1">
        <v>9.5577655165465705E-4</v>
      </c>
      <c r="S86" s="1" t="str">
        <f t="shared" si="7"/>
        <v>Yes</v>
      </c>
      <c r="U86" s="8" t="s">
        <v>28</v>
      </c>
      <c r="V86" s="8" t="s">
        <v>29</v>
      </c>
      <c r="W86" s="9" t="s">
        <v>1058</v>
      </c>
      <c r="X86" s="9" t="s">
        <v>1059</v>
      </c>
      <c r="Y86" s="10">
        <v>-8.8600115363</v>
      </c>
      <c r="Z86" s="11">
        <v>-6.7486321196999999</v>
      </c>
      <c r="AA86" s="11">
        <v>1.7838892168230561E-7</v>
      </c>
      <c r="AB86" s="8" t="s">
        <v>1060</v>
      </c>
      <c r="AC86" s="8" t="s">
        <v>1061</v>
      </c>
      <c r="AD86" s="8" t="s">
        <v>1062</v>
      </c>
      <c r="AE86" s="8">
        <v>12</v>
      </c>
      <c r="AF86" s="12">
        <v>277</v>
      </c>
      <c r="AG86" s="13">
        <v>4.3321299638989168E-2</v>
      </c>
      <c r="AK86" s="12"/>
      <c r="AL86" s="12"/>
      <c r="AZ86" s="12"/>
    </row>
    <row r="87" spans="1:52" x14ac:dyDescent="0.3">
      <c r="A87" s="1" t="s">
        <v>1063</v>
      </c>
      <c r="B87" s="1">
        <v>-3.3931435954262499</v>
      </c>
      <c r="C87" s="7">
        <v>4.22118887761051E-5</v>
      </c>
      <c r="D87" s="1" t="str">
        <f t="shared" si="4"/>
        <v>Yes</v>
      </c>
      <c r="E87" s="7"/>
      <c r="F87" s="1" t="s">
        <v>1064</v>
      </c>
      <c r="G87" s="1">
        <v>-1.28378770524549</v>
      </c>
      <c r="H87" s="7">
        <v>5.4684905421573203E-6</v>
      </c>
      <c r="I87" s="1" t="str">
        <f t="shared" si="5"/>
        <v>Yes</v>
      </c>
      <c r="K87" s="1" t="s">
        <v>1065</v>
      </c>
      <c r="L87" s="1">
        <v>1.61079194312608</v>
      </c>
      <c r="M87" s="1">
        <v>7.1611527761743102E-3</v>
      </c>
      <c r="N87" s="1" t="str">
        <f t="shared" si="6"/>
        <v>Yes</v>
      </c>
      <c r="P87" s="1" t="s">
        <v>467</v>
      </c>
      <c r="Q87" s="1">
        <v>2.13295434024351</v>
      </c>
      <c r="R87" s="1">
        <v>1.0168988190140801E-3</v>
      </c>
      <c r="S87" s="1" t="str">
        <f t="shared" si="7"/>
        <v>Yes</v>
      </c>
      <c r="U87" s="8" t="s">
        <v>988</v>
      </c>
      <c r="V87" s="8" t="s">
        <v>29</v>
      </c>
      <c r="W87" s="9" t="s">
        <v>1066</v>
      </c>
      <c r="X87" s="9" t="s">
        <v>1067</v>
      </c>
      <c r="Y87" s="10">
        <v>-8.8340851987000004</v>
      </c>
      <c r="Z87" s="11">
        <v>-6.7264659308999999</v>
      </c>
      <c r="AA87" s="11">
        <v>1.8773016812871325E-7</v>
      </c>
      <c r="AB87" s="8" t="s">
        <v>1068</v>
      </c>
      <c r="AC87" s="8" t="s">
        <v>1069</v>
      </c>
      <c r="AD87" s="8" t="s">
        <v>1070</v>
      </c>
      <c r="AE87" s="8">
        <v>17</v>
      </c>
      <c r="AF87" s="12">
        <v>277</v>
      </c>
      <c r="AG87" s="13">
        <v>6.1371841155234655E-2</v>
      </c>
      <c r="AK87" s="12"/>
      <c r="AL87" s="12"/>
      <c r="AZ87" s="12"/>
    </row>
    <row r="88" spans="1:52" x14ac:dyDescent="0.3">
      <c r="A88" s="1" t="s">
        <v>1071</v>
      </c>
      <c r="B88" s="1">
        <v>-3.0742139173478602</v>
      </c>
      <c r="C88" s="7">
        <v>5.3557983232498602E-5</v>
      </c>
      <c r="D88" s="1" t="str">
        <f t="shared" si="4"/>
        <v>Yes</v>
      </c>
      <c r="E88" s="7"/>
      <c r="F88" s="1" t="s">
        <v>1072</v>
      </c>
      <c r="G88" s="1">
        <v>-1.4609909028399599</v>
      </c>
      <c r="H88" s="7">
        <v>6.0258469282448001E-6</v>
      </c>
      <c r="I88" s="1" t="str">
        <f t="shared" si="5"/>
        <v>Yes</v>
      </c>
      <c r="K88" s="1" t="s">
        <v>1073</v>
      </c>
      <c r="L88" s="1">
        <v>1.16343204583842</v>
      </c>
      <c r="M88" s="1">
        <v>7.37690568727701E-3</v>
      </c>
      <c r="N88" s="1" t="str">
        <f t="shared" si="6"/>
        <v>No</v>
      </c>
      <c r="P88" s="1" t="s">
        <v>1074</v>
      </c>
      <c r="Q88" s="1">
        <v>1.2107082158034199</v>
      </c>
      <c r="R88" s="1">
        <v>1.0387606337529699E-3</v>
      </c>
      <c r="S88" s="1" t="str">
        <f t="shared" si="7"/>
        <v>Yes</v>
      </c>
      <c r="U88" s="8" t="s">
        <v>137</v>
      </c>
      <c r="V88" s="8" t="s">
        <v>29</v>
      </c>
      <c r="W88" s="9" t="s">
        <v>1075</v>
      </c>
      <c r="X88" s="9" t="s">
        <v>1076</v>
      </c>
      <c r="Y88" s="10">
        <v>-8.8030158301999997</v>
      </c>
      <c r="Z88" s="11">
        <v>-6.7004472507999999</v>
      </c>
      <c r="AA88" s="11">
        <v>1.9932085856242252E-7</v>
      </c>
      <c r="AB88" s="8" t="s">
        <v>1077</v>
      </c>
      <c r="AC88" s="8" t="s">
        <v>1078</v>
      </c>
      <c r="AD88" s="8" t="s">
        <v>1079</v>
      </c>
      <c r="AE88" s="8">
        <v>19</v>
      </c>
      <c r="AF88" s="12">
        <v>277</v>
      </c>
      <c r="AG88" s="13">
        <v>6.8592057761732855E-2</v>
      </c>
      <c r="AK88" s="12"/>
      <c r="AL88" s="12"/>
      <c r="AZ88" s="12"/>
    </row>
    <row r="89" spans="1:52" x14ac:dyDescent="0.3">
      <c r="A89" s="1" t="s">
        <v>1080</v>
      </c>
      <c r="B89" s="1">
        <v>-2.0023626024805399</v>
      </c>
      <c r="C89" s="7">
        <v>5.3557983232498602E-5</v>
      </c>
      <c r="D89" s="1" t="str">
        <f t="shared" si="4"/>
        <v>Yes</v>
      </c>
      <c r="E89" s="7"/>
      <c r="F89" s="1" t="s">
        <v>1081</v>
      </c>
      <c r="G89" s="1">
        <v>-4.4724148747384902</v>
      </c>
      <c r="H89" s="7">
        <v>6.3625875322905297E-6</v>
      </c>
      <c r="I89" s="1" t="str">
        <f t="shared" si="5"/>
        <v>No</v>
      </c>
      <c r="K89" s="1" t="s">
        <v>1082</v>
      </c>
      <c r="L89" s="1">
        <v>1.2912449951884299</v>
      </c>
      <c r="M89" s="1">
        <v>7.37690568727701E-3</v>
      </c>
      <c r="N89" s="1" t="str">
        <f t="shared" si="6"/>
        <v>No</v>
      </c>
      <c r="P89" s="1" t="s">
        <v>794</v>
      </c>
      <c r="Q89" s="1">
        <v>1.1718382678741499</v>
      </c>
      <c r="R89" s="1">
        <v>1.0847755133924499E-3</v>
      </c>
      <c r="S89" s="1" t="str">
        <f t="shared" si="7"/>
        <v>Yes</v>
      </c>
      <c r="U89" s="8" t="s">
        <v>1083</v>
      </c>
      <c r="V89" s="8" t="s">
        <v>29</v>
      </c>
      <c r="W89" s="9" t="s">
        <v>1084</v>
      </c>
      <c r="X89" s="9" t="s">
        <v>1085</v>
      </c>
      <c r="Y89" s="10">
        <v>-8.7797801367999995</v>
      </c>
      <c r="Z89" s="11">
        <v>-6.6904882500999996</v>
      </c>
      <c r="AA89" s="11">
        <v>2.0394438363100643E-7</v>
      </c>
      <c r="AB89" s="8" t="s">
        <v>1086</v>
      </c>
      <c r="AC89" s="8" t="s">
        <v>1087</v>
      </c>
      <c r="AD89" s="8" t="s">
        <v>1088</v>
      </c>
      <c r="AE89" s="8">
        <v>9</v>
      </c>
      <c r="AF89" s="12">
        <v>277</v>
      </c>
      <c r="AG89" s="13">
        <v>3.2490974729241874E-2</v>
      </c>
      <c r="AK89" s="12"/>
      <c r="AL89" s="12"/>
      <c r="AZ89" s="12"/>
    </row>
    <row r="90" spans="1:52" x14ac:dyDescent="0.3">
      <c r="A90" s="1" t="s">
        <v>836</v>
      </c>
      <c r="B90" s="1">
        <v>-2.5378373576911799</v>
      </c>
      <c r="C90" s="7">
        <v>5.3878667136800401E-5</v>
      </c>
      <c r="D90" s="1" t="str">
        <f t="shared" si="4"/>
        <v>Yes</v>
      </c>
      <c r="E90" s="7"/>
      <c r="F90" s="1" t="s">
        <v>1089</v>
      </c>
      <c r="G90" s="1">
        <v>-1.6659394422775999</v>
      </c>
      <c r="H90" s="7">
        <v>6.6333566708112497E-6</v>
      </c>
      <c r="I90" s="1" t="str">
        <f t="shared" si="5"/>
        <v>Yes</v>
      </c>
      <c r="K90" s="1" t="s">
        <v>854</v>
      </c>
      <c r="L90" s="1">
        <v>1.43945125786315</v>
      </c>
      <c r="M90" s="1">
        <v>7.4921744824609296E-3</v>
      </c>
      <c r="N90" s="1" t="str">
        <f t="shared" si="6"/>
        <v>Yes</v>
      </c>
      <c r="P90" s="1" t="s">
        <v>1090</v>
      </c>
      <c r="Q90" s="1">
        <v>1.42668160893592</v>
      </c>
      <c r="R90" s="1">
        <v>1.15552321634445E-3</v>
      </c>
      <c r="S90" s="1" t="str">
        <f t="shared" si="7"/>
        <v>Yes</v>
      </c>
      <c r="U90" s="8" t="s">
        <v>1083</v>
      </c>
      <c r="V90" s="8" t="s">
        <v>29</v>
      </c>
      <c r="W90" s="9" t="s">
        <v>1091</v>
      </c>
      <c r="X90" s="9" t="s">
        <v>1092</v>
      </c>
      <c r="Y90" s="10">
        <v>-8.7797801367999995</v>
      </c>
      <c r="Z90" s="11">
        <v>-6.6904882500999996</v>
      </c>
      <c r="AA90" s="11">
        <v>2.0394438363100643E-7</v>
      </c>
      <c r="AB90" s="8" t="s">
        <v>1086</v>
      </c>
      <c r="AC90" s="8" t="s">
        <v>1087</v>
      </c>
      <c r="AD90" s="8" t="s">
        <v>1088</v>
      </c>
      <c r="AE90" s="8">
        <v>9</v>
      </c>
      <c r="AF90" s="12">
        <v>277</v>
      </c>
      <c r="AG90" s="13">
        <v>3.2490974729241874E-2</v>
      </c>
      <c r="AK90" s="12"/>
      <c r="AL90" s="12"/>
      <c r="AZ90" s="12"/>
    </row>
    <row r="91" spans="1:52" x14ac:dyDescent="0.3">
      <c r="A91" s="1" t="s">
        <v>877</v>
      </c>
      <c r="B91" s="1">
        <v>-2.1266952251733202</v>
      </c>
      <c r="C91" s="7">
        <v>5.6941237923473799E-5</v>
      </c>
      <c r="D91" s="1" t="str">
        <f t="shared" si="4"/>
        <v>Yes</v>
      </c>
      <c r="E91" s="7"/>
      <c r="F91" s="1" t="s">
        <v>1093</v>
      </c>
      <c r="G91" s="1">
        <v>-1.5812626555653599</v>
      </c>
      <c r="H91" s="7">
        <v>6.6730292360151501E-6</v>
      </c>
      <c r="I91" s="1" t="str">
        <f t="shared" si="5"/>
        <v>Yes</v>
      </c>
      <c r="K91" s="1" t="s">
        <v>1017</v>
      </c>
      <c r="L91" s="1">
        <v>2.7269334818321198</v>
      </c>
      <c r="M91" s="1">
        <v>8.0488663724083698E-3</v>
      </c>
      <c r="N91" s="1" t="str">
        <f t="shared" si="6"/>
        <v>Yes</v>
      </c>
      <c r="P91" s="1" t="s">
        <v>986</v>
      </c>
      <c r="Q91" s="1">
        <v>1.08262549618768</v>
      </c>
      <c r="R91" s="1">
        <v>1.2092576718220199E-3</v>
      </c>
      <c r="S91" s="1" t="str">
        <f t="shared" si="7"/>
        <v>Yes</v>
      </c>
      <c r="U91" s="8" t="s">
        <v>183</v>
      </c>
      <c r="V91" s="8" t="s">
        <v>29</v>
      </c>
      <c r="W91" s="9" t="s">
        <v>1094</v>
      </c>
      <c r="X91" s="9" t="s">
        <v>1095</v>
      </c>
      <c r="Y91" s="10">
        <v>-8.7601235891999991</v>
      </c>
      <c r="Z91" s="11">
        <v>-6.6744061629999996</v>
      </c>
      <c r="AA91" s="11">
        <v>2.1163809173518724E-7</v>
      </c>
      <c r="AB91" s="8" t="s">
        <v>1096</v>
      </c>
      <c r="AC91" s="8" t="s">
        <v>1097</v>
      </c>
      <c r="AD91" s="8" t="s">
        <v>1098</v>
      </c>
      <c r="AE91" s="8">
        <v>12</v>
      </c>
      <c r="AF91" s="12">
        <v>277</v>
      </c>
      <c r="AG91" s="13">
        <v>4.3321299638989168E-2</v>
      </c>
      <c r="AK91" s="12"/>
      <c r="AL91" s="12"/>
      <c r="AZ91" s="12"/>
    </row>
    <row r="92" spans="1:52" x14ac:dyDescent="0.3">
      <c r="A92" s="1" t="s">
        <v>961</v>
      </c>
      <c r="B92" s="1">
        <v>-2.0548792706828101</v>
      </c>
      <c r="C92" s="7">
        <v>5.95624057054315E-5</v>
      </c>
      <c r="D92" s="1" t="str">
        <f t="shared" si="4"/>
        <v>Yes</v>
      </c>
      <c r="E92" s="7"/>
      <c r="F92" s="1" t="s">
        <v>1099</v>
      </c>
      <c r="G92" s="1">
        <v>-1.52320012439194</v>
      </c>
      <c r="H92" s="7">
        <v>7.6506831207973401E-6</v>
      </c>
      <c r="I92" s="1" t="str">
        <f t="shared" si="5"/>
        <v>Yes</v>
      </c>
      <c r="K92" s="1" t="s">
        <v>1100</v>
      </c>
      <c r="L92" s="1">
        <v>1.86456052424399</v>
      </c>
      <c r="M92" s="1">
        <v>8.11286287899406E-3</v>
      </c>
      <c r="N92" s="1" t="str">
        <f t="shared" si="6"/>
        <v>Yes</v>
      </c>
      <c r="P92" s="1" t="s">
        <v>764</v>
      </c>
      <c r="Q92" s="1">
        <v>1.17589718409408</v>
      </c>
      <c r="R92" s="1">
        <v>1.32456907444471E-3</v>
      </c>
      <c r="S92" s="1" t="str">
        <f t="shared" si="7"/>
        <v>Yes</v>
      </c>
      <c r="U92" s="8" t="s">
        <v>565</v>
      </c>
      <c r="V92" s="8" t="s">
        <v>29</v>
      </c>
      <c r="W92" s="9" t="s">
        <v>1101</v>
      </c>
      <c r="X92" s="9" t="s">
        <v>1102</v>
      </c>
      <c r="Y92" s="10">
        <v>-8.7350177472000006</v>
      </c>
      <c r="Z92" s="11">
        <v>-6.6528456016000002</v>
      </c>
      <c r="AA92" s="11">
        <v>2.2241004521971462E-7</v>
      </c>
      <c r="AB92" s="8" t="s">
        <v>1103</v>
      </c>
      <c r="AC92" s="8" t="s">
        <v>1104</v>
      </c>
      <c r="AD92" s="8" t="s">
        <v>1105</v>
      </c>
      <c r="AE92" s="8">
        <v>9</v>
      </c>
      <c r="AF92" s="12">
        <v>277</v>
      </c>
      <c r="AG92" s="13">
        <v>3.2490974729241874E-2</v>
      </c>
      <c r="AK92" s="12"/>
      <c r="AL92" s="12"/>
      <c r="AZ92" s="12"/>
    </row>
    <row r="93" spans="1:52" x14ac:dyDescent="0.3">
      <c r="A93" s="1" t="s">
        <v>1106</v>
      </c>
      <c r="B93" s="1">
        <v>-3.5204368049636998</v>
      </c>
      <c r="C93" s="7">
        <v>5.9638302761267602E-5</v>
      </c>
      <c r="D93" s="1" t="str">
        <f t="shared" si="4"/>
        <v>Yes</v>
      </c>
      <c r="E93" s="7"/>
      <c r="F93" s="1" t="s">
        <v>287</v>
      </c>
      <c r="G93" s="1">
        <v>-1.63373836346505</v>
      </c>
      <c r="H93" s="7">
        <v>7.7691254224303706E-6</v>
      </c>
      <c r="I93" s="1" t="str">
        <f t="shared" si="5"/>
        <v>Yes</v>
      </c>
      <c r="K93" s="1" t="s">
        <v>1107</v>
      </c>
      <c r="L93" s="1">
        <v>1.2170997757798001</v>
      </c>
      <c r="M93" s="1">
        <v>8.11286287899406E-3</v>
      </c>
      <c r="N93" s="1" t="str">
        <f t="shared" si="6"/>
        <v>Yes</v>
      </c>
      <c r="P93" s="1" t="s">
        <v>1108</v>
      </c>
      <c r="Q93" s="1">
        <v>1.3540704596998301</v>
      </c>
      <c r="R93" s="1">
        <v>1.32456907444471E-3</v>
      </c>
      <c r="S93" s="1" t="str">
        <f t="shared" si="7"/>
        <v>Yes</v>
      </c>
      <c r="U93" s="8" t="s">
        <v>988</v>
      </c>
      <c r="V93" s="8" t="s">
        <v>29</v>
      </c>
      <c r="W93" s="9" t="s">
        <v>1109</v>
      </c>
      <c r="X93" s="9" t="s">
        <v>1110</v>
      </c>
      <c r="Y93" s="10">
        <v>-8.7090684552000006</v>
      </c>
      <c r="Z93" s="11">
        <v>-6.6339012112000004</v>
      </c>
      <c r="AA93" s="11">
        <v>2.3232652085060064E-7</v>
      </c>
      <c r="AB93" s="8" t="s">
        <v>1111</v>
      </c>
      <c r="AC93" s="8" t="s">
        <v>1112</v>
      </c>
      <c r="AD93" s="8" t="s">
        <v>1113</v>
      </c>
      <c r="AE93" s="8">
        <v>14</v>
      </c>
      <c r="AF93" s="12">
        <v>277</v>
      </c>
      <c r="AG93" s="13">
        <v>5.0541516245487361E-2</v>
      </c>
      <c r="AK93" s="12"/>
      <c r="AL93" s="12"/>
      <c r="AZ93" s="12"/>
    </row>
    <row r="94" spans="1:52" x14ac:dyDescent="0.3">
      <c r="A94" s="1" t="s">
        <v>1114</v>
      </c>
      <c r="B94" s="1">
        <v>-1.2130197866483401</v>
      </c>
      <c r="C94" s="7">
        <v>6.1969387386938502E-5</v>
      </c>
      <c r="D94" s="1" t="str">
        <f t="shared" si="4"/>
        <v>Yes</v>
      </c>
      <c r="E94" s="7"/>
      <c r="F94" s="1" t="s">
        <v>944</v>
      </c>
      <c r="G94" s="1">
        <v>-2.0273695165615999</v>
      </c>
      <c r="H94" s="7">
        <v>8.0250513876739202E-6</v>
      </c>
      <c r="I94" s="1" t="str">
        <f t="shared" si="5"/>
        <v>Yes</v>
      </c>
      <c r="K94" s="1" t="s">
        <v>1115</v>
      </c>
      <c r="L94" s="1">
        <v>1.1461910786901801</v>
      </c>
      <c r="M94" s="1">
        <v>9.1923666603308998E-3</v>
      </c>
      <c r="N94" s="1" t="str">
        <f t="shared" si="6"/>
        <v>No</v>
      </c>
      <c r="P94" s="1" t="s">
        <v>1116</v>
      </c>
      <c r="Q94" s="1">
        <v>1.54056891930947</v>
      </c>
      <c r="R94" s="1">
        <v>1.38255531795977E-3</v>
      </c>
      <c r="S94" s="1" t="str">
        <f t="shared" si="7"/>
        <v>Yes</v>
      </c>
      <c r="U94" s="8" t="s">
        <v>845</v>
      </c>
      <c r="V94" s="8" t="s">
        <v>29</v>
      </c>
      <c r="W94" s="9" t="s">
        <v>1117</v>
      </c>
      <c r="X94" s="9" t="s">
        <v>1118</v>
      </c>
      <c r="Y94" s="10">
        <v>-8.6662645302999994</v>
      </c>
      <c r="Z94" s="11">
        <v>-6.5979909942999999</v>
      </c>
      <c r="AA94" s="11">
        <v>2.5235331009060219E-7</v>
      </c>
      <c r="AB94" s="8" t="s">
        <v>1119</v>
      </c>
      <c r="AC94" s="8" t="s">
        <v>1120</v>
      </c>
      <c r="AD94" s="8" t="s">
        <v>1121</v>
      </c>
      <c r="AE94" s="8">
        <v>11</v>
      </c>
      <c r="AF94" s="12">
        <v>277</v>
      </c>
      <c r="AG94" s="13">
        <v>3.9711191335740074E-2</v>
      </c>
      <c r="AK94" s="12"/>
      <c r="AL94" s="12"/>
      <c r="AZ94" s="12"/>
    </row>
    <row r="95" spans="1:52" x14ac:dyDescent="0.3">
      <c r="A95" s="1" t="s">
        <v>1122</v>
      </c>
      <c r="B95" s="1">
        <v>-3.53971611266368</v>
      </c>
      <c r="C95" s="7">
        <v>6.53162761763619E-5</v>
      </c>
      <c r="D95" s="1" t="str">
        <f t="shared" si="4"/>
        <v>Yes</v>
      </c>
      <c r="E95" s="7"/>
      <c r="F95" s="1" t="s">
        <v>1123</v>
      </c>
      <c r="G95" s="1">
        <v>-2.05656103332544</v>
      </c>
      <c r="H95" s="7">
        <v>8.1568308569875105E-6</v>
      </c>
      <c r="I95" s="1" t="str">
        <f t="shared" si="5"/>
        <v>Yes</v>
      </c>
      <c r="K95" s="1" t="s">
        <v>1124</v>
      </c>
      <c r="L95" s="1">
        <v>1.1812941573740099</v>
      </c>
      <c r="M95" s="1">
        <v>9.1923666603308998E-3</v>
      </c>
      <c r="N95" s="1" t="str">
        <f t="shared" si="6"/>
        <v>No</v>
      </c>
      <c r="P95" s="1" t="s">
        <v>1125</v>
      </c>
      <c r="Q95" s="1">
        <v>2.0716791392931402</v>
      </c>
      <c r="R95" s="1">
        <v>1.38725688675487E-3</v>
      </c>
      <c r="S95" s="1" t="str">
        <f t="shared" si="7"/>
        <v>Yes</v>
      </c>
      <c r="U95" s="8" t="s">
        <v>137</v>
      </c>
      <c r="V95" s="8" t="s">
        <v>29</v>
      </c>
      <c r="W95" s="9" t="s">
        <v>1126</v>
      </c>
      <c r="X95" s="9" t="s">
        <v>1127</v>
      </c>
      <c r="Y95" s="10">
        <v>-8.6471464792999999</v>
      </c>
      <c r="Z95" s="11">
        <v>-6.5822791919999997</v>
      </c>
      <c r="AA95" s="11">
        <v>2.6165004152493142E-7</v>
      </c>
      <c r="AB95" s="8" t="s">
        <v>957</v>
      </c>
      <c r="AC95" s="8" t="s">
        <v>958</v>
      </c>
      <c r="AD95" s="8" t="s">
        <v>1128</v>
      </c>
      <c r="AE95" s="8">
        <v>9</v>
      </c>
      <c r="AF95" s="12">
        <v>277</v>
      </c>
      <c r="AG95" s="13">
        <v>3.2490974729241874E-2</v>
      </c>
      <c r="AK95" s="12"/>
      <c r="AL95" s="12"/>
      <c r="AZ95" s="12"/>
    </row>
    <row r="96" spans="1:52" x14ac:dyDescent="0.3">
      <c r="A96" s="1" t="s">
        <v>1129</v>
      </c>
      <c r="B96" s="1">
        <v>-1.6864958178493901</v>
      </c>
      <c r="C96" s="7">
        <v>7.3486542216346997E-5</v>
      </c>
      <c r="D96" s="1" t="str">
        <f t="shared" si="4"/>
        <v>Yes</v>
      </c>
      <c r="E96" s="7"/>
      <c r="F96" s="1" t="s">
        <v>1130</v>
      </c>
      <c r="G96" s="1">
        <v>-5.0432624770038297</v>
      </c>
      <c r="H96" s="7">
        <v>8.1568308569875105E-6</v>
      </c>
      <c r="I96" s="1" t="str">
        <f t="shared" si="5"/>
        <v>No</v>
      </c>
      <c r="K96" s="1" t="s">
        <v>871</v>
      </c>
      <c r="L96" s="1">
        <v>1.1929250865047401</v>
      </c>
      <c r="M96" s="1">
        <v>9.5136755644446708E-3</v>
      </c>
      <c r="N96" s="1" t="str">
        <f t="shared" si="6"/>
        <v>Yes</v>
      </c>
      <c r="P96" s="1" t="s">
        <v>1004</v>
      </c>
      <c r="Q96" s="1">
        <v>1.82529803359858</v>
      </c>
      <c r="R96" s="1">
        <v>1.41229404063494E-3</v>
      </c>
      <c r="S96" s="1" t="str">
        <f t="shared" si="7"/>
        <v>Yes</v>
      </c>
      <c r="U96" s="8" t="s">
        <v>381</v>
      </c>
      <c r="V96" s="8" t="s">
        <v>29</v>
      </c>
      <c r="W96" s="9" t="s">
        <v>1131</v>
      </c>
      <c r="X96" s="9" t="s">
        <v>1132</v>
      </c>
      <c r="Y96" s="10">
        <v>-8.6338619791000006</v>
      </c>
      <c r="Z96" s="11">
        <v>-6.5723744324000002</v>
      </c>
      <c r="AA96" s="11">
        <v>2.6768594419175565E-7</v>
      </c>
      <c r="AB96" s="8" t="s">
        <v>1133</v>
      </c>
      <c r="AC96" s="8" t="s">
        <v>1134</v>
      </c>
      <c r="AD96" s="8" t="s">
        <v>1135</v>
      </c>
      <c r="AE96" s="8">
        <v>18</v>
      </c>
      <c r="AF96" s="12">
        <v>277</v>
      </c>
      <c r="AG96" s="13">
        <v>6.4981949458483748E-2</v>
      </c>
      <c r="AK96" s="12"/>
      <c r="AL96" s="12"/>
      <c r="AZ96" s="12"/>
    </row>
    <row r="97" spans="1:52" x14ac:dyDescent="0.3">
      <c r="A97" s="1" t="s">
        <v>799</v>
      </c>
      <c r="B97" s="1">
        <v>-1.58671583921701</v>
      </c>
      <c r="C97" s="7">
        <v>7.4447017574900899E-5</v>
      </c>
      <c r="D97" s="1" t="str">
        <f t="shared" si="4"/>
        <v>Yes</v>
      </c>
      <c r="E97" s="7"/>
      <c r="F97" s="1" t="s">
        <v>1136</v>
      </c>
      <c r="G97" s="1">
        <v>-1.3399526558030299</v>
      </c>
      <c r="H97" s="7">
        <v>8.1568308569875105E-6</v>
      </c>
      <c r="I97" s="1" t="str">
        <f t="shared" si="5"/>
        <v>Yes</v>
      </c>
      <c r="K97" s="1" t="s">
        <v>1137</v>
      </c>
      <c r="L97" s="1">
        <v>1.0080417755153099</v>
      </c>
      <c r="M97" s="1">
        <v>9.5221774997227195E-3</v>
      </c>
      <c r="N97" s="1" t="str">
        <f t="shared" si="6"/>
        <v>No</v>
      </c>
      <c r="P97" s="1" t="s">
        <v>1138</v>
      </c>
      <c r="Q97" s="1">
        <v>2.16223098587129</v>
      </c>
      <c r="R97" s="1">
        <v>1.41229404063494E-3</v>
      </c>
      <c r="S97" s="1" t="str">
        <f t="shared" si="7"/>
        <v>Yes</v>
      </c>
      <c r="U97" s="8" t="s">
        <v>28</v>
      </c>
      <c r="V97" s="8" t="s">
        <v>29</v>
      </c>
      <c r="W97" s="9" t="s">
        <v>1139</v>
      </c>
      <c r="X97" s="9" t="s">
        <v>1140</v>
      </c>
      <c r="Y97" s="10">
        <v>-8.4712405282999992</v>
      </c>
      <c r="Z97" s="11">
        <v>-6.4294970398000002</v>
      </c>
      <c r="AA97" s="11">
        <v>3.7196575651371704E-7</v>
      </c>
      <c r="AB97" s="8" t="s">
        <v>1141</v>
      </c>
      <c r="AC97" s="8" t="s">
        <v>1142</v>
      </c>
      <c r="AD97" s="8" t="s">
        <v>1143</v>
      </c>
      <c r="AE97" s="8">
        <v>11</v>
      </c>
      <c r="AF97" s="12">
        <v>277</v>
      </c>
      <c r="AG97" s="13">
        <v>3.9711191335740074E-2</v>
      </c>
      <c r="AK97" s="12"/>
      <c r="AL97" s="12"/>
      <c r="AZ97" s="12"/>
    </row>
    <row r="98" spans="1:52" x14ac:dyDescent="0.3">
      <c r="A98" s="1" t="s">
        <v>1144</v>
      </c>
      <c r="B98" s="1">
        <v>-1.4301727117499401</v>
      </c>
      <c r="C98" s="7">
        <v>8.7695460106411406E-5</v>
      </c>
      <c r="D98" s="1" t="str">
        <f t="shared" si="4"/>
        <v>Yes</v>
      </c>
      <c r="E98" s="7"/>
      <c r="F98" s="1" t="s">
        <v>868</v>
      </c>
      <c r="G98" s="1">
        <v>-1.6973794728627001</v>
      </c>
      <c r="H98" s="7">
        <v>8.8789287590966402E-6</v>
      </c>
      <c r="I98" s="1" t="str">
        <f t="shared" si="5"/>
        <v>Yes</v>
      </c>
      <c r="K98" s="1" t="s">
        <v>1145</v>
      </c>
      <c r="L98" s="1">
        <v>1.0922829513440599</v>
      </c>
      <c r="M98" s="1">
        <v>9.7653881849115304E-3</v>
      </c>
      <c r="N98" s="1" t="str">
        <f t="shared" si="6"/>
        <v>Yes</v>
      </c>
      <c r="P98" s="1" t="s">
        <v>1146</v>
      </c>
      <c r="Q98" s="1">
        <v>1.02113714805273</v>
      </c>
      <c r="R98" s="1">
        <v>1.48913217842647E-3</v>
      </c>
      <c r="S98" s="1" t="str">
        <f t="shared" si="7"/>
        <v>No</v>
      </c>
      <c r="U98" s="8" t="s">
        <v>137</v>
      </c>
      <c r="V98" s="8" t="s">
        <v>29</v>
      </c>
      <c r="W98" s="9" t="s">
        <v>1147</v>
      </c>
      <c r="X98" s="9" t="s">
        <v>1148</v>
      </c>
      <c r="Y98" s="10">
        <v>-8.4573707014000004</v>
      </c>
      <c r="Z98" s="11">
        <v>-6.4188323528</v>
      </c>
      <c r="AA98" s="11">
        <v>3.8121295155908269E-7</v>
      </c>
      <c r="AB98" s="8" t="s">
        <v>1077</v>
      </c>
      <c r="AC98" s="8" t="s">
        <v>1078</v>
      </c>
      <c r="AD98" s="8" t="s">
        <v>1149</v>
      </c>
      <c r="AE98" s="8">
        <v>19</v>
      </c>
      <c r="AF98" s="12">
        <v>277</v>
      </c>
      <c r="AG98" s="13">
        <v>6.8592057761732855E-2</v>
      </c>
      <c r="AK98" s="12"/>
      <c r="AL98" s="12"/>
      <c r="AZ98" s="12"/>
    </row>
    <row r="99" spans="1:52" x14ac:dyDescent="0.3">
      <c r="A99" s="1" t="s">
        <v>1150</v>
      </c>
      <c r="B99" s="1">
        <v>-1.06714353235281</v>
      </c>
      <c r="C99" s="7">
        <v>9.2466995398472895E-5</v>
      </c>
      <c r="D99" s="1" t="str">
        <f t="shared" si="4"/>
        <v>No</v>
      </c>
      <c r="E99" s="7"/>
      <c r="F99" s="1" t="s">
        <v>919</v>
      </c>
      <c r="G99" s="1">
        <v>-1.2337683337441601</v>
      </c>
      <c r="H99" s="7">
        <v>8.8789287590966402E-6</v>
      </c>
      <c r="I99" s="1" t="str">
        <f t="shared" si="5"/>
        <v>Yes</v>
      </c>
      <c r="K99" s="1" t="s">
        <v>884</v>
      </c>
      <c r="L99" s="1">
        <v>2.0886661588152999</v>
      </c>
      <c r="M99" s="1">
        <v>9.9136538948107894E-3</v>
      </c>
      <c r="N99" s="1" t="str">
        <f t="shared" si="6"/>
        <v>Yes</v>
      </c>
      <c r="P99" s="1" t="s">
        <v>1145</v>
      </c>
      <c r="Q99" s="1">
        <v>1.0122466813813999</v>
      </c>
      <c r="R99" s="1">
        <v>1.5978392708023801E-3</v>
      </c>
      <c r="S99" s="1" t="str">
        <f t="shared" si="7"/>
        <v>Yes</v>
      </c>
      <c r="U99" s="8" t="s">
        <v>137</v>
      </c>
      <c r="V99" s="8" t="s">
        <v>29</v>
      </c>
      <c r="W99" s="9" t="s">
        <v>1151</v>
      </c>
      <c r="X99" s="9" t="s">
        <v>1152</v>
      </c>
      <c r="Y99" s="10">
        <v>-8.4502792042999992</v>
      </c>
      <c r="Z99" s="11">
        <v>-6.4164619526999997</v>
      </c>
      <c r="AA99" s="11">
        <v>3.8329931868846447E-7</v>
      </c>
      <c r="AB99" s="8" t="s">
        <v>816</v>
      </c>
      <c r="AC99" s="8" t="s">
        <v>817</v>
      </c>
      <c r="AD99" s="8" t="s">
        <v>1153</v>
      </c>
      <c r="AE99" s="8">
        <v>12</v>
      </c>
      <c r="AF99" s="12">
        <v>277</v>
      </c>
      <c r="AG99" s="13">
        <v>4.3321299638989168E-2</v>
      </c>
      <c r="AK99" s="12"/>
      <c r="AL99" s="12"/>
      <c r="AZ99" s="12"/>
    </row>
    <row r="100" spans="1:52" x14ac:dyDescent="0.3">
      <c r="A100" s="1" t="s">
        <v>869</v>
      </c>
      <c r="B100" s="1">
        <v>-1.2112431941240001</v>
      </c>
      <c r="C100" s="7">
        <v>9.6019967740317301E-5</v>
      </c>
      <c r="D100" s="1" t="str">
        <f t="shared" si="4"/>
        <v>Yes</v>
      </c>
      <c r="E100" s="7"/>
      <c r="F100" s="1" t="s">
        <v>911</v>
      </c>
      <c r="G100" s="1">
        <v>-1.22414724630651</v>
      </c>
      <c r="H100" s="7">
        <v>1.18184788009728E-5</v>
      </c>
      <c r="I100" s="1" t="str">
        <f t="shared" si="5"/>
        <v>Yes</v>
      </c>
      <c r="K100" s="1" t="s">
        <v>977</v>
      </c>
      <c r="L100" s="1">
        <v>1.30462110588215</v>
      </c>
      <c r="M100" s="1">
        <v>1.0065250025827E-2</v>
      </c>
      <c r="N100" s="1" t="str">
        <f t="shared" si="6"/>
        <v>Yes</v>
      </c>
      <c r="P100" s="1" t="s">
        <v>1154</v>
      </c>
      <c r="Q100" s="1">
        <v>2.72618416075355</v>
      </c>
      <c r="R100" s="1">
        <v>1.7418298405036401E-3</v>
      </c>
      <c r="S100" s="1" t="str">
        <f t="shared" si="7"/>
        <v>No</v>
      </c>
      <c r="U100" s="8" t="s">
        <v>137</v>
      </c>
      <c r="V100" s="8" t="s">
        <v>29</v>
      </c>
      <c r="W100" s="9" t="s">
        <v>1155</v>
      </c>
      <c r="X100" s="9" t="s">
        <v>1156</v>
      </c>
      <c r="Y100" s="10">
        <v>-8.4486601232999998</v>
      </c>
      <c r="Z100" s="11">
        <v>-6.4164619526999997</v>
      </c>
      <c r="AA100" s="11">
        <v>3.8329931868846447E-7</v>
      </c>
      <c r="AB100" s="8" t="s">
        <v>1157</v>
      </c>
      <c r="AC100" s="8" t="s">
        <v>1158</v>
      </c>
      <c r="AD100" s="8" t="s">
        <v>1159</v>
      </c>
      <c r="AE100" s="8">
        <v>16</v>
      </c>
      <c r="AF100" s="12">
        <v>277</v>
      </c>
      <c r="AG100" s="13">
        <v>5.7761732851985562E-2</v>
      </c>
      <c r="AK100" s="12"/>
      <c r="AL100" s="12"/>
      <c r="AZ100" s="12"/>
    </row>
    <row r="101" spans="1:52" x14ac:dyDescent="0.3">
      <c r="A101" s="1" t="s">
        <v>1160</v>
      </c>
      <c r="B101" s="1">
        <v>-1.9363439092794901</v>
      </c>
      <c r="C101" s="7">
        <v>9.7106104769787696E-5</v>
      </c>
      <c r="D101" s="1" t="str">
        <f t="shared" si="4"/>
        <v>Yes</v>
      </c>
      <c r="E101" s="7"/>
      <c r="F101" s="1" t="s">
        <v>1161</v>
      </c>
      <c r="G101" s="1">
        <v>-2.9694234709084801</v>
      </c>
      <c r="H101" s="7">
        <v>1.4050067281240699E-5</v>
      </c>
      <c r="I101" s="1" t="str">
        <f t="shared" si="5"/>
        <v>No</v>
      </c>
      <c r="K101" s="1" t="s">
        <v>1162</v>
      </c>
      <c r="L101" s="1">
        <v>1.44842679901378</v>
      </c>
      <c r="M101" s="1">
        <v>1.0391164633938001E-2</v>
      </c>
      <c r="N101" s="1" t="str">
        <f t="shared" si="6"/>
        <v>Yes</v>
      </c>
      <c r="P101" s="1" t="s">
        <v>1163</v>
      </c>
      <c r="Q101" s="1">
        <v>6.5619706558610602</v>
      </c>
      <c r="R101" s="1">
        <v>1.9783215514900501E-3</v>
      </c>
      <c r="S101" s="1" t="str">
        <f t="shared" si="7"/>
        <v>Yes</v>
      </c>
      <c r="U101" s="8" t="s">
        <v>28</v>
      </c>
      <c r="V101" s="8" t="s">
        <v>29</v>
      </c>
      <c r="W101" s="9" t="s">
        <v>1164</v>
      </c>
      <c r="X101" s="9" t="s">
        <v>1165</v>
      </c>
      <c r="Y101" s="10">
        <v>-8.3776367623999999</v>
      </c>
      <c r="Z101" s="11">
        <v>-6.3547786181000001</v>
      </c>
      <c r="AA101" s="11">
        <v>4.4179559556137136E-7</v>
      </c>
      <c r="AB101" s="8" t="s">
        <v>1166</v>
      </c>
      <c r="AC101" s="8" t="s">
        <v>1167</v>
      </c>
      <c r="AD101" s="8" t="s">
        <v>1168</v>
      </c>
      <c r="AE101" s="8">
        <v>16</v>
      </c>
      <c r="AF101" s="12">
        <v>277</v>
      </c>
      <c r="AG101" s="13">
        <v>5.7761732851985562E-2</v>
      </c>
      <c r="AK101" s="12"/>
      <c r="AL101" s="12"/>
      <c r="AZ101" s="12"/>
    </row>
    <row r="102" spans="1:52" x14ac:dyDescent="0.3">
      <c r="A102" s="1" t="s">
        <v>1169</v>
      </c>
      <c r="B102" s="1">
        <v>-1.5525463524974801</v>
      </c>
      <c r="C102" s="1">
        <v>1.1094562354054599E-4</v>
      </c>
      <c r="D102" s="1" t="str">
        <f t="shared" si="4"/>
        <v>Yes</v>
      </c>
      <c r="F102" s="1" t="s">
        <v>1169</v>
      </c>
      <c r="G102" s="1">
        <v>-1.38560884714349</v>
      </c>
      <c r="H102" s="7">
        <v>1.52017886097579E-5</v>
      </c>
      <c r="I102" s="1" t="str">
        <f t="shared" si="5"/>
        <v>Yes</v>
      </c>
      <c r="K102" s="1" t="s">
        <v>862</v>
      </c>
      <c r="L102" s="1">
        <v>1.2027330354891199</v>
      </c>
      <c r="M102" s="1">
        <v>1.0681062061915599E-2</v>
      </c>
      <c r="N102" s="1" t="str">
        <f t="shared" si="6"/>
        <v>Yes</v>
      </c>
      <c r="P102" s="1" t="s">
        <v>772</v>
      </c>
      <c r="Q102" s="1">
        <v>1.18243227158833</v>
      </c>
      <c r="R102" s="1">
        <v>2.0096845126065101E-3</v>
      </c>
      <c r="S102" s="1" t="str">
        <f t="shared" si="7"/>
        <v>Yes</v>
      </c>
      <c r="U102" s="8" t="s">
        <v>137</v>
      </c>
      <c r="V102" s="8" t="s">
        <v>29</v>
      </c>
      <c r="W102" s="9" t="s">
        <v>1170</v>
      </c>
      <c r="X102" s="9" t="s">
        <v>1171</v>
      </c>
      <c r="Y102" s="10">
        <v>-8.3179894669000003</v>
      </c>
      <c r="Z102" s="11">
        <v>-6.3012482474000002</v>
      </c>
      <c r="AA102" s="11">
        <v>4.9974879152990044E-7</v>
      </c>
      <c r="AB102" s="8" t="s">
        <v>1172</v>
      </c>
      <c r="AC102" s="8" t="s">
        <v>1173</v>
      </c>
      <c r="AD102" s="8" t="s">
        <v>1174</v>
      </c>
      <c r="AE102" s="8">
        <v>6</v>
      </c>
      <c r="AF102" s="12">
        <v>277</v>
      </c>
      <c r="AG102" s="13">
        <v>2.1660649819494584E-2</v>
      </c>
      <c r="AK102" s="12"/>
      <c r="AL102" s="12"/>
      <c r="AZ102" s="12"/>
    </row>
    <row r="103" spans="1:52" x14ac:dyDescent="0.3">
      <c r="A103" s="1" t="s">
        <v>1175</v>
      </c>
      <c r="B103" s="1">
        <v>-2.74189100528559</v>
      </c>
      <c r="C103" s="1">
        <v>1.1269270033366299E-4</v>
      </c>
      <c r="D103" s="1" t="str">
        <f t="shared" si="4"/>
        <v>Yes</v>
      </c>
      <c r="F103" s="1" t="s">
        <v>24</v>
      </c>
      <c r="G103" s="1">
        <v>-7.4417073423208997</v>
      </c>
      <c r="H103" s="7">
        <v>1.5832592373596E-5</v>
      </c>
      <c r="I103" s="1" t="str">
        <f t="shared" si="5"/>
        <v>Yes</v>
      </c>
      <c r="K103" s="1" t="s">
        <v>1176</v>
      </c>
      <c r="L103" s="1">
        <v>2.7785040657988902</v>
      </c>
      <c r="M103" s="1">
        <v>1.08278911864491E-2</v>
      </c>
      <c r="N103" s="1" t="str">
        <f t="shared" si="6"/>
        <v>No</v>
      </c>
      <c r="P103" s="1" t="s">
        <v>1100</v>
      </c>
      <c r="Q103" s="1">
        <v>1.7564443676697401</v>
      </c>
      <c r="R103" s="1">
        <v>2.015178613076E-3</v>
      </c>
      <c r="S103" s="1" t="str">
        <f t="shared" si="7"/>
        <v>Yes</v>
      </c>
      <c r="U103" s="8" t="s">
        <v>923</v>
      </c>
      <c r="V103" s="8" t="s">
        <v>29</v>
      </c>
      <c r="W103" s="9" t="s">
        <v>1177</v>
      </c>
      <c r="X103" s="9" t="s">
        <v>1178</v>
      </c>
      <c r="Y103" s="10">
        <v>-8.2969274005999996</v>
      </c>
      <c r="Z103" s="11">
        <v>-6.2892029993999996</v>
      </c>
      <c r="AA103" s="11">
        <v>5.138034317015685E-7</v>
      </c>
      <c r="AB103" s="8" t="s">
        <v>1179</v>
      </c>
      <c r="AC103" s="8" t="s">
        <v>1180</v>
      </c>
      <c r="AD103" s="8" t="s">
        <v>1181</v>
      </c>
      <c r="AE103" s="8">
        <v>10</v>
      </c>
      <c r="AF103" s="12">
        <v>277</v>
      </c>
      <c r="AG103" s="13">
        <v>3.6101083032490974E-2</v>
      </c>
      <c r="AK103" s="12"/>
      <c r="AL103" s="12"/>
      <c r="AZ103" s="12"/>
    </row>
    <row r="104" spans="1:52" x14ac:dyDescent="0.3">
      <c r="A104" s="1" t="s">
        <v>1182</v>
      </c>
      <c r="B104" s="1">
        <v>-1.5675087288013401</v>
      </c>
      <c r="C104" s="1">
        <v>1.1560356060398399E-4</v>
      </c>
      <c r="D104" s="1" t="str">
        <f t="shared" si="4"/>
        <v>Yes</v>
      </c>
      <c r="F104" s="1" t="s">
        <v>1183</v>
      </c>
      <c r="G104" s="1">
        <v>-1.0440105745531401</v>
      </c>
      <c r="H104" s="7">
        <v>1.78761343722815E-5</v>
      </c>
      <c r="I104" s="1" t="str">
        <f t="shared" si="5"/>
        <v>Yes</v>
      </c>
      <c r="K104" s="1" t="s">
        <v>1138</v>
      </c>
      <c r="L104" s="1">
        <v>2.2884261512466502</v>
      </c>
      <c r="M104" s="1">
        <v>1.08278911864491E-2</v>
      </c>
      <c r="N104" s="1" t="str">
        <f t="shared" si="6"/>
        <v>Yes</v>
      </c>
      <c r="P104" s="1" t="s">
        <v>1184</v>
      </c>
      <c r="Q104" s="1">
        <v>1.0038162790976699</v>
      </c>
      <c r="R104" s="1">
        <v>2.0656849240341898E-3</v>
      </c>
      <c r="S104" s="1" t="str">
        <f t="shared" si="7"/>
        <v>No</v>
      </c>
      <c r="U104" s="8" t="s">
        <v>137</v>
      </c>
      <c r="V104" s="8" t="s">
        <v>29</v>
      </c>
      <c r="W104" s="9" t="s">
        <v>1185</v>
      </c>
      <c r="X104" s="9" t="s">
        <v>1186</v>
      </c>
      <c r="Y104" s="10">
        <v>-8.2810398619000001</v>
      </c>
      <c r="Z104" s="11">
        <v>-6.2762799397000002</v>
      </c>
      <c r="AA104" s="11">
        <v>5.2932214080242577E-7</v>
      </c>
      <c r="AB104" s="8" t="s">
        <v>1077</v>
      </c>
      <c r="AC104" s="8" t="s">
        <v>1078</v>
      </c>
      <c r="AD104" s="8" t="s">
        <v>1187</v>
      </c>
      <c r="AE104" s="8">
        <v>19</v>
      </c>
      <c r="AF104" s="12">
        <v>277</v>
      </c>
      <c r="AG104" s="13">
        <v>6.8592057761732855E-2</v>
      </c>
      <c r="AK104" s="12"/>
      <c r="AL104" s="12"/>
      <c r="AZ104" s="12"/>
    </row>
    <row r="105" spans="1:52" x14ac:dyDescent="0.3">
      <c r="A105" s="1" t="s">
        <v>1188</v>
      </c>
      <c r="B105" s="1">
        <v>-1.4654668840752301</v>
      </c>
      <c r="C105" s="1">
        <v>1.1560356060398399E-4</v>
      </c>
      <c r="D105" s="1" t="str">
        <f t="shared" si="4"/>
        <v>Yes</v>
      </c>
      <c r="F105" s="1" t="s">
        <v>1189</v>
      </c>
      <c r="G105" s="1">
        <v>-3.2402745735763498</v>
      </c>
      <c r="H105" s="7">
        <v>1.8176439593356599E-5</v>
      </c>
      <c r="I105" s="1" t="str">
        <f t="shared" si="5"/>
        <v>Yes</v>
      </c>
      <c r="K105" s="1" t="s">
        <v>608</v>
      </c>
      <c r="L105" s="1">
        <v>1.29744618168061</v>
      </c>
      <c r="M105" s="1">
        <v>1.0888193416466199E-2</v>
      </c>
      <c r="N105" s="1" t="str">
        <f t="shared" si="6"/>
        <v>Yes</v>
      </c>
      <c r="P105" s="1" t="s">
        <v>1190</v>
      </c>
      <c r="Q105" s="1">
        <v>2.2460402304870599</v>
      </c>
      <c r="R105" s="1">
        <v>2.1134036580243202E-3</v>
      </c>
      <c r="S105" s="1" t="str">
        <f t="shared" si="7"/>
        <v>Yes</v>
      </c>
      <c r="U105" s="8" t="s">
        <v>923</v>
      </c>
      <c r="V105" s="8" t="s">
        <v>29</v>
      </c>
      <c r="W105" s="9" t="s">
        <v>1191</v>
      </c>
      <c r="X105" s="9" t="s">
        <v>1192</v>
      </c>
      <c r="Y105" s="10">
        <v>-8.2656051782999995</v>
      </c>
      <c r="Z105" s="11">
        <v>-6.2637896368000003</v>
      </c>
      <c r="AA105" s="11">
        <v>5.4476646247140036E-7</v>
      </c>
      <c r="AB105" s="8" t="s">
        <v>1193</v>
      </c>
      <c r="AC105" s="8" t="s">
        <v>1194</v>
      </c>
      <c r="AD105" s="8" t="s">
        <v>1195</v>
      </c>
      <c r="AE105" s="8">
        <v>10</v>
      </c>
      <c r="AF105" s="12">
        <v>277</v>
      </c>
      <c r="AG105" s="13">
        <v>3.6101083032490974E-2</v>
      </c>
      <c r="AK105" s="12"/>
      <c r="AL105" s="12"/>
      <c r="AZ105" s="12"/>
    </row>
    <row r="106" spans="1:52" x14ac:dyDescent="0.3">
      <c r="A106" s="1" t="s">
        <v>1196</v>
      </c>
      <c r="B106" s="1">
        <v>-1.9844420595513099</v>
      </c>
      <c r="C106" s="1">
        <v>1.1903693800382001E-4</v>
      </c>
      <c r="D106" s="1" t="str">
        <f t="shared" si="4"/>
        <v>Yes</v>
      </c>
      <c r="F106" s="1" t="s">
        <v>1197</v>
      </c>
      <c r="G106" s="1">
        <v>-7.40091415483516</v>
      </c>
      <c r="H106" s="7">
        <v>1.93246314499857E-5</v>
      </c>
      <c r="I106" s="1" t="str">
        <f t="shared" si="5"/>
        <v>No</v>
      </c>
      <c r="K106" s="1" t="s">
        <v>1108</v>
      </c>
      <c r="L106" s="1">
        <v>1.3111160719320101</v>
      </c>
      <c r="M106" s="1">
        <v>1.09453683539175E-2</v>
      </c>
      <c r="N106" s="1" t="str">
        <f t="shared" si="6"/>
        <v>Yes</v>
      </c>
      <c r="P106" s="1" t="s">
        <v>1198</v>
      </c>
      <c r="Q106" s="1">
        <v>1.3346478076845201</v>
      </c>
      <c r="R106" s="1">
        <v>2.2229692378716499E-3</v>
      </c>
      <c r="S106" s="1" t="str">
        <f t="shared" si="7"/>
        <v>Yes</v>
      </c>
      <c r="U106" s="8" t="s">
        <v>923</v>
      </c>
      <c r="V106" s="8" t="s">
        <v>29</v>
      </c>
      <c r="W106" s="9" t="s">
        <v>1199</v>
      </c>
      <c r="X106" s="9" t="s">
        <v>1200</v>
      </c>
      <c r="Y106" s="10">
        <v>-8.2377714395999995</v>
      </c>
      <c r="Z106" s="11">
        <v>-6.238880451</v>
      </c>
      <c r="AA106" s="11">
        <v>5.7692525275735826E-7</v>
      </c>
      <c r="AB106" s="8" t="s">
        <v>1201</v>
      </c>
      <c r="AC106" s="8" t="s">
        <v>1202</v>
      </c>
      <c r="AD106" s="8" t="s">
        <v>94</v>
      </c>
      <c r="AE106" s="8">
        <v>9</v>
      </c>
      <c r="AF106" s="12">
        <v>277</v>
      </c>
      <c r="AG106" s="13">
        <v>3.2490974729241874E-2</v>
      </c>
      <c r="AK106" s="12"/>
      <c r="AL106" s="12"/>
      <c r="AZ106" s="12"/>
    </row>
    <row r="107" spans="1:52" x14ac:dyDescent="0.3">
      <c r="A107" s="1" t="s">
        <v>1203</v>
      </c>
      <c r="B107" s="1">
        <v>-1.4498938920262401</v>
      </c>
      <c r="C107" s="1">
        <v>1.2409843559487601E-4</v>
      </c>
      <c r="D107" s="1" t="str">
        <f t="shared" si="4"/>
        <v>Yes</v>
      </c>
      <c r="F107" s="1" t="s">
        <v>1114</v>
      </c>
      <c r="G107" s="1">
        <v>-1.0099082787344</v>
      </c>
      <c r="H107" s="7">
        <v>2.1305422632077501E-5</v>
      </c>
      <c r="I107" s="1" t="str">
        <f t="shared" si="5"/>
        <v>Yes</v>
      </c>
      <c r="K107" s="1" t="s">
        <v>1198</v>
      </c>
      <c r="L107" s="1">
        <v>1.4868208192724099</v>
      </c>
      <c r="M107" s="1">
        <v>1.16808009368387E-2</v>
      </c>
      <c r="N107" s="1" t="str">
        <f t="shared" si="6"/>
        <v>Yes</v>
      </c>
      <c r="P107" s="1" t="s">
        <v>1107</v>
      </c>
      <c r="Q107" s="1">
        <v>1.0515820148342301</v>
      </c>
      <c r="R107" s="1">
        <v>2.5082067086996201E-3</v>
      </c>
      <c r="S107" s="1" t="str">
        <f t="shared" si="7"/>
        <v>Yes</v>
      </c>
      <c r="U107" s="8" t="s">
        <v>89</v>
      </c>
      <c r="V107" s="8" t="s">
        <v>29</v>
      </c>
      <c r="W107" s="9" t="s">
        <v>1204</v>
      </c>
      <c r="X107" s="9" t="s">
        <v>1205</v>
      </c>
      <c r="Y107" s="10">
        <v>-8.1805986575999992</v>
      </c>
      <c r="Z107" s="11">
        <v>-6.1894985912999996</v>
      </c>
      <c r="AA107" s="11">
        <v>6.4640009069283513E-7</v>
      </c>
      <c r="AB107" s="8" t="s">
        <v>1206</v>
      </c>
      <c r="AC107" s="8" t="s">
        <v>1207</v>
      </c>
      <c r="AD107" s="8" t="s">
        <v>1208</v>
      </c>
      <c r="AE107" s="8">
        <v>14</v>
      </c>
      <c r="AF107" s="12">
        <v>277</v>
      </c>
      <c r="AG107" s="13">
        <v>5.0541516245487361E-2</v>
      </c>
      <c r="AK107" s="12"/>
      <c r="AL107" s="12"/>
      <c r="AZ107" s="12"/>
    </row>
    <row r="108" spans="1:52" x14ac:dyDescent="0.3">
      <c r="A108" s="1" t="s">
        <v>1209</v>
      </c>
      <c r="B108" s="1">
        <v>-1.2469881387515001</v>
      </c>
      <c r="C108" s="1">
        <v>1.5723559347756701E-4</v>
      </c>
      <c r="D108" s="1" t="str">
        <f t="shared" si="4"/>
        <v>Yes</v>
      </c>
      <c r="F108" s="1" t="s">
        <v>994</v>
      </c>
      <c r="G108" s="1">
        <v>-2.1998259560460101</v>
      </c>
      <c r="H108" s="7">
        <v>2.14818994055212E-5</v>
      </c>
      <c r="I108" s="1" t="str">
        <f t="shared" si="5"/>
        <v>Yes</v>
      </c>
      <c r="K108" s="1" t="s">
        <v>1125</v>
      </c>
      <c r="L108" s="1">
        <v>2.0669430117760301</v>
      </c>
      <c r="M108" s="1">
        <v>1.16808009368387E-2</v>
      </c>
      <c r="N108" s="1" t="str">
        <f t="shared" si="6"/>
        <v>Yes</v>
      </c>
      <c r="P108" s="1" t="s">
        <v>1210</v>
      </c>
      <c r="Q108" s="1">
        <v>1.7569611685744499</v>
      </c>
      <c r="R108" s="1">
        <v>2.6117420768482398E-3</v>
      </c>
      <c r="S108" s="1" t="str">
        <f t="shared" si="7"/>
        <v>Yes</v>
      </c>
      <c r="U108" s="8" t="s">
        <v>406</v>
      </c>
      <c r="V108" s="8" t="s">
        <v>29</v>
      </c>
      <c r="W108" s="9" t="s">
        <v>1211</v>
      </c>
      <c r="X108" s="9" t="s">
        <v>1212</v>
      </c>
      <c r="Y108" s="10">
        <v>-8.1797322602999998</v>
      </c>
      <c r="Z108" s="11">
        <v>-6.1894985912999996</v>
      </c>
      <c r="AA108" s="11">
        <v>6.4640009069283513E-7</v>
      </c>
      <c r="AB108" s="8" t="s">
        <v>1213</v>
      </c>
      <c r="AC108" s="8" t="s">
        <v>1214</v>
      </c>
      <c r="AD108" s="8" t="s">
        <v>1215</v>
      </c>
      <c r="AE108" s="8">
        <v>18</v>
      </c>
      <c r="AF108" s="12">
        <v>277</v>
      </c>
      <c r="AG108" s="13">
        <v>6.4981949458483748E-2</v>
      </c>
      <c r="AK108" s="12"/>
      <c r="AL108" s="12"/>
      <c r="AZ108" s="12"/>
    </row>
    <row r="109" spans="1:52" x14ac:dyDescent="0.3">
      <c r="A109" s="1" t="s">
        <v>945</v>
      </c>
      <c r="B109" s="1">
        <v>-1.14630925446945</v>
      </c>
      <c r="C109" s="1">
        <v>1.6694626858730101E-4</v>
      </c>
      <c r="D109" s="1" t="str">
        <f t="shared" si="4"/>
        <v>Yes</v>
      </c>
      <c r="F109" s="1" t="s">
        <v>1216</v>
      </c>
      <c r="G109" s="1">
        <v>-2.8697987541009899</v>
      </c>
      <c r="H109" s="7">
        <v>2.1877740780701101E-5</v>
      </c>
      <c r="I109" s="1" t="str">
        <f t="shared" si="5"/>
        <v>Yes</v>
      </c>
      <c r="K109" s="1" t="s">
        <v>1163</v>
      </c>
      <c r="L109" s="1">
        <v>6.2973784247848501</v>
      </c>
      <c r="M109" s="1">
        <v>1.17289346891437E-2</v>
      </c>
      <c r="N109" s="1" t="str">
        <f t="shared" si="6"/>
        <v>Yes</v>
      </c>
      <c r="P109" s="1" t="s">
        <v>1217</v>
      </c>
      <c r="Q109" s="1">
        <v>1.19552147159448</v>
      </c>
      <c r="R109" s="1">
        <v>2.6224558391402999E-3</v>
      </c>
      <c r="S109" s="1" t="str">
        <f t="shared" si="7"/>
        <v>Yes</v>
      </c>
      <c r="U109" s="8" t="s">
        <v>56</v>
      </c>
      <c r="V109" s="8" t="s">
        <v>29</v>
      </c>
      <c r="W109" s="9" t="s">
        <v>1218</v>
      </c>
      <c r="X109" s="9" t="s">
        <v>1219</v>
      </c>
      <c r="Y109" s="10">
        <v>-8.1473431462000008</v>
      </c>
      <c r="Z109" s="11">
        <v>-6.1599573200000002</v>
      </c>
      <c r="AA109" s="11">
        <v>6.9189896348620712E-7</v>
      </c>
      <c r="AB109" s="8" t="s">
        <v>1220</v>
      </c>
      <c r="AC109" s="8" t="s">
        <v>1221</v>
      </c>
      <c r="AD109" s="8" t="s">
        <v>1222</v>
      </c>
      <c r="AE109" s="8">
        <v>14</v>
      </c>
      <c r="AF109" s="12">
        <v>277</v>
      </c>
      <c r="AG109" s="13">
        <v>5.0541516245487361E-2</v>
      </c>
      <c r="AK109" s="12"/>
      <c r="AL109" s="12"/>
      <c r="AZ109" s="12"/>
    </row>
    <row r="110" spans="1:52" x14ac:dyDescent="0.3">
      <c r="A110" s="1" t="s">
        <v>891</v>
      </c>
      <c r="B110" s="1">
        <v>-2.4878785429605901</v>
      </c>
      <c r="C110" s="1">
        <v>1.6694626858730101E-4</v>
      </c>
      <c r="D110" s="1" t="str">
        <f t="shared" si="4"/>
        <v>Yes</v>
      </c>
      <c r="F110" s="1" t="s">
        <v>1223</v>
      </c>
      <c r="G110" s="1">
        <v>-2.3424539240161799</v>
      </c>
      <c r="H110" s="7">
        <v>2.6851045857855302E-5</v>
      </c>
      <c r="I110" s="1" t="str">
        <f t="shared" si="5"/>
        <v>Yes</v>
      </c>
      <c r="K110" s="1" t="s">
        <v>844</v>
      </c>
      <c r="L110" s="1">
        <v>1.7688099292567701</v>
      </c>
      <c r="M110" s="1">
        <v>1.2215690435175499E-2</v>
      </c>
      <c r="N110" s="1" t="str">
        <f t="shared" si="6"/>
        <v>Yes</v>
      </c>
      <c r="P110" s="1" t="s">
        <v>1224</v>
      </c>
      <c r="Q110" s="1">
        <v>1.0994098779549899</v>
      </c>
      <c r="R110" s="1">
        <v>2.8959950609087101E-3</v>
      </c>
      <c r="S110" s="1" t="str">
        <f t="shared" si="7"/>
        <v>Yes</v>
      </c>
      <c r="U110" s="8" t="s">
        <v>821</v>
      </c>
      <c r="V110" s="8" t="s">
        <v>29</v>
      </c>
      <c r="W110" s="9" t="s">
        <v>1225</v>
      </c>
      <c r="X110" s="9" t="s">
        <v>1226</v>
      </c>
      <c r="Y110" s="10">
        <v>-8.1319305280999998</v>
      </c>
      <c r="Z110" s="11">
        <v>-6.1473739920000003</v>
      </c>
      <c r="AA110" s="11">
        <v>7.1223942211896525E-7</v>
      </c>
      <c r="AB110" s="8" t="s">
        <v>1053</v>
      </c>
      <c r="AC110" s="8" t="s">
        <v>1054</v>
      </c>
      <c r="AD110" s="8" t="s">
        <v>1227</v>
      </c>
      <c r="AE110" s="8">
        <v>11</v>
      </c>
      <c r="AF110" s="12">
        <v>277</v>
      </c>
      <c r="AG110" s="13">
        <v>3.9711191335740074E-2</v>
      </c>
      <c r="AK110" s="12"/>
      <c r="AL110" s="12"/>
      <c r="AZ110" s="12"/>
    </row>
    <row r="111" spans="1:52" x14ac:dyDescent="0.3">
      <c r="A111" s="1" t="s">
        <v>1228</v>
      </c>
      <c r="B111" s="1">
        <v>-1.5008346580821501</v>
      </c>
      <c r="C111" s="1">
        <v>1.8035358055767901E-4</v>
      </c>
      <c r="D111" s="1" t="str">
        <f t="shared" si="4"/>
        <v>Yes</v>
      </c>
      <c r="F111" s="1" t="s">
        <v>960</v>
      </c>
      <c r="G111" s="1">
        <v>-2.7515058169653099</v>
      </c>
      <c r="H111" s="7">
        <v>2.8197293133495099E-5</v>
      </c>
      <c r="I111" s="1" t="str">
        <f t="shared" si="5"/>
        <v>Yes</v>
      </c>
      <c r="K111" s="1" t="s">
        <v>1229</v>
      </c>
      <c r="L111" s="1">
        <v>1.3947627387614601</v>
      </c>
      <c r="M111" s="1">
        <v>1.226666011444E-2</v>
      </c>
      <c r="N111" s="1" t="str">
        <f t="shared" si="6"/>
        <v>Yes</v>
      </c>
      <c r="P111" s="1" t="s">
        <v>374</v>
      </c>
      <c r="Q111" s="1">
        <v>1.22353841542333</v>
      </c>
      <c r="R111" s="1">
        <v>2.9977016446572501E-3</v>
      </c>
      <c r="S111" s="1" t="str">
        <f t="shared" si="7"/>
        <v>Yes</v>
      </c>
      <c r="U111" s="8" t="s">
        <v>89</v>
      </c>
      <c r="V111" s="8" t="s">
        <v>29</v>
      </c>
      <c r="W111" s="9" t="s">
        <v>1230</v>
      </c>
      <c r="X111" s="9" t="s">
        <v>1231</v>
      </c>
      <c r="Y111" s="10">
        <v>-8.0669778653000002</v>
      </c>
      <c r="Z111" s="11">
        <v>-6.0962977327000001</v>
      </c>
      <c r="AA111" s="11">
        <v>8.0112865742725064E-7</v>
      </c>
      <c r="AB111" s="8" t="s">
        <v>1232</v>
      </c>
      <c r="AC111" s="8" t="s">
        <v>1233</v>
      </c>
      <c r="AD111" s="8" t="s">
        <v>1234</v>
      </c>
      <c r="AE111" s="8">
        <v>15</v>
      </c>
      <c r="AF111" s="12">
        <v>277</v>
      </c>
      <c r="AG111" s="13">
        <v>5.4151624548736461E-2</v>
      </c>
      <c r="AK111" s="12"/>
      <c r="AL111" s="12"/>
      <c r="AZ111" s="12"/>
    </row>
    <row r="112" spans="1:52" x14ac:dyDescent="0.3">
      <c r="A112" s="1" t="s">
        <v>1235</v>
      </c>
      <c r="B112" s="1">
        <v>-1.8807284716246899</v>
      </c>
      <c r="C112" s="1">
        <v>1.8035358055767901E-4</v>
      </c>
      <c r="D112" s="1" t="str">
        <f t="shared" si="4"/>
        <v>Yes</v>
      </c>
      <c r="F112" s="1" t="s">
        <v>1236</v>
      </c>
      <c r="G112" s="1">
        <v>-1.00896229858605</v>
      </c>
      <c r="H112" s="7">
        <v>2.8368045670552501E-5</v>
      </c>
      <c r="I112" s="1" t="str">
        <f t="shared" si="5"/>
        <v>Yes</v>
      </c>
      <c r="K112" s="1" t="s">
        <v>1074</v>
      </c>
      <c r="L112" s="1">
        <v>1.1202138315798</v>
      </c>
      <c r="M112" s="1">
        <v>1.24445320261455E-2</v>
      </c>
      <c r="N112" s="1" t="str">
        <f t="shared" si="6"/>
        <v>Yes</v>
      </c>
      <c r="P112" s="1" t="s">
        <v>1237</v>
      </c>
      <c r="Q112" s="1">
        <v>1.0693852123066601</v>
      </c>
      <c r="R112" s="1">
        <v>3.48999380797709E-3</v>
      </c>
      <c r="S112" s="1" t="str">
        <f t="shared" si="7"/>
        <v>Yes</v>
      </c>
      <c r="U112" s="8" t="s">
        <v>381</v>
      </c>
      <c r="V112" s="8" t="s">
        <v>29</v>
      </c>
      <c r="W112" s="9" t="s">
        <v>1238</v>
      </c>
      <c r="X112" s="9" t="s">
        <v>1239</v>
      </c>
      <c r="Y112" s="10">
        <v>-8.0327394500999993</v>
      </c>
      <c r="Z112" s="11">
        <v>-6.0647821757999996</v>
      </c>
      <c r="AA112" s="11">
        <v>8.6142569945412101E-7</v>
      </c>
      <c r="AB112" s="8" t="s">
        <v>1240</v>
      </c>
      <c r="AC112" s="8" t="s">
        <v>1241</v>
      </c>
      <c r="AD112" s="8" t="s">
        <v>1242</v>
      </c>
      <c r="AE112" s="8">
        <v>14</v>
      </c>
      <c r="AF112" s="12">
        <v>277</v>
      </c>
      <c r="AG112" s="13">
        <v>5.0541516245487361E-2</v>
      </c>
      <c r="AK112" s="12"/>
      <c r="AL112" s="12"/>
      <c r="AZ112" s="12"/>
    </row>
    <row r="113" spans="1:52" x14ac:dyDescent="0.3">
      <c r="A113" s="1" t="s">
        <v>1057</v>
      </c>
      <c r="B113" s="1">
        <v>-1.75355005624686</v>
      </c>
      <c r="C113" s="1">
        <v>1.84988705282418E-4</v>
      </c>
      <c r="D113" s="1" t="str">
        <f t="shared" si="4"/>
        <v>Yes</v>
      </c>
      <c r="F113" s="1" t="s">
        <v>1228</v>
      </c>
      <c r="G113" s="1">
        <v>-1.2225906032014</v>
      </c>
      <c r="H113" s="7">
        <v>2.8977062902119999E-5</v>
      </c>
      <c r="I113" s="1" t="str">
        <f t="shared" si="5"/>
        <v>Yes</v>
      </c>
      <c r="K113" s="1" t="s">
        <v>922</v>
      </c>
      <c r="L113" s="1">
        <v>1.46329254746028</v>
      </c>
      <c r="M113" s="1">
        <v>1.28244622661094E-2</v>
      </c>
      <c r="N113" s="1" t="str">
        <f t="shared" si="6"/>
        <v>Yes</v>
      </c>
      <c r="P113" s="1" t="s">
        <v>812</v>
      </c>
      <c r="Q113" s="1">
        <v>1.1568736398755699</v>
      </c>
      <c r="R113" s="1">
        <v>3.4981334622817E-3</v>
      </c>
      <c r="S113" s="1" t="str">
        <f t="shared" si="7"/>
        <v>Yes</v>
      </c>
      <c r="U113" s="8" t="s">
        <v>137</v>
      </c>
      <c r="V113" s="8" t="s">
        <v>29</v>
      </c>
      <c r="W113" s="9" t="s">
        <v>1243</v>
      </c>
      <c r="X113" s="9" t="s">
        <v>1244</v>
      </c>
      <c r="Y113" s="10">
        <v>-8.0004958525000003</v>
      </c>
      <c r="Z113" s="11">
        <v>-6.0352444715000004</v>
      </c>
      <c r="AA113" s="11">
        <v>9.2205224268157068E-7</v>
      </c>
      <c r="AB113" s="8" t="s">
        <v>1245</v>
      </c>
      <c r="AC113" s="8" t="s">
        <v>1246</v>
      </c>
      <c r="AD113" s="8" t="s">
        <v>1247</v>
      </c>
      <c r="AE113" s="8">
        <v>14</v>
      </c>
      <c r="AF113" s="12">
        <v>277</v>
      </c>
      <c r="AG113" s="13">
        <v>5.0541516245487361E-2</v>
      </c>
      <c r="AK113" s="12"/>
      <c r="AL113" s="12"/>
      <c r="AZ113" s="12"/>
    </row>
    <row r="114" spans="1:52" x14ac:dyDescent="0.3">
      <c r="A114" s="1" t="s">
        <v>1248</v>
      </c>
      <c r="B114" s="1">
        <v>-1.8623449042537601</v>
      </c>
      <c r="C114" s="1">
        <v>1.9767568285217901E-4</v>
      </c>
      <c r="D114" s="1" t="str">
        <f t="shared" si="4"/>
        <v>Yes</v>
      </c>
      <c r="F114" s="1" t="s">
        <v>607</v>
      </c>
      <c r="G114" s="1">
        <v>-2.2410921804650901</v>
      </c>
      <c r="H114" s="7">
        <v>2.8977062902119999E-5</v>
      </c>
      <c r="I114" s="1" t="str">
        <f t="shared" si="5"/>
        <v>Yes</v>
      </c>
      <c r="K114" s="1" t="s">
        <v>1237</v>
      </c>
      <c r="L114" s="1">
        <v>1.11848218692596</v>
      </c>
      <c r="M114" s="1">
        <v>1.32255285288214E-2</v>
      </c>
      <c r="N114" s="1" t="str">
        <f t="shared" si="6"/>
        <v>Yes</v>
      </c>
      <c r="P114" s="1" t="s">
        <v>1249</v>
      </c>
      <c r="Q114" s="1">
        <v>2.9891370303145202</v>
      </c>
      <c r="R114" s="1">
        <v>3.6563757971317702E-3</v>
      </c>
      <c r="S114" s="1" t="str">
        <f t="shared" si="7"/>
        <v>No</v>
      </c>
      <c r="U114" s="8" t="s">
        <v>137</v>
      </c>
      <c r="V114" s="8" t="s">
        <v>29</v>
      </c>
      <c r="W114" s="9" t="s">
        <v>1250</v>
      </c>
      <c r="X114" s="9" t="s">
        <v>1251</v>
      </c>
      <c r="Y114" s="10">
        <v>-7.9684697487999996</v>
      </c>
      <c r="Z114" s="11">
        <v>-6.0059075063999998</v>
      </c>
      <c r="AA114" s="11">
        <v>9.8648956026712733E-7</v>
      </c>
      <c r="AB114" s="8" t="s">
        <v>1245</v>
      </c>
      <c r="AC114" s="8" t="s">
        <v>1246</v>
      </c>
      <c r="AD114" s="8" t="s">
        <v>1252</v>
      </c>
      <c r="AE114" s="8">
        <v>14</v>
      </c>
      <c r="AF114" s="12">
        <v>277</v>
      </c>
      <c r="AG114" s="13">
        <v>5.0541516245487361E-2</v>
      </c>
      <c r="AK114" s="12"/>
      <c r="AL114" s="12"/>
      <c r="AZ114" s="12"/>
    </row>
    <row r="115" spans="1:52" x14ac:dyDescent="0.3">
      <c r="A115" s="1" t="s">
        <v>1253</v>
      </c>
      <c r="B115" s="1">
        <v>-1.99189513428882</v>
      </c>
      <c r="C115" s="1">
        <v>2.0068210287778901E-4</v>
      </c>
      <c r="D115" s="1" t="str">
        <f t="shared" si="4"/>
        <v>Yes</v>
      </c>
      <c r="F115" s="1" t="s">
        <v>1254</v>
      </c>
      <c r="G115" s="1">
        <v>-1.7021573408334201</v>
      </c>
      <c r="H115" s="7">
        <v>3.1025722565955198E-5</v>
      </c>
      <c r="I115" s="1" t="str">
        <f t="shared" si="5"/>
        <v>Yes</v>
      </c>
      <c r="K115" s="1" t="s">
        <v>1255</v>
      </c>
      <c r="L115" s="1">
        <v>2.0406134342720299</v>
      </c>
      <c r="M115" s="1">
        <v>1.34992472286963E-2</v>
      </c>
      <c r="N115" s="1" t="str">
        <f t="shared" si="6"/>
        <v>Yes</v>
      </c>
      <c r="P115" s="1" t="s">
        <v>1256</v>
      </c>
      <c r="Q115" s="1">
        <v>2.5426193969308399</v>
      </c>
      <c r="R115" s="1">
        <v>3.76122826050076E-3</v>
      </c>
      <c r="S115" s="1" t="str">
        <f t="shared" si="7"/>
        <v>Yes</v>
      </c>
      <c r="U115" s="8" t="s">
        <v>28</v>
      </c>
      <c r="V115" s="8" t="s">
        <v>29</v>
      </c>
      <c r="W115" s="9" t="s">
        <v>1257</v>
      </c>
      <c r="X115" s="9" t="s">
        <v>1258</v>
      </c>
      <c r="Y115" s="10">
        <v>-7.888916826</v>
      </c>
      <c r="Z115" s="11">
        <v>-5.9316834171000004</v>
      </c>
      <c r="AA115" s="11">
        <v>1.1703522190044923E-6</v>
      </c>
      <c r="AB115" s="8" t="s">
        <v>1259</v>
      </c>
      <c r="AC115" s="8" t="s">
        <v>1260</v>
      </c>
      <c r="AD115" s="8" t="s">
        <v>1261</v>
      </c>
      <c r="AE115" s="8">
        <v>11</v>
      </c>
      <c r="AF115" s="12">
        <v>277</v>
      </c>
      <c r="AG115" s="13">
        <v>3.9711191335740074E-2</v>
      </c>
      <c r="AK115" s="12"/>
      <c r="AL115" s="12"/>
      <c r="AZ115" s="12"/>
    </row>
    <row r="116" spans="1:52" x14ac:dyDescent="0.3">
      <c r="A116" s="1" t="s">
        <v>1049</v>
      </c>
      <c r="B116" s="1">
        <v>-2.4495182322194999</v>
      </c>
      <c r="C116" s="1">
        <v>2.0960590636071399E-4</v>
      </c>
      <c r="D116" s="1" t="str">
        <f t="shared" si="4"/>
        <v>Yes</v>
      </c>
      <c r="F116" s="1" t="s">
        <v>1262</v>
      </c>
      <c r="G116" s="1">
        <v>-1.02430842018019</v>
      </c>
      <c r="H116" s="7">
        <v>3.1025722565955198E-5</v>
      </c>
      <c r="I116" s="1" t="str">
        <f t="shared" si="5"/>
        <v>Yes</v>
      </c>
      <c r="K116" s="1" t="s">
        <v>1224</v>
      </c>
      <c r="L116" s="1">
        <v>1.20163604225511</v>
      </c>
      <c r="M116" s="1">
        <v>1.39297024994762E-2</v>
      </c>
      <c r="N116" s="1" t="str">
        <f t="shared" si="6"/>
        <v>Yes</v>
      </c>
      <c r="P116" s="1" t="s">
        <v>1263</v>
      </c>
      <c r="Q116" s="1">
        <v>1.03208689055248</v>
      </c>
      <c r="R116" s="1">
        <v>3.9237932811045598E-3</v>
      </c>
      <c r="S116" s="1" t="str">
        <f t="shared" si="7"/>
        <v>Yes</v>
      </c>
      <c r="U116" s="8" t="s">
        <v>565</v>
      </c>
      <c r="V116" s="8" t="s">
        <v>29</v>
      </c>
      <c r="W116" s="9" t="s">
        <v>1264</v>
      </c>
      <c r="X116" s="9" t="s">
        <v>1265</v>
      </c>
      <c r="Y116" s="10">
        <v>-7.8780186280000004</v>
      </c>
      <c r="Z116" s="11">
        <v>-5.9260494590999997</v>
      </c>
      <c r="AA116" s="11">
        <v>1.1856337160214872E-6</v>
      </c>
      <c r="AB116" s="8" t="s">
        <v>1266</v>
      </c>
      <c r="AC116" s="8" t="s">
        <v>1267</v>
      </c>
      <c r="AD116" s="8" t="s">
        <v>1268</v>
      </c>
      <c r="AE116" s="8">
        <v>8</v>
      </c>
      <c r="AF116" s="12">
        <v>277</v>
      </c>
      <c r="AG116" s="13">
        <v>2.8880866425992781E-2</v>
      </c>
      <c r="AK116" s="12"/>
      <c r="AL116" s="12"/>
      <c r="AZ116" s="12"/>
    </row>
    <row r="117" spans="1:52" x14ac:dyDescent="0.3">
      <c r="A117" s="1" t="s">
        <v>1183</v>
      </c>
      <c r="B117" s="1">
        <v>-1.22560203070439</v>
      </c>
      <c r="C117" s="1">
        <v>2.1150127393758901E-4</v>
      </c>
      <c r="D117" s="1" t="str">
        <f t="shared" si="4"/>
        <v>Yes</v>
      </c>
      <c r="F117" s="1" t="s">
        <v>1071</v>
      </c>
      <c r="G117" s="1">
        <v>-2.91943519810108</v>
      </c>
      <c r="H117" s="7">
        <v>3.1025722565955198E-5</v>
      </c>
      <c r="I117" s="1" t="str">
        <f t="shared" si="5"/>
        <v>Yes</v>
      </c>
      <c r="K117" s="1" t="s">
        <v>781</v>
      </c>
      <c r="L117" s="1">
        <v>4.3672566087512896</v>
      </c>
      <c r="M117" s="1">
        <v>1.41837899806612E-2</v>
      </c>
      <c r="N117" s="1" t="str">
        <f t="shared" si="6"/>
        <v>Yes</v>
      </c>
      <c r="P117" s="1" t="s">
        <v>1269</v>
      </c>
      <c r="Q117" s="1">
        <v>1.1389268672896899</v>
      </c>
      <c r="R117" s="1">
        <v>4.05296091904289E-3</v>
      </c>
      <c r="S117" s="1" t="str">
        <f t="shared" si="7"/>
        <v>Yes</v>
      </c>
      <c r="U117" s="8" t="s">
        <v>565</v>
      </c>
      <c r="V117" s="8" t="s">
        <v>29</v>
      </c>
      <c r="W117" s="9" t="s">
        <v>1270</v>
      </c>
      <c r="X117" s="9" t="s">
        <v>1271</v>
      </c>
      <c r="Y117" s="10">
        <v>-7.8780186280000004</v>
      </c>
      <c r="Z117" s="11">
        <v>-5.9260494590999997</v>
      </c>
      <c r="AA117" s="11">
        <v>1.1856337160214872E-6</v>
      </c>
      <c r="AB117" s="8" t="s">
        <v>1266</v>
      </c>
      <c r="AC117" s="8" t="s">
        <v>1267</v>
      </c>
      <c r="AD117" s="8" t="s">
        <v>1268</v>
      </c>
      <c r="AE117" s="8">
        <v>8</v>
      </c>
      <c r="AF117" s="12">
        <v>277</v>
      </c>
      <c r="AG117" s="13">
        <v>2.8880866425992781E-2</v>
      </c>
      <c r="AK117" s="12"/>
      <c r="AL117" s="12"/>
      <c r="AZ117" s="12"/>
    </row>
    <row r="118" spans="1:52" x14ac:dyDescent="0.3">
      <c r="A118" s="1" t="s">
        <v>995</v>
      </c>
      <c r="B118" s="1">
        <v>-1.0790215767496101</v>
      </c>
      <c r="C118" s="1">
        <v>2.15305634840784E-4</v>
      </c>
      <c r="D118" s="1" t="str">
        <f t="shared" si="4"/>
        <v>Yes</v>
      </c>
      <c r="F118" s="1" t="s">
        <v>1272</v>
      </c>
      <c r="G118" s="1">
        <v>-1.64330031993755</v>
      </c>
      <c r="H118" s="7">
        <v>3.2592923879473198E-5</v>
      </c>
      <c r="I118" s="1" t="str">
        <f t="shared" si="5"/>
        <v>Yes</v>
      </c>
      <c r="K118" s="1" t="s">
        <v>1273</v>
      </c>
      <c r="L118" s="1">
        <v>3.2154147236043098</v>
      </c>
      <c r="M118" s="1">
        <v>1.44344753301724E-2</v>
      </c>
      <c r="N118" s="1" t="str">
        <f t="shared" si="6"/>
        <v>No</v>
      </c>
      <c r="P118" s="1" t="s">
        <v>1274</v>
      </c>
      <c r="Q118" s="1">
        <v>1.0196970957614</v>
      </c>
      <c r="R118" s="1">
        <v>4.0725289629377302E-3</v>
      </c>
      <c r="S118" s="1" t="str">
        <f t="shared" si="7"/>
        <v>Yes</v>
      </c>
      <c r="U118" s="8" t="s">
        <v>28</v>
      </c>
      <c r="V118" s="8" t="s">
        <v>29</v>
      </c>
      <c r="W118" s="9" t="s">
        <v>1275</v>
      </c>
      <c r="X118" s="9" t="s">
        <v>1276</v>
      </c>
      <c r="Y118" s="10">
        <v>-7.8243937841999998</v>
      </c>
      <c r="Z118" s="11">
        <v>-5.8802032319000004</v>
      </c>
      <c r="AA118" s="11">
        <v>1.3176399931065699E-6</v>
      </c>
      <c r="AB118" s="8" t="s">
        <v>1277</v>
      </c>
      <c r="AC118" s="8" t="s">
        <v>1278</v>
      </c>
      <c r="AD118" s="8" t="s">
        <v>1279</v>
      </c>
      <c r="AE118" s="8">
        <v>10</v>
      </c>
      <c r="AF118" s="12">
        <v>277</v>
      </c>
      <c r="AG118" s="13">
        <v>3.6101083032490974E-2</v>
      </c>
      <c r="AK118" s="12"/>
      <c r="AL118" s="12"/>
      <c r="AZ118" s="12"/>
    </row>
    <row r="119" spans="1:52" x14ac:dyDescent="0.3">
      <c r="A119" s="1" t="s">
        <v>1280</v>
      </c>
      <c r="B119" s="1">
        <v>-1.1307668926685199</v>
      </c>
      <c r="C119" s="1">
        <v>2.2303353175385601E-4</v>
      </c>
      <c r="D119" s="1" t="str">
        <f t="shared" si="4"/>
        <v>No</v>
      </c>
      <c r="F119" s="1" t="s">
        <v>415</v>
      </c>
      <c r="G119" s="1">
        <v>-2.1037434001478501</v>
      </c>
      <c r="H119" s="7">
        <v>3.3286980391622797E-5</v>
      </c>
      <c r="I119" s="1" t="str">
        <f t="shared" si="5"/>
        <v>Yes</v>
      </c>
      <c r="K119" s="1" t="s">
        <v>1042</v>
      </c>
      <c r="L119" s="1">
        <v>1.6088509157290101</v>
      </c>
      <c r="M119" s="1">
        <v>1.4853902638465E-2</v>
      </c>
      <c r="N119" s="1" t="str">
        <f t="shared" si="6"/>
        <v>Yes</v>
      </c>
      <c r="P119" s="1" t="s">
        <v>1281</v>
      </c>
      <c r="Q119" s="1">
        <v>1.2925315463509599</v>
      </c>
      <c r="R119" s="1">
        <v>4.5237684030491098E-3</v>
      </c>
      <c r="S119" s="1" t="str">
        <f t="shared" si="7"/>
        <v>Yes</v>
      </c>
      <c r="U119" s="8" t="s">
        <v>56</v>
      </c>
      <c r="V119" s="8" t="s">
        <v>29</v>
      </c>
      <c r="W119" s="9" t="s">
        <v>1282</v>
      </c>
      <c r="X119" s="9" t="s">
        <v>1283</v>
      </c>
      <c r="Y119" s="10">
        <v>-7.7239098787999998</v>
      </c>
      <c r="Z119" s="11">
        <v>-5.7973452896</v>
      </c>
      <c r="AA119" s="11">
        <v>1.5946108339179209E-6</v>
      </c>
      <c r="AB119" s="8" t="s">
        <v>1284</v>
      </c>
      <c r="AC119" s="8" t="s">
        <v>1285</v>
      </c>
      <c r="AD119" s="8" t="s">
        <v>1286</v>
      </c>
      <c r="AE119" s="8">
        <v>13</v>
      </c>
      <c r="AF119" s="12">
        <v>277</v>
      </c>
      <c r="AG119" s="13">
        <v>4.6931407942238268E-2</v>
      </c>
      <c r="AK119" s="12"/>
      <c r="AL119" s="12"/>
      <c r="AZ119" s="12"/>
    </row>
    <row r="120" spans="1:52" x14ac:dyDescent="0.3">
      <c r="A120" s="1" t="s">
        <v>1287</v>
      </c>
      <c r="B120" s="1">
        <v>-1.1382858269513001</v>
      </c>
      <c r="C120" s="1">
        <v>2.30188550458501E-4</v>
      </c>
      <c r="D120" s="1" t="str">
        <f t="shared" si="4"/>
        <v>No</v>
      </c>
      <c r="F120" s="1" t="s">
        <v>1203</v>
      </c>
      <c r="G120" s="1">
        <v>-1.2279617091587101</v>
      </c>
      <c r="H120" s="7">
        <v>3.87520925202415E-5</v>
      </c>
      <c r="I120" s="1" t="str">
        <f t="shared" si="5"/>
        <v>Yes</v>
      </c>
      <c r="K120" s="1" t="s">
        <v>987</v>
      </c>
      <c r="L120" s="1">
        <v>1.4174809011445</v>
      </c>
      <c r="M120" s="1">
        <v>1.48675581810301E-2</v>
      </c>
      <c r="N120" s="1" t="str">
        <f t="shared" si="6"/>
        <v>Yes</v>
      </c>
      <c r="P120" s="1" t="s">
        <v>1288</v>
      </c>
      <c r="Q120" s="1">
        <v>1.00018903055504</v>
      </c>
      <c r="R120" s="1">
        <v>4.54127494558214E-3</v>
      </c>
      <c r="S120" s="1" t="str">
        <f t="shared" si="7"/>
        <v>Yes</v>
      </c>
      <c r="U120" s="8" t="s">
        <v>381</v>
      </c>
      <c r="V120" s="8" t="s">
        <v>29</v>
      </c>
      <c r="W120" s="9" t="s">
        <v>1289</v>
      </c>
      <c r="X120" s="9" t="s">
        <v>1290</v>
      </c>
      <c r="Y120" s="10">
        <v>-7.6896111209000004</v>
      </c>
      <c r="Z120" s="11">
        <v>-5.7713034975999999</v>
      </c>
      <c r="AA120" s="11">
        <v>1.6931541616014493E-6</v>
      </c>
      <c r="AB120" s="8" t="s">
        <v>1240</v>
      </c>
      <c r="AC120" s="8" t="s">
        <v>1241</v>
      </c>
      <c r="AD120" s="8" t="s">
        <v>1291</v>
      </c>
      <c r="AE120" s="8">
        <v>14</v>
      </c>
      <c r="AF120" s="12">
        <v>277</v>
      </c>
      <c r="AG120" s="13">
        <v>5.0541516245487361E-2</v>
      </c>
      <c r="AK120" s="12"/>
      <c r="AL120" s="12"/>
      <c r="AZ120" s="12"/>
    </row>
    <row r="121" spans="1:52" x14ac:dyDescent="0.3">
      <c r="A121" s="1" t="s">
        <v>1292</v>
      </c>
      <c r="B121" s="1">
        <v>-2.6270195586352498</v>
      </c>
      <c r="C121" s="1">
        <v>2.4070322908581701E-4</v>
      </c>
      <c r="D121" s="1" t="str">
        <f t="shared" si="4"/>
        <v>Yes</v>
      </c>
      <c r="F121" s="1" t="s">
        <v>1293</v>
      </c>
      <c r="G121" s="1">
        <v>-1.3835242129731</v>
      </c>
      <c r="H121" s="7">
        <v>3.89808368533747E-5</v>
      </c>
      <c r="I121" s="1" t="str">
        <f t="shared" si="5"/>
        <v>Yes</v>
      </c>
      <c r="K121" s="1" t="s">
        <v>1090</v>
      </c>
      <c r="L121" s="1">
        <v>1.4484281660578699</v>
      </c>
      <c r="M121" s="1">
        <v>1.53057838704434E-2</v>
      </c>
      <c r="N121" s="1" t="str">
        <f t="shared" si="6"/>
        <v>Yes</v>
      </c>
      <c r="P121" s="1" t="s">
        <v>1294</v>
      </c>
      <c r="Q121" s="1">
        <v>2.2554441112025101</v>
      </c>
      <c r="R121" s="1">
        <v>5.19777955635717E-3</v>
      </c>
      <c r="S121" s="1" t="str">
        <f t="shared" si="7"/>
        <v>Yes</v>
      </c>
      <c r="U121" s="8" t="s">
        <v>845</v>
      </c>
      <c r="V121" s="8" t="s">
        <v>29</v>
      </c>
      <c r="W121" s="9" t="s">
        <v>1295</v>
      </c>
      <c r="X121" s="9" t="s">
        <v>1296</v>
      </c>
      <c r="Y121" s="10">
        <v>-7.6881082493999999</v>
      </c>
      <c r="Z121" s="11">
        <v>-5.7713034975999999</v>
      </c>
      <c r="AA121" s="11">
        <v>1.6931541616014493E-6</v>
      </c>
      <c r="AB121" s="8" t="s">
        <v>1297</v>
      </c>
      <c r="AC121" s="8" t="s">
        <v>1298</v>
      </c>
      <c r="AD121" s="8" t="s">
        <v>1299</v>
      </c>
      <c r="AE121" s="8">
        <v>10</v>
      </c>
      <c r="AF121" s="12">
        <v>277</v>
      </c>
      <c r="AG121" s="13">
        <v>3.6101083032490974E-2</v>
      </c>
      <c r="AK121" s="12"/>
      <c r="AL121" s="12"/>
      <c r="AZ121" s="12"/>
    </row>
    <row r="122" spans="1:52" x14ac:dyDescent="0.3">
      <c r="A122" s="1" t="s">
        <v>1300</v>
      </c>
      <c r="B122" s="1">
        <v>-3.90007811989034</v>
      </c>
      <c r="C122" s="1">
        <v>2.5045741978501203E-4</v>
      </c>
      <c r="D122" s="1" t="str">
        <f t="shared" si="4"/>
        <v>Yes</v>
      </c>
      <c r="F122" s="1" t="s">
        <v>1301</v>
      </c>
      <c r="G122" s="1">
        <v>-2.9635455650851599</v>
      </c>
      <c r="H122" s="7">
        <v>3.89808368533747E-5</v>
      </c>
      <c r="I122" s="1" t="str">
        <f t="shared" si="5"/>
        <v>Yes</v>
      </c>
      <c r="K122" s="1" t="s">
        <v>1217</v>
      </c>
      <c r="L122" s="1">
        <v>1.2533535219899701</v>
      </c>
      <c r="M122" s="1">
        <v>1.5877386700073801E-2</v>
      </c>
      <c r="N122" s="1" t="str">
        <f t="shared" si="6"/>
        <v>Yes</v>
      </c>
      <c r="P122" s="1" t="s">
        <v>1255</v>
      </c>
      <c r="Q122" s="1">
        <v>1.82629788279955</v>
      </c>
      <c r="R122" s="1">
        <v>5.2312994051446496E-3</v>
      </c>
      <c r="S122" s="1" t="str">
        <f t="shared" si="7"/>
        <v>Yes</v>
      </c>
      <c r="U122" s="8" t="s">
        <v>137</v>
      </c>
      <c r="V122" s="8" t="s">
        <v>29</v>
      </c>
      <c r="W122" s="9" t="s">
        <v>1302</v>
      </c>
      <c r="X122" s="9" t="s">
        <v>1303</v>
      </c>
      <c r="Y122" s="10">
        <v>-7.6447043412999998</v>
      </c>
      <c r="Z122" s="11">
        <v>-5.7350781740999999</v>
      </c>
      <c r="AA122" s="11">
        <v>1.8404406876944331E-6</v>
      </c>
      <c r="AB122" s="8" t="s">
        <v>1245</v>
      </c>
      <c r="AC122" s="8" t="s">
        <v>1246</v>
      </c>
      <c r="AD122" s="8" t="s">
        <v>1304</v>
      </c>
      <c r="AE122" s="8">
        <v>14</v>
      </c>
      <c r="AF122" s="12">
        <v>277</v>
      </c>
      <c r="AG122" s="13">
        <v>5.0541516245487361E-2</v>
      </c>
      <c r="AK122" s="12"/>
      <c r="AL122" s="12"/>
      <c r="AZ122" s="12"/>
    </row>
    <row r="123" spans="1:52" x14ac:dyDescent="0.3">
      <c r="A123" s="1" t="s">
        <v>1305</v>
      </c>
      <c r="B123" s="1">
        <v>-1.08516443889433</v>
      </c>
      <c r="C123" s="1">
        <v>2.52709511084239E-4</v>
      </c>
      <c r="D123" s="1" t="str">
        <f t="shared" si="4"/>
        <v>Yes</v>
      </c>
      <c r="F123" s="1" t="s">
        <v>1306</v>
      </c>
      <c r="G123" s="1">
        <v>-1.9838767894221301</v>
      </c>
      <c r="H123" s="7">
        <v>4.0751558574952903E-5</v>
      </c>
      <c r="I123" s="1" t="str">
        <f t="shared" si="5"/>
        <v>Yes</v>
      </c>
      <c r="K123" s="1" t="s">
        <v>1307</v>
      </c>
      <c r="L123" s="1">
        <v>1.01895260302722</v>
      </c>
      <c r="M123" s="1">
        <v>1.6560644711625501E-2</v>
      </c>
      <c r="N123" s="1" t="str">
        <f t="shared" si="6"/>
        <v>No</v>
      </c>
      <c r="P123" s="1" t="s">
        <v>1308</v>
      </c>
      <c r="Q123" s="1">
        <v>1.9586005562855</v>
      </c>
      <c r="R123" s="1">
        <v>5.3447953742227503E-3</v>
      </c>
      <c r="S123" s="1" t="str">
        <f t="shared" si="7"/>
        <v>Yes</v>
      </c>
      <c r="U123" s="8" t="s">
        <v>381</v>
      </c>
      <c r="V123" s="8" t="s">
        <v>29</v>
      </c>
      <c r="W123" s="9" t="s">
        <v>1309</v>
      </c>
      <c r="X123" s="9" t="s">
        <v>1310</v>
      </c>
      <c r="Y123" s="10">
        <v>-7.6347883087000001</v>
      </c>
      <c r="Z123" s="11">
        <v>-5.7297436057000004</v>
      </c>
      <c r="AA123" s="11">
        <v>1.8631867810406953E-6</v>
      </c>
      <c r="AB123" s="8" t="s">
        <v>1311</v>
      </c>
      <c r="AC123" s="8" t="s">
        <v>1312</v>
      </c>
      <c r="AD123" s="8" t="s">
        <v>1313</v>
      </c>
      <c r="AE123" s="8">
        <v>12</v>
      </c>
      <c r="AF123" s="12">
        <v>277</v>
      </c>
      <c r="AG123" s="13">
        <v>4.3321299638989168E-2</v>
      </c>
      <c r="AK123" s="12"/>
      <c r="AL123" s="12"/>
      <c r="AZ123" s="12"/>
    </row>
    <row r="124" spans="1:52" x14ac:dyDescent="0.3">
      <c r="A124" s="1" t="s">
        <v>1314</v>
      </c>
      <c r="B124" s="1">
        <v>-7.4225470855253199</v>
      </c>
      <c r="C124" s="1">
        <v>2.5779157177953198E-4</v>
      </c>
      <c r="D124" s="1" t="str">
        <f t="shared" si="4"/>
        <v>No</v>
      </c>
      <c r="F124" s="1" t="s">
        <v>1315</v>
      </c>
      <c r="G124" s="1">
        <v>-2.4849166310590101</v>
      </c>
      <c r="H124" s="7">
        <v>4.0751558574952903E-5</v>
      </c>
      <c r="I124" s="1" t="str">
        <f t="shared" si="5"/>
        <v>Yes</v>
      </c>
      <c r="K124" s="1" t="s">
        <v>1316</v>
      </c>
      <c r="L124" s="1">
        <v>1.87789293558532</v>
      </c>
      <c r="M124" s="1">
        <v>1.6560644711625501E-2</v>
      </c>
      <c r="N124" s="1" t="str">
        <f t="shared" si="6"/>
        <v>No</v>
      </c>
      <c r="P124" s="1" t="s">
        <v>1317</v>
      </c>
      <c r="Q124" s="1">
        <v>1.57161404758894</v>
      </c>
      <c r="R124" s="1">
        <v>5.5785896364101001E-3</v>
      </c>
      <c r="S124" s="1" t="str">
        <f t="shared" si="7"/>
        <v>Yes</v>
      </c>
      <c r="U124" s="8" t="s">
        <v>113</v>
      </c>
      <c r="V124" s="8" t="s">
        <v>29</v>
      </c>
      <c r="W124" s="9" t="s">
        <v>1318</v>
      </c>
      <c r="X124" s="9" t="s">
        <v>1319</v>
      </c>
      <c r="Y124" s="10">
        <v>-7.5828267041000004</v>
      </c>
      <c r="Z124" s="11">
        <v>-5.6892276184000004</v>
      </c>
      <c r="AA124" s="11">
        <v>2.0453723541444795E-6</v>
      </c>
      <c r="AB124" s="8" t="s">
        <v>1320</v>
      </c>
      <c r="AC124" s="8" t="s">
        <v>1321</v>
      </c>
      <c r="AD124" s="8" t="s">
        <v>1322</v>
      </c>
      <c r="AE124" s="8">
        <v>7</v>
      </c>
      <c r="AF124" s="12">
        <v>277</v>
      </c>
      <c r="AG124" s="13">
        <v>2.5270758122743681E-2</v>
      </c>
      <c r="AK124" s="12"/>
      <c r="AL124" s="12"/>
      <c r="AZ124" s="12"/>
    </row>
    <row r="125" spans="1:52" x14ac:dyDescent="0.3">
      <c r="A125" s="1" t="s">
        <v>1323</v>
      </c>
      <c r="B125" s="1">
        <v>-8.1092776913721991</v>
      </c>
      <c r="C125" s="1">
        <v>2.5779157177953198E-4</v>
      </c>
      <c r="D125" s="1" t="str">
        <f t="shared" si="4"/>
        <v>Yes</v>
      </c>
      <c r="F125" s="1" t="s">
        <v>1324</v>
      </c>
      <c r="G125" s="1">
        <v>-2.4889972960687601</v>
      </c>
      <c r="H125" s="7">
        <v>4.2805966445023003E-5</v>
      </c>
      <c r="I125" s="1" t="str">
        <f t="shared" si="5"/>
        <v>Yes</v>
      </c>
      <c r="K125" s="1" t="s">
        <v>1005</v>
      </c>
      <c r="L125" s="1">
        <v>3.4840339636647899</v>
      </c>
      <c r="M125" s="1">
        <v>1.7126514010254602E-2</v>
      </c>
      <c r="N125" s="1" t="str">
        <f t="shared" si="6"/>
        <v>Yes</v>
      </c>
      <c r="P125" s="1" t="s">
        <v>1325</v>
      </c>
      <c r="Q125" s="1">
        <v>1.48529428480491</v>
      </c>
      <c r="R125" s="1">
        <v>5.7656807809908497E-3</v>
      </c>
      <c r="S125" s="1" t="str">
        <f t="shared" si="7"/>
        <v>Yes</v>
      </c>
      <c r="U125" s="8" t="s">
        <v>253</v>
      </c>
      <c r="V125" s="8" t="s">
        <v>29</v>
      </c>
      <c r="W125" s="9" t="s">
        <v>1326</v>
      </c>
      <c r="X125" s="9" t="s">
        <v>1327</v>
      </c>
      <c r="Y125" s="10">
        <v>-7.5825512744000001</v>
      </c>
      <c r="Z125" s="11">
        <v>-5.6892276184000004</v>
      </c>
      <c r="AA125" s="11">
        <v>2.0453723541444795E-6</v>
      </c>
      <c r="AB125" s="8" t="s">
        <v>1328</v>
      </c>
      <c r="AC125" s="8" t="s">
        <v>1329</v>
      </c>
      <c r="AD125" s="8" t="s">
        <v>1330</v>
      </c>
      <c r="AE125" s="8">
        <v>10</v>
      </c>
      <c r="AF125" s="12">
        <v>277</v>
      </c>
      <c r="AG125" s="13">
        <v>3.6101083032490974E-2</v>
      </c>
      <c r="AK125" s="12"/>
      <c r="AL125" s="12"/>
      <c r="AZ125" s="12"/>
    </row>
    <row r="126" spans="1:52" x14ac:dyDescent="0.3">
      <c r="A126" s="1" t="s">
        <v>1331</v>
      </c>
      <c r="B126" s="1">
        <v>-1.1386745945953001</v>
      </c>
      <c r="C126" s="1">
        <v>2.6519362345222099E-4</v>
      </c>
      <c r="D126" s="1" t="str">
        <f t="shared" si="4"/>
        <v>No</v>
      </c>
      <c r="F126" s="1" t="s">
        <v>1332</v>
      </c>
      <c r="G126" s="1">
        <v>-5.0470410165619599</v>
      </c>
      <c r="H126" s="7">
        <v>4.3374334097982598E-5</v>
      </c>
      <c r="I126" s="1" t="str">
        <f t="shared" si="5"/>
        <v>No</v>
      </c>
      <c r="K126" s="1" t="s">
        <v>800</v>
      </c>
      <c r="L126" s="1">
        <v>1.21745516829685</v>
      </c>
      <c r="M126" s="1">
        <v>1.7271796680788501E-2</v>
      </c>
      <c r="N126" s="1" t="str">
        <f t="shared" si="6"/>
        <v>Yes</v>
      </c>
      <c r="P126" s="1" t="s">
        <v>1333</v>
      </c>
      <c r="Q126" s="1">
        <v>1.42783457280021</v>
      </c>
      <c r="R126" s="1">
        <v>6.2666387982575197E-3</v>
      </c>
      <c r="S126" s="1" t="str">
        <f t="shared" si="7"/>
        <v>Yes</v>
      </c>
      <c r="U126" s="8" t="s">
        <v>28</v>
      </c>
      <c r="V126" s="8" t="s">
        <v>29</v>
      </c>
      <c r="W126" s="9" t="s">
        <v>1334</v>
      </c>
      <c r="X126" s="9" t="s">
        <v>1335</v>
      </c>
      <c r="Y126" s="10">
        <v>-7.4459126717000004</v>
      </c>
      <c r="Z126" s="11">
        <v>-5.5705006050000003</v>
      </c>
      <c r="AA126" s="11">
        <v>2.6884340979012539E-6</v>
      </c>
      <c r="AB126" s="8" t="s">
        <v>1336</v>
      </c>
      <c r="AC126" s="8" t="s">
        <v>1337</v>
      </c>
      <c r="AD126" s="8" t="s">
        <v>1338</v>
      </c>
      <c r="AE126" s="8">
        <v>9</v>
      </c>
      <c r="AF126" s="12">
        <v>277</v>
      </c>
      <c r="AG126" s="13">
        <v>3.2490974729241874E-2</v>
      </c>
      <c r="AK126" s="12"/>
      <c r="AL126" s="12"/>
      <c r="AZ126" s="12"/>
    </row>
    <row r="127" spans="1:52" x14ac:dyDescent="0.3">
      <c r="A127" s="1" t="s">
        <v>1339</v>
      </c>
      <c r="B127" s="1">
        <v>-1.17568794089224</v>
      </c>
      <c r="C127" s="1">
        <v>2.7150236830578199E-4</v>
      </c>
      <c r="D127" s="1" t="str">
        <f t="shared" si="4"/>
        <v>No</v>
      </c>
      <c r="F127" s="1" t="s">
        <v>1340</v>
      </c>
      <c r="G127" s="1">
        <v>-1.6478127052793901</v>
      </c>
      <c r="H127" s="7">
        <v>4.4414391220973998E-5</v>
      </c>
      <c r="I127" s="1" t="str">
        <f t="shared" si="5"/>
        <v>Yes</v>
      </c>
      <c r="K127" s="1" t="s">
        <v>1341</v>
      </c>
      <c r="L127" s="1">
        <v>2.8503622992815698</v>
      </c>
      <c r="M127" s="1">
        <v>1.8111914736790101E-2</v>
      </c>
      <c r="N127" s="1" t="str">
        <f t="shared" si="6"/>
        <v>No</v>
      </c>
      <c r="P127" s="1" t="s">
        <v>1342</v>
      </c>
      <c r="Q127" s="1">
        <v>1.1042758495309899</v>
      </c>
      <c r="R127" s="1">
        <v>6.2823706160321001E-3</v>
      </c>
      <c r="S127" s="1" t="str">
        <f t="shared" si="7"/>
        <v>No</v>
      </c>
      <c r="U127" s="8" t="s">
        <v>183</v>
      </c>
      <c r="V127" s="8" t="s">
        <v>29</v>
      </c>
      <c r="W127" s="9" t="s">
        <v>1343</v>
      </c>
      <c r="X127" s="9" t="s">
        <v>1344</v>
      </c>
      <c r="Y127" s="10">
        <v>-7.4359346034999998</v>
      </c>
      <c r="Z127" s="11">
        <v>-5.5648873421999996</v>
      </c>
      <c r="AA127" s="11">
        <v>2.7234076797672311E-6</v>
      </c>
      <c r="AB127" s="8" t="s">
        <v>1345</v>
      </c>
      <c r="AC127" s="8" t="s">
        <v>1346</v>
      </c>
      <c r="AD127" s="8" t="s">
        <v>1347</v>
      </c>
      <c r="AE127" s="8">
        <v>15</v>
      </c>
      <c r="AF127" s="12">
        <v>277</v>
      </c>
      <c r="AG127" s="13">
        <v>5.4151624548736461E-2</v>
      </c>
      <c r="AK127" s="12"/>
      <c r="AL127" s="12"/>
      <c r="AZ127" s="12"/>
    </row>
    <row r="128" spans="1:52" x14ac:dyDescent="0.3">
      <c r="A128" s="1" t="s">
        <v>1348</v>
      </c>
      <c r="B128" s="1">
        <v>-3.37444407854258</v>
      </c>
      <c r="C128" s="1">
        <v>3.03681537454661E-4</v>
      </c>
      <c r="D128" s="1" t="str">
        <f t="shared" si="4"/>
        <v>Yes</v>
      </c>
      <c r="F128" s="1" t="s">
        <v>1349</v>
      </c>
      <c r="G128" s="1">
        <v>-1.11981287869434</v>
      </c>
      <c r="H128" s="7">
        <v>4.4900508948799697E-5</v>
      </c>
      <c r="I128" s="1" t="str">
        <f t="shared" si="5"/>
        <v>Yes</v>
      </c>
      <c r="K128" s="1" t="s">
        <v>1308</v>
      </c>
      <c r="L128" s="1">
        <v>2.13813160408914</v>
      </c>
      <c r="M128" s="1">
        <v>1.8216205958562701E-2</v>
      </c>
      <c r="N128" s="1" t="str">
        <f t="shared" si="6"/>
        <v>Yes</v>
      </c>
      <c r="P128" s="1" t="s">
        <v>805</v>
      </c>
      <c r="Q128" s="1">
        <v>1.3046578286533199</v>
      </c>
      <c r="R128" s="1">
        <v>6.5063094586531598E-3</v>
      </c>
      <c r="S128" s="1" t="str">
        <f t="shared" si="7"/>
        <v>Yes</v>
      </c>
      <c r="U128" s="8" t="s">
        <v>721</v>
      </c>
      <c r="V128" s="8" t="s">
        <v>29</v>
      </c>
      <c r="W128" s="9" t="s">
        <v>1350</v>
      </c>
      <c r="X128" s="9" t="s">
        <v>1351</v>
      </c>
      <c r="Y128" s="10">
        <v>-7.4359346034999998</v>
      </c>
      <c r="Z128" s="11">
        <v>-5.5648873421999996</v>
      </c>
      <c r="AA128" s="11">
        <v>2.7234076797672311E-6</v>
      </c>
      <c r="AB128" s="8" t="s">
        <v>1352</v>
      </c>
      <c r="AC128" s="8" t="s">
        <v>1353</v>
      </c>
      <c r="AD128" s="8" t="s">
        <v>1347</v>
      </c>
      <c r="AE128" s="8">
        <v>15</v>
      </c>
      <c r="AF128" s="12">
        <v>277</v>
      </c>
      <c r="AG128" s="13">
        <v>5.4151624548736461E-2</v>
      </c>
      <c r="AK128" s="12"/>
      <c r="AL128" s="12"/>
      <c r="AZ128" s="12"/>
    </row>
    <row r="129" spans="1:52" x14ac:dyDescent="0.3">
      <c r="A129" s="1" t="s">
        <v>1354</v>
      </c>
      <c r="B129" s="1">
        <v>-2.73869207496214</v>
      </c>
      <c r="C129" s="1">
        <v>3.2061239042328697E-4</v>
      </c>
      <c r="D129" s="1" t="str">
        <f t="shared" si="4"/>
        <v>Yes</v>
      </c>
      <c r="F129" s="1" t="s">
        <v>1209</v>
      </c>
      <c r="G129" s="1">
        <v>-1.02184374201386</v>
      </c>
      <c r="H129" s="7">
        <v>5.8166500589503597E-5</v>
      </c>
      <c r="I129" s="1" t="str">
        <f t="shared" si="5"/>
        <v>Yes</v>
      </c>
      <c r="K129" s="1" t="s">
        <v>1355</v>
      </c>
      <c r="L129" s="1">
        <v>1.52144626135942</v>
      </c>
      <c r="M129" s="1">
        <v>1.8528550630132201E-2</v>
      </c>
      <c r="N129" s="1" t="str">
        <f t="shared" si="6"/>
        <v>No</v>
      </c>
      <c r="P129" s="1" t="s">
        <v>1356</v>
      </c>
      <c r="Q129" s="1">
        <v>4.1258920575725897</v>
      </c>
      <c r="R129" s="1">
        <v>7.2056950557674001E-3</v>
      </c>
      <c r="S129" s="1" t="str">
        <f t="shared" si="7"/>
        <v>No</v>
      </c>
      <c r="U129" s="8" t="s">
        <v>381</v>
      </c>
      <c r="V129" s="8" t="s">
        <v>29</v>
      </c>
      <c r="W129" s="9" t="s">
        <v>1357</v>
      </c>
      <c r="X129" s="9" t="s">
        <v>1358</v>
      </c>
      <c r="Y129" s="10">
        <v>-7.4152802776</v>
      </c>
      <c r="Z129" s="11">
        <v>-5.5485543900999996</v>
      </c>
      <c r="AA129" s="11">
        <v>2.8277799438366835E-6</v>
      </c>
      <c r="AB129" s="8" t="s">
        <v>1359</v>
      </c>
      <c r="AC129" s="8" t="s">
        <v>1360</v>
      </c>
      <c r="AD129" s="8" t="s">
        <v>1361</v>
      </c>
      <c r="AE129" s="8">
        <v>9</v>
      </c>
      <c r="AF129" s="12">
        <v>277</v>
      </c>
      <c r="AG129" s="13">
        <v>3.2490974729241874E-2</v>
      </c>
      <c r="AK129" s="12"/>
      <c r="AL129" s="12"/>
      <c r="AZ129" s="12"/>
    </row>
    <row r="130" spans="1:52" x14ac:dyDescent="0.3">
      <c r="A130" s="1" t="s">
        <v>1089</v>
      </c>
      <c r="B130" s="1">
        <v>-1.68361166417479</v>
      </c>
      <c r="C130" s="1">
        <v>3.39774011871537E-4</v>
      </c>
      <c r="D130" s="1" t="str">
        <f t="shared" si="4"/>
        <v>Yes</v>
      </c>
      <c r="F130" s="1" t="s">
        <v>1362</v>
      </c>
      <c r="G130" s="1">
        <v>-2.0776985190008102</v>
      </c>
      <c r="H130" s="7">
        <v>5.8397671795563897E-5</v>
      </c>
      <c r="I130" s="1" t="str">
        <f t="shared" si="5"/>
        <v>Yes</v>
      </c>
      <c r="K130" s="1" t="s">
        <v>1363</v>
      </c>
      <c r="L130" s="1">
        <v>1.1763142230876</v>
      </c>
      <c r="M130" s="1">
        <v>1.8590482090337802E-2</v>
      </c>
      <c r="N130" s="1" t="str">
        <f t="shared" si="6"/>
        <v>No</v>
      </c>
      <c r="P130" s="1" t="s">
        <v>451</v>
      </c>
      <c r="Q130" s="1">
        <v>2.0687113632423202</v>
      </c>
      <c r="R130" s="1">
        <v>7.3689007468171197E-3</v>
      </c>
      <c r="S130" s="1" t="str">
        <f t="shared" si="7"/>
        <v>Yes</v>
      </c>
      <c r="U130" s="8" t="s">
        <v>923</v>
      </c>
      <c r="V130" s="8" t="s">
        <v>29</v>
      </c>
      <c r="W130" s="9" t="s">
        <v>1364</v>
      </c>
      <c r="X130" s="9" t="s">
        <v>1365</v>
      </c>
      <c r="Y130" s="10">
        <v>-7.3974931303</v>
      </c>
      <c r="Z130" s="11">
        <v>-5.5350460408000002</v>
      </c>
      <c r="AA130" s="11">
        <v>2.9171177456137989E-6</v>
      </c>
      <c r="AB130" s="8" t="s">
        <v>1366</v>
      </c>
      <c r="AC130" s="8" t="s">
        <v>1367</v>
      </c>
      <c r="AD130" s="8" t="s">
        <v>1368</v>
      </c>
      <c r="AE130" s="8">
        <v>15</v>
      </c>
      <c r="AF130" s="12">
        <v>277</v>
      </c>
      <c r="AG130" s="13">
        <v>5.4151624548736461E-2</v>
      </c>
      <c r="AK130" s="12"/>
      <c r="AL130" s="12"/>
      <c r="AZ130" s="12"/>
    </row>
    <row r="131" spans="1:52" x14ac:dyDescent="0.3">
      <c r="A131" s="1" t="s">
        <v>1099</v>
      </c>
      <c r="B131" s="1">
        <v>-1.56326679757394</v>
      </c>
      <c r="C131" s="1">
        <v>3.6631212089127002E-4</v>
      </c>
      <c r="D131" s="1" t="str">
        <f t="shared" si="4"/>
        <v>Yes</v>
      </c>
      <c r="F131" s="1" t="s">
        <v>1354</v>
      </c>
      <c r="G131" s="1">
        <v>-2.4673915237106501</v>
      </c>
      <c r="H131" s="7">
        <v>6.7283077122058197E-5</v>
      </c>
      <c r="I131" s="1" t="str">
        <f t="shared" si="5"/>
        <v>Yes</v>
      </c>
      <c r="K131" s="1" t="s">
        <v>1369</v>
      </c>
      <c r="L131" s="1">
        <v>1.6770970725346801</v>
      </c>
      <c r="M131" s="1">
        <v>1.9420290911514499E-2</v>
      </c>
      <c r="N131" s="1" t="str">
        <f t="shared" si="6"/>
        <v>No</v>
      </c>
      <c r="P131" s="1" t="s">
        <v>1011</v>
      </c>
      <c r="Q131" s="1">
        <v>1.42311472705556</v>
      </c>
      <c r="R131" s="1">
        <v>7.55979432577628E-3</v>
      </c>
      <c r="S131" s="1" t="str">
        <f t="shared" si="7"/>
        <v>Yes</v>
      </c>
      <c r="U131" s="8" t="s">
        <v>406</v>
      </c>
      <c r="V131" s="8" t="s">
        <v>29</v>
      </c>
      <c r="W131" s="9" t="s">
        <v>1370</v>
      </c>
      <c r="X131" s="9" t="s">
        <v>1371</v>
      </c>
      <c r="Y131" s="10">
        <v>-7.3761465841999998</v>
      </c>
      <c r="Z131" s="11">
        <v>-5.5158231882999997</v>
      </c>
      <c r="AA131" s="11">
        <v>3.0491361134095546E-6</v>
      </c>
      <c r="AB131" s="8" t="s">
        <v>1372</v>
      </c>
      <c r="AC131" s="8" t="s">
        <v>1373</v>
      </c>
      <c r="AD131" s="8" t="s">
        <v>1374</v>
      </c>
      <c r="AE131" s="8">
        <v>6</v>
      </c>
      <c r="AF131" s="12">
        <v>277</v>
      </c>
      <c r="AG131" s="13">
        <v>2.1660649819494584E-2</v>
      </c>
      <c r="AK131" s="12"/>
      <c r="AL131" s="12"/>
      <c r="AZ131" s="12"/>
    </row>
    <row r="132" spans="1:52" x14ac:dyDescent="0.3">
      <c r="A132" s="1" t="s">
        <v>1375</v>
      </c>
      <c r="B132" s="1">
        <v>-2.1259816889185701</v>
      </c>
      <c r="C132" s="1">
        <v>3.7507063775197501E-4</v>
      </c>
      <c r="D132" s="1" t="str">
        <f t="shared" si="4"/>
        <v>Yes</v>
      </c>
      <c r="F132" s="1" t="s">
        <v>1080</v>
      </c>
      <c r="G132" s="1">
        <v>-1.5855819700440901</v>
      </c>
      <c r="H132" s="7">
        <v>7.4609196429544698E-5</v>
      </c>
      <c r="I132" s="1" t="str">
        <f t="shared" si="5"/>
        <v>Yes</v>
      </c>
      <c r="K132" s="1" t="s">
        <v>1333</v>
      </c>
      <c r="L132" s="1">
        <v>1.56560156114675</v>
      </c>
      <c r="M132" s="1">
        <v>1.9655205219920299E-2</v>
      </c>
      <c r="N132" s="1" t="str">
        <f t="shared" si="6"/>
        <v>Yes</v>
      </c>
      <c r="P132" s="1" t="s">
        <v>432</v>
      </c>
      <c r="Q132" s="1">
        <v>2.3976427012041301</v>
      </c>
      <c r="R132" s="1">
        <v>7.9364129069939698E-3</v>
      </c>
      <c r="S132" s="1" t="str">
        <f t="shared" si="7"/>
        <v>Yes</v>
      </c>
      <c r="U132" s="8" t="s">
        <v>28</v>
      </c>
      <c r="V132" s="8" t="s">
        <v>29</v>
      </c>
      <c r="W132" s="9" t="s">
        <v>1376</v>
      </c>
      <c r="X132" s="9" t="s">
        <v>1377</v>
      </c>
      <c r="Y132" s="10">
        <v>-7.3720356434000003</v>
      </c>
      <c r="Z132" s="11">
        <v>-5.5138256068000002</v>
      </c>
      <c r="AA132" s="11">
        <v>3.0631932278751124E-6</v>
      </c>
      <c r="AB132" s="8" t="s">
        <v>1378</v>
      </c>
      <c r="AC132" s="8" t="s">
        <v>1379</v>
      </c>
      <c r="AD132" s="8" t="s">
        <v>1380</v>
      </c>
      <c r="AE132" s="8">
        <v>15</v>
      </c>
      <c r="AF132" s="12">
        <v>277</v>
      </c>
      <c r="AG132" s="13">
        <v>5.4151624548736461E-2</v>
      </c>
      <c r="AK132" s="12"/>
      <c r="AL132" s="12"/>
      <c r="AZ132" s="12"/>
    </row>
    <row r="133" spans="1:52" x14ac:dyDescent="0.3">
      <c r="A133" s="1" t="s">
        <v>1381</v>
      </c>
      <c r="B133" s="1">
        <v>-1.4756095331152499</v>
      </c>
      <c r="C133" s="1">
        <v>3.8832764603648602E-4</v>
      </c>
      <c r="D133" s="1" t="str">
        <f t="shared" ref="D133:D196" si="8">IF(ISNA(VLOOKUP(A133,F:F, 1, FALSE)), "No", "Yes")</f>
        <v>Yes</v>
      </c>
      <c r="F133" s="1" t="s">
        <v>1382</v>
      </c>
      <c r="G133" s="1">
        <v>-1.9898094977051199</v>
      </c>
      <c r="H133" s="7">
        <v>7.9719716443016201E-5</v>
      </c>
      <c r="I133" s="1" t="str">
        <f t="shared" ref="I133:I196" si="9">IF(ISNA(VLOOKUP(F133, A:A, 1, FALSE)), "No", "Yes")</f>
        <v>Yes</v>
      </c>
      <c r="K133" s="1" t="s">
        <v>1383</v>
      </c>
      <c r="L133" s="1">
        <v>3.6308468344049998</v>
      </c>
      <c r="M133" s="1">
        <v>1.9867687210206701E-2</v>
      </c>
      <c r="N133" s="1" t="str">
        <f t="shared" ref="N133:N183" si="10">IF(ISNA(VLOOKUP(K133,P:P, 1, FALSE)), "No", "Yes")</f>
        <v>Yes</v>
      </c>
      <c r="P133" s="1" t="s">
        <v>1384</v>
      </c>
      <c r="Q133" s="1">
        <v>1.93196651155699</v>
      </c>
      <c r="R133" s="1">
        <v>8.0838454310092206E-3</v>
      </c>
      <c r="S133" s="1" t="str">
        <f t="shared" ref="S133:S196" si="11">IF(ISNA(VLOOKUP(P133, K:K, 1, FALSE)), "No", "Yes")</f>
        <v>No</v>
      </c>
      <c r="U133" s="8" t="s">
        <v>1083</v>
      </c>
      <c r="V133" s="8" t="s">
        <v>29</v>
      </c>
      <c r="W133" s="9" t="s">
        <v>272</v>
      </c>
      <c r="X133" s="9" t="s">
        <v>273</v>
      </c>
      <c r="Y133" s="10">
        <v>-7.3223155128000004</v>
      </c>
      <c r="Z133" s="11">
        <v>-5.4662086013</v>
      </c>
      <c r="AA133" s="11">
        <v>3.4181522162319138E-6</v>
      </c>
      <c r="AB133" s="8" t="s">
        <v>1385</v>
      </c>
      <c r="AC133" s="8" t="s">
        <v>1386</v>
      </c>
      <c r="AD133" s="8" t="s">
        <v>1387</v>
      </c>
      <c r="AE133" s="8">
        <v>16</v>
      </c>
      <c r="AF133" s="12">
        <v>277</v>
      </c>
      <c r="AG133" s="13">
        <v>5.7761732851985562E-2</v>
      </c>
      <c r="AK133" s="12"/>
      <c r="AL133" s="12"/>
      <c r="AZ133" s="12"/>
    </row>
    <row r="134" spans="1:52" x14ac:dyDescent="0.3">
      <c r="A134" s="1" t="s">
        <v>1010</v>
      </c>
      <c r="B134" s="1">
        <v>-1.30682141505322</v>
      </c>
      <c r="C134" s="1">
        <v>3.9720336725302302E-4</v>
      </c>
      <c r="D134" s="1" t="str">
        <f t="shared" si="8"/>
        <v>Yes</v>
      </c>
      <c r="F134" s="1" t="s">
        <v>1388</v>
      </c>
      <c r="G134" s="1">
        <v>-1.1021535794956101</v>
      </c>
      <c r="H134" s="7">
        <v>8.0061245063644702E-5</v>
      </c>
      <c r="I134" s="1" t="str">
        <f t="shared" si="9"/>
        <v>Yes</v>
      </c>
      <c r="K134" s="1" t="s">
        <v>1389</v>
      </c>
      <c r="L134" s="1">
        <v>1.22189174138788</v>
      </c>
      <c r="M134" s="1">
        <v>2.0101367711313201E-2</v>
      </c>
      <c r="N134" s="1" t="str">
        <f t="shared" si="10"/>
        <v>Yes</v>
      </c>
      <c r="P134" s="1" t="s">
        <v>1390</v>
      </c>
      <c r="Q134" s="1">
        <v>1.1749343214936001</v>
      </c>
      <c r="R134" s="1">
        <v>1.03289817139864E-2</v>
      </c>
      <c r="S134" s="1" t="str">
        <f t="shared" si="11"/>
        <v>No</v>
      </c>
      <c r="U134" s="8" t="s">
        <v>444</v>
      </c>
      <c r="V134" s="8" t="s">
        <v>29</v>
      </c>
      <c r="W134" s="9" t="s">
        <v>1391</v>
      </c>
      <c r="X134" s="9" t="s">
        <v>1392</v>
      </c>
      <c r="Y134" s="10">
        <v>-7.2989945268999996</v>
      </c>
      <c r="Z134" s="11">
        <v>-5.4470635559999998</v>
      </c>
      <c r="AA134" s="11">
        <v>3.5722055756344661E-6</v>
      </c>
      <c r="AB134" s="8" t="s">
        <v>1393</v>
      </c>
      <c r="AC134" s="8" t="s">
        <v>1394</v>
      </c>
      <c r="AD134" s="8" t="s">
        <v>1395</v>
      </c>
      <c r="AE134" s="8">
        <v>6</v>
      </c>
      <c r="AF134" s="12">
        <v>277</v>
      </c>
      <c r="AG134" s="13">
        <v>2.1660649819494584E-2</v>
      </c>
      <c r="AK134" s="12"/>
      <c r="AL134" s="12"/>
      <c r="AZ134" s="12"/>
    </row>
    <row r="135" spans="1:52" x14ac:dyDescent="0.3">
      <c r="A135" s="1" t="s">
        <v>1236</v>
      </c>
      <c r="B135" s="1">
        <v>-1.18193828821666</v>
      </c>
      <c r="C135" s="1">
        <v>4.19718077380168E-4</v>
      </c>
      <c r="D135" s="1" t="str">
        <f t="shared" si="8"/>
        <v>Yes</v>
      </c>
      <c r="F135" s="1" t="s">
        <v>1396</v>
      </c>
      <c r="G135" s="1">
        <v>-1.26217180724825</v>
      </c>
      <c r="H135" s="7">
        <v>8.1107140560803605E-5</v>
      </c>
      <c r="I135" s="1" t="str">
        <f t="shared" si="9"/>
        <v>Yes</v>
      </c>
      <c r="K135" s="1" t="s">
        <v>1397</v>
      </c>
      <c r="L135" s="1">
        <v>1.0631455380191199</v>
      </c>
      <c r="M135" s="1">
        <v>2.0164439492504301E-2</v>
      </c>
      <c r="N135" s="1" t="str">
        <f t="shared" si="10"/>
        <v>No</v>
      </c>
      <c r="P135" s="1" t="s">
        <v>1398</v>
      </c>
      <c r="Q135" s="1">
        <v>1.3834544967851601</v>
      </c>
      <c r="R135" s="1">
        <v>1.0691459108338601E-2</v>
      </c>
      <c r="S135" s="1" t="str">
        <f t="shared" si="11"/>
        <v>No</v>
      </c>
      <c r="U135" s="8" t="s">
        <v>444</v>
      </c>
      <c r="V135" s="8" t="s">
        <v>29</v>
      </c>
      <c r="W135" s="9" t="s">
        <v>1399</v>
      </c>
      <c r="X135" s="9" t="s">
        <v>1400</v>
      </c>
      <c r="Y135" s="10">
        <v>-7.2989945268999996</v>
      </c>
      <c r="Z135" s="11">
        <v>-5.4470635559999998</v>
      </c>
      <c r="AA135" s="11">
        <v>3.5722055756344661E-6</v>
      </c>
      <c r="AB135" s="8" t="s">
        <v>1393</v>
      </c>
      <c r="AC135" s="8" t="s">
        <v>1394</v>
      </c>
      <c r="AD135" s="8" t="s">
        <v>1395</v>
      </c>
      <c r="AE135" s="8">
        <v>6</v>
      </c>
      <c r="AF135" s="12">
        <v>277</v>
      </c>
      <c r="AG135" s="13">
        <v>2.1660649819494584E-2</v>
      </c>
      <c r="AK135" s="12"/>
      <c r="AL135" s="12"/>
      <c r="AZ135" s="12"/>
    </row>
    <row r="136" spans="1:52" x14ac:dyDescent="0.3">
      <c r="A136" s="1" t="s">
        <v>1033</v>
      </c>
      <c r="B136" s="1">
        <v>-1.1974868815839299</v>
      </c>
      <c r="C136" s="1">
        <v>4.2049106019709503E-4</v>
      </c>
      <c r="D136" s="1" t="str">
        <f t="shared" si="8"/>
        <v>Yes</v>
      </c>
      <c r="F136" s="1" t="s">
        <v>1144</v>
      </c>
      <c r="G136" s="1">
        <v>-1.3802418374899399</v>
      </c>
      <c r="H136" s="7">
        <v>8.1726834115194907E-5</v>
      </c>
      <c r="I136" s="1" t="str">
        <f t="shared" si="9"/>
        <v>Yes</v>
      </c>
      <c r="K136" s="1" t="s">
        <v>1269</v>
      </c>
      <c r="L136" s="1">
        <v>1.1437438191495499</v>
      </c>
      <c r="M136" s="1">
        <v>2.06480764122586E-2</v>
      </c>
      <c r="N136" s="1" t="str">
        <f t="shared" si="10"/>
        <v>Yes</v>
      </c>
      <c r="P136" s="1" t="s">
        <v>1401</v>
      </c>
      <c r="Q136" s="1">
        <v>1.3277253675280001</v>
      </c>
      <c r="R136" s="1">
        <v>1.0789130412862599E-2</v>
      </c>
      <c r="S136" s="1" t="str">
        <f t="shared" si="11"/>
        <v>No</v>
      </c>
      <c r="U136" s="8" t="s">
        <v>28</v>
      </c>
      <c r="V136" s="8" t="s">
        <v>29</v>
      </c>
      <c r="W136" s="9" t="s">
        <v>1402</v>
      </c>
      <c r="X136" s="9" t="s">
        <v>1403</v>
      </c>
      <c r="Y136" s="10">
        <v>-7.2864916454999999</v>
      </c>
      <c r="Z136" s="11">
        <v>-5.4366336833000002</v>
      </c>
      <c r="AA136" s="11">
        <v>3.6590329190415903E-6</v>
      </c>
      <c r="AB136" s="8" t="s">
        <v>1404</v>
      </c>
      <c r="AC136" s="8" t="s">
        <v>1405</v>
      </c>
      <c r="AD136" s="8" t="s">
        <v>1406</v>
      </c>
      <c r="AE136" s="8">
        <v>14</v>
      </c>
      <c r="AF136" s="12">
        <v>277</v>
      </c>
      <c r="AG136" s="13">
        <v>5.0541516245487361E-2</v>
      </c>
      <c r="AK136" s="12"/>
      <c r="AL136" s="12"/>
      <c r="AZ136" s="12"/>
    </row>
    <row r="137" spans="1:52" x14ac:dyDescent="0.3">
      <c r="A137" s="1" t="s">
        <v>534</v>
      </c>
      <c r="B137" s="1">
        <v>-3.4263875017330201</v>
      </c>
      <c r="C137" s="1">
        <v>4.2668625485041298E-4</v>
      </c>
      <c r="D137" s="1" t="str">
        <f t="shared" si="8"/>
        <v>Yes</v>
      </c>
      <c r="F137" s="1" t="s">
        <v>1407</v>
      </c>
      <c r="G137" s="1">
        <v>-2.60014881391777</v>
      </c>
      <c r="H137" s="7">
        <v>8.6173218106987999E-5</v>
      </c>
      <c r="I137" s="1" t="str">
        <f t="shared" si="9"/>
        <v>Yes</v>
      </c>
      <c r="K137" s="1" t="s">
        <v>1408</v>
      </c>
      <c r="L137" s="1">
        <v>1.07768526867561</v>
      </c>
      <c r="M137" s="1">
        <v>2.0921752047862001E-2</v>
      </c>
      <c r="N137" s="1" t="str">
        <f t="shared" si="10"/>
        <v>No</v>
      </c>
      <c r="P137" s="1" t="s">
        <v>1409</v>
      </c>
      <c r="Q137" s="1">
        <v>1.3766247097591899</v>
      </c>
      <c r="R137" s="1">
        <v>1.10384150272624E-2</v>
      </c>
      <c r="S137" s="1" t="str">
        <f t="shared" si="11"/>
        <v>No</v>
      </c>
      <c r="U137" s="8" t="s">
        <v>28</v>
      </c>
      <c r="V137" s="8" t="s">
        <v>29</v>
      </c>
      <c r="W137" s="9" t="s">
        <v>1410</v>
      </c>
      <c r="X137" s="9" t="s">
        <v>1411</v>
      </c>
      <c r="Y137" s="10">
        <v>-7.245322915</v>
      </c>
      <c r="Z137" s="11">
        <v>-5.3995815188999998</v>
      </c>
      <c r="AA137" s="11">
        <v>3.9849096686326054E-6</v>
      </c>
      <c r="AB137" s="8" t="s">
        <v>1412</v>
      </c>
      <c r="AC137" s="8" t="s">
        <v>1413</v>
      </c>
      <c r="AD137" s="8" t="s">
        <v>1414</v>
      </c>
      <c r="AE137" s="8">
        <v>14</v>
      </c>
      <c r="AF137" s="12">
        <v>277</v>
      </c>
      <c r="AG137" s="13">
        <v>5.0541516245487361E-2</v>
      </c>
      <c r="AK137" s="12"/>
      <c r="AL137" s="12"/>
      <c r="AZ137" s="12"/>
    </row>
    <row r="138" spans="1:52" x14ac:dyDescent="0.3">
      <c r="A138" s="1" t="s">
        <v>804</v>
      </c>
      <c r="B138" s="1">
        <v>-1.3050622785938499</v>
      </c>
      <c r="C138" s="1">
        <v>4.6339798752988501E-4</v>
      </c>
      <c r="D138" s="1" t="str">
        <f t="shared" si="8"/>
        <v>Yes</v>
      </c>
      <c r="F138" s="1" t="s">
        <v>1415</v>
      </c>
      <c r="G138" s="1">
        <v>-1.46660579648456</v>
      </c>
      <c r="H138" s="7">
        <v>8.6173218106987999E-5</v>
      </c>
      <c r="I138" s="1" t="str">
        <f t="shared" si="9"/>
        <v>Yes</v>
      </c>
      <c r="K138" s="1" t="s">
        <v>878</v>
      </c>
      <c r="L138" s="1">
        <v>2.2716609283000002</v>
      </c>
      <c r="M138" s="1">
        <v>2.2499471978613701E-2</v>
      </c>
      <c r="N138" s="1" t="str">
        <f t="shared" si="10"/>
        <v>Yes</v>
      </c>
      <c r="P138" s="1" t="s">
        <v>1416</v>
      </c>
      <c r="Q138" s="1">
        <v>1.3581996077479399</v>
      </c>
      <c r="R138" s="1">
        <v>1.1455991365795899E-2</v>
      </c>
      <c r="S138" s="1" t="str">
        <f t="shared" si="11"/>
        <v>Yes</v>
      </c>
      <c r="U138" s="8" t="s">
        <v>978</v>
      </c>
      <c r="V138" s="8" t="s">
        <v>29</v>
      </c>
      <c r="W138" s="9" t="s">
        <v>1417</v>
      </c>
      <c r="X138" s="9" t="s">
        <v>1418</v>
      </c>
      <c r="Y138" s="10">
        <v>-7.2288829406000001</v>
      </c>
      <c r="Z138" s="11">
        <v>-5.3851852869999997</v>
      </c>
      <c r="AA138" s="11">
        <v>4.1192173968906139E-6</v>
      </c>
      <c r="AB138" s="8" t="s">
        <v>1419</v>
      </c>
      <c r="AC138" s="8" t="s">
        <v>1420</v>
      </c>
      <c r="AD138" s="8" t="s">
        <v>1421</v>
      </c>
      <c r="AE138" s="8">
        <v>5</v>
      </c>
      <c r="AF138" s="12">
        <v>277</v>
      </c>
      <c r="AG138" s="13">
        <v>1.8050541516245487E-2</v>
      </c>
      <c r="AK138" s="12"/>
      <c r="AL138" s="12"/>
      <c r="AZ138" s="12"/>
    </row>
    <row r="139" spans="1:52" x14ac:dyDescent="0.3">
      <c r="A139" s="1" t="s">
        <v>1093</v>
      </c>
      <c r="B139" s="1">
        <v>-1.74970637172201</v>
      </c>
      <c r="C139" s="1">
        <v>4.7774311814257502E-4</v>
      </c>
      <c r="D139" s="1" t="str">
        <f t="shared" si="8"/>
        <v>Yes</v>
      </c>
      <c r="F139" s="1" t="s">
        <v>1422</v>
      </c>
      <c r="G139" s="1">
        <v>-1.0864896555377399</v>
      </c>
      <c r="H139" s="1">
        <v>1.02003173800914E-4</v>
      </c>
      <c r="I139" s="1" t="str">
        <f t="shared" si="9"/>
        <v>Yes</v>
      </c>
      <c r="K139" s="1" t="s">
        <v>1029</v>
      </c>
      <c r="L139" s="1">
        <v>3.9753604423201998</v>
      </c>
      <c r="M139" s="1">
        <v>2.3241007276728801E-2</v>
      </c>
      <c r="N139" s="1" t="str">
        <f t="shared" si="10"/>
        <v>Yes</v>
      </c>
      <c r="P139" s="1" t="s">
        <v>1423</v>
      </c>
      <c r="Q139" s="1">
        <v>2.1716089211318401</v>
      </c>
      <c r="R139" s="1">
        <v>1.1455991365795899E-2</v>
      </c>
      <c r="S139" s="1" t="str">
        <f t="shared" si="11"/>
        <v>Yes</v>
      </c>
      <c r="U139" s="8" t="s">
        <v>381</v>
      </c>
      <c r="V139" s="8" t="s">
        <v>29</v>
      </c>
      <c r="W139" s="9" t="s">
        <v>1424</v>
      </c>
      <c r="X139" s="9" t="s">
        <v>1425</v>
      </c>
      <c r="Y139" s="10">
        <v>-7.1691532039999997</v>
      </c>
      <c r="Z139" s="11">
        <v>-5.3315296981999998</v>
      </c>
      <c r="AA139" s="11">
        <v>4.6609055441295473E-6</v>
      </c>
      <c r="AB139" s="8" t="s">
        <v>1426</v>
      </c>
      <c r="AC139" s="8" t="s">
        <v>1427</v>
      </c>
      <c r="AD139" s="8" t="s">
        <v>1428</v>
      </c>
      <c r="AE139" s="8">
        <v>24</v>
      </c>
      <c r="AF139" s="12">
        <v>277</v>
      </c>
      <c r="AG139" s="13">
        <v>8.6642599277978335E-2</v>
      </c>
      <c r="AK139" s="12"/>
      <c r="AL139" s="12"/>
      <c r="AZ139" s="12"/>
    </row>
    <row r="140" spans="1:52" x14ac:dyDescent="0.3">
      <c r="A140" s="1" t="s">
        <v>1429</v>
      </c>
      <c r="B140" s="1">
        <v>-2.30679038474719</v>
      </c>
      <c r="C140" s="1">
        <v>4.9747099129179699E-4</v>
      </c>
      <c r="D140" s="1" t="str">
        <f t="shared" si="8"/>
        <v>Yes</v>
      </c>
      <c r="F140" s="1" t="s">
        <v>1430</v>
      </c>
      <c r="G140" s="1">
        <v>-1.1808316381878601</v>
      </c>
      <c r="H140" s="1">
        <v>1.0498942012306099E-4</v>
      </c>
      <c r="I140" s="1" t="str">
        <f t="shared" si="9"/>
        <v>Yes</v>
      </c>
      <c r="K140" s="1" t="s">
        <v>1190</v>
      </c>
      <c r="L140" s="1">
        <v>2.1477034482673498</v>
      </c>
      <c r="M140" s="1">
        <v>2.3435557265956902E-2</v>
      </c>
      <c r="N140" s="1" t="str">
        <f t="shared" si="10"/>
        <v>Yes</v>
      </c>
      <c r="P140" s="1" t="s">
        <v>1431</v>
      </c>
      <c r="Q140" s="1">
        <v>1.45820517447106</v>
      </c>
      <c r="R140" s="1">
        <v>1.2053328541013399E-2</v>
      </c>
      <c r="S140" s="1" t="str">
        <f t="shared" si="11"/>
        <v>Yes</v>
      </c>
      <c r="U140" s="8" t="s">
        <v>1083</v>
      </c>
      <c r="V140" s="8" t="s">
        <v>29</v>
      </c>
      <c r="W140" s="9" t="s">
        <v>474</v>
      </c>
      <c r="X140" s="9" t="s">
        <v>475</v>
      </c>
      <c r="Y140" s="10">
        <v>-7.1669639757999999</v>
      </c>
      <c r="Z140" s="11">
        <v>-5.3313464527000001</v>
      </c>
      <c r="AA140" s="11">
        <v>4.6628725739088471E-6</v>
      </c>
      <c r="AB140" s="8" t="s">
        <v>1432</v>
      </c>
      <c r="AC140" s="8" t="s">
        <v>1433</v>
      </c>
      <c r="AD140" s="8" t="s">
        <v>1434</v>
      </c>
      <c r="AE140" s="8">
        <v>12</v>
      </c>
      <c r="AF140" s="12">
        <v>277</v>
      </c>
      <c r="AG140" s="13">
        <v>4.3321299638989168E-2</v>
      </c>
      <c r="AK140" s="12"/>
      <c r="AL140" s="12"/>
      <c r="AZ140" s="12"/>
    </row>
    <row r="141" spans="1:52" x14ac:dyDescent="0.3">
      <c r="A141" s="1" t="s">
        <v>1003</v>
      </c>
      <c r="B141" s="1">
        <v>-1.64676987877508</v>
      </c>
      <c r="C141" s="1">
        <v>5.0992332804479501E-4</v>
      </c>
      <c r="D141" s="1" t="str">
        <f t="shared" si="8"/>
        <v>Yes</v>
      </c>
      <c r="F141" s="1" t="s">
        <v>1435</v>
      </c>
      <c r="G141" s="1">
        <v>-3.53073238451862</v>
      </c>
      <c r="H141" s="1">
        <v>1.07940714991558E-4</v>
      </c>
      <c r="I141" s="1" t="str">
        <f t="shared" si="9"/>
        <v>Yes</v>
      </c>
      <c r="K141" s="1" t="s">
        <v>702</v>
      </c>
      <c r="L141" s="1">
        <v>1.4798432632596801</v>
      </c>
      <c r="M141" s="1">
        <v>2.3900411330753799E-2</v>
      </c>
      <c r="N141" s="1" t="str">
        <f t="shared" si="10"/>
        <v>Yes</v>
      </c>
      <c r="P141" s="1" t="s">
        <v>1436</v>
      </c>
      <c r="Q141" s="1">
        <v>1.24236368289022</v>
      </c>
      <c r="R141" s="1">
        <v>1.2327922112205E-2</v>
      </c>
      <c r="S141" s="1" t="str">
        <f t="shared" si="11"/>
        <v>Yes</v>
      </c>
      <c r="U141" s="8" t="s">
        <v>444</v>
      </c>
      <c r="V141" s="8" t="s">
        <v>29</v>
      </c>
      <c r="W141" s="9" t="s">
        <v>1437</v>
      </c>
      <c r="X141" s="9" t="s">
        <v>1438</v>
      </c>
      <c r="Y141" s="10">
        <v>-7.1515788165999998</v>
      </c>
      <c r="Z141" s="11">
        <v>-5.3238938332999997</v>
      </c>
      <c r="AA141" s="11">
        <v>4.7435793161288012E-6</v>
      </c>
      <c r="AB141" s="8" t="s">
        <v>1393</v>
      </c>
      <c r="AC141" s="8" t="s">
        <v>1394</v>
      </c>
      <c r="AD141" s="8" t="s">
        <v>1439</v>
      </c>
      <c r="AE141" s="8">
        <v>6</v>
      </c>
      <c r="AF141" s="12">
        <v>277</v>
      </c>
      <c r="AG141" s="13">
        <v>2.1660649819494584E-2</v>
      </c>
      <c r="AK141" s="12"/>
      <c r="AL141" s="12"/>
      <c r="AZ141" s="12"/>
    </row>
    <row r="142" spans="1:52" x14ac:dyDescent="0.3">
      <c r="A142" s="1" t="s">
        <v>1440</v>
      </c>
      <c r="B142" s="1">
        <v>-1.0548439793503299</v>
      </c>
      <c r="C142" s="1">
        <v>5.2590325783018004E-4</v>
      </c>
      <c r="D142" s="1" t="str">
        <f t="shared" si="8"/>
        <v>No</v>
      </c>
      <c r="F142" s="1" t="s">
        <v>1056</v>
      </c>
      <c r="G142" s="1">
        <v>-2.88473696791764</v>
      </c>
      <c r="H142" s="1">
        <v>1.1707192621341801E-4</v>
      </c>
      <c r="I142" s="1" t="str">
        <f t="shared" si="9"/>
        <v>Yes</v>
      </c>
      <c r="K142" s="1" t="s">
        <v>1441</v>
      </c>
      <c r="L142" s="1">
        <v>2.6363949602225398</v>
      </c>
      <c r="M142" s="1">
        <v>2.4046051074705099E-2</v>
      </c>
      <c r="N142" s="1" t="str">
        <f t="shared" si="10"/>
        <v>No</v>
      </c>
      <c r="P142" s="1" t="s">
        <v>1442</v>
      </c>
      <c r="Q142" s="1">
        <v>1.33516614744727</v>
      </c>
      <c r="R142" s="1">
        <v>1.2498603548655601E-2</v>
      </c>
      <c r="S142" s="1" t="str">
        <f t="shared" si="11"/>
        <v>No</v>
      </c>
      <c r="U142" s="8" t="s">
        <v>137</v>
      </c>
      <c r="V142" s="8" t="s">
        <v>29</v>
      </c>
      <c r="W142" s="9" t="s">
        <v>1443</v>
      </c>
      <c r="X142" s="9" t="s">
        <v>1444</v>
      </c>
      <c r="Y142" s="10">
        <v>-7.0994484177999997</v>
      </c>
      <c r="Z142" s="11">
        <v>-5.2756760239</v>
      </c>
      <c r="AA142" s="11">
        <v>5.3005871098484579E-6</v>
      </c>
      <c r="AB142" s="8" t="s">
        <v>1445</v>
      </c>
      <c r="AC142" s="8" t="s">
        <v>1446</v>
      </c>
      <c r="AD142" s="8" t="s">
        <v>1447</v>
      </c>
      <c r="AE142" s="8">
        <v>12</v>
      </c>
      <c r="AF142" s="12">
        <v>277</v>
      </c>
      <c r="AG142" s="13">
        <v>4.3321299638989168E-2</v>
      </c>
      <c r="AK142" s="12"/>
      <c r="AL142" s="12"/>
      <c r="AZ142" s="12"/>
    </row>
    <row r="143" spans="1:52" x14ac:dyDescent="0.3">
      <c r="A143" s="1" t="s">
        <v>1448</v>
      </c>
      <c r="B143" s="1">
        <v>-3.1712896123260799</v>
      </c>
      <c r="C143" s="1">
        <v>6.0329610795075502E-4</v>
      </c>
      <c r="D143" s="1" t="str">
        <f t="shared" si="8"/>
        <v>Yes</v>
      </c>
      <c r="F143" s="1" t="s">
        <v>1292</v>
      </c>
      <c r="G143" s="1">
        <v>-2.3543567280076201</v>
      </c>
      <c r="H143" s="1">
        <v>1.1925519572260199E-4</v>
      </c>
      <c r="I143" s="1" t="str">
        <f t="shared" si="9"/>
        <v>Yes</v>
      </c>
      <c r="K143" s="1" t="s">
        <v>1274</v>
      </c>
      <c r="L143" s="1">
        <v>1.0833583646879199</v>
      </c>
      <c r="M143" s="1">
        <v>2.51093686512265E-2</v>
      </c>
      <c r="N143" s="1" t="str">
        <f t="shared" si="10"/>
        <v>Yes</v>
      </c>
      <c r="P143" s="1" t="s">
        <v>1229</v>
      </c>
      <c r="Q143" s="1">
        <v>1.08987209540369</v>
      </c>
      <c r="R143" s="1">
        <v>1.27051857335442E-2</v>
      </c>
      <c r="S143" s="1" t="str">
        <f t="shared" si="11"/>
        <v>Yes</v>
      </c>
      <c r="U143" s="8" t="s">
        <v>845</v>
      </c>
      <c r="V143" s="8" t="s">
        <v>29</v>
      </c>
      <c r="W143" s="9" t="s">
        <v>1449</v>
      </c>
      <c r="X143" s="9" t="s">
        <v>1450</v>
      </c>
      <c r="Y143" s="10">
        <v>-7.0812177881</v>
      </c>
      <c r="Z143" s="11">
        <v>-5.2604947044000001</v>
      </c>
      <c r="AA143" s="11">
        <v>5.4891524880253791E-6</v>
      </c>
      <c r="AB143" s="8" t="s">
        <v>1451</v>
      </c>
      <c r="AC143" s="8" t="s">
        <v>1452</v>
      </c>
      <c r="AD143" s="8" t="s">
        <v>1453</v>
      </c>
      <c r="AE143" s="8">
        <v>18</v>
      </c>
      <c r="AF143" s="12">
        <v>277</v>
      </c>
      <c r="AG143" s="13">
        <v>6.4981949458483748E-2</v>
      </c>
      <c r="AK143" s="12"/>
      <c r="AL143" s="12"/>
      <c r="AZ143" s="12"/>
    </row>
    <row r="144" spans="1:52" x14ac:dyDescent="0.3">
      <c r="A144" s="1" t="s">
        <v>1123</v>
      </c>
      <c r="B144" s="1">
        <v>-2.5973138413104202</v>
      </c>
      <c r="C144" s="1">
        <v>6.04798130048021E-4</v>
      </c>
      <c r="D144" s="1" t="str">
        <f t="shared" si="8"/>
        <v>Yes</v>
      </c>
      <c r="F144" s="1" t="s">
        <v>1454</v>
      </c>
      <c r="G144" s="1">
        <v>-1.2411844994404899</v>
      </c>
      <c r="H144" s="1">
        <v>1.19608855561798E-4</v>
      </c>
      <c r="I144" s="1" t="str">
        <f t="shared" si="9"/>
        <v>Yes</v>
      </c>
      <c r="K144" s="1" t="s">
        <v>1455</v>
      </c>
      <c r="L144" s="1">
        <v>1.0096880011535201</v>
      </c>
      <c r="M144" s="1">
        <v>2.6358612405940101E-2</v>
      </c>
      <c r="N144" s="1" t="str">
        <f t="shared" si="10"/>
        <v>No</v>
      </c>
      <c r="P144" s="1" t="s">
        <v>1456</v>
      </c>
      <c r="Q144" s="1">
        <v>4.0181647193414802</v>
      </c>
      <c r="R144" s="1">
        <v>1.3509266418054101E-2</v>
      </c>
      <c r="S144" s="1" t="str">
        <f t="shared" si="11"/>
        <v>No</v>
      </c>
      <c r="U144" s="8" t="s">
        <v>444</v>
      </c>
      <c r="V144" s="8" t="s">
        <v>29</v>
      </c>
      <c r="W144" s="9" t="s">
        <v>1457</v>
      </c>
      <c r="X144" s="9" t="s">
        <v>1458</v>
      </c>
      <c r="Y144" s="10">
        <v>-6.9597041538999997</v>
      </c>
      <c r="Z144" s="11">
        <v>-5.1660247977999996</v>
      </c>
      <c r="AA144" s="11">
        <v>6.8229973436642118E-6</v>
      </c>
      <c r="AB144" s="8" t="s">
        <v>1459</v>
      </c>
      <c r="AC144" s="8" t="s">
        <v>1460</v>
      </c>
      <c r="AD144" s="8" t="s">
        <v>1461</v>
      </c>
      <c r="AE144" s="8">
        <v>13</v>
      </c>
      <c r="AF144" s="12">
        <v>277</v>
      </c>
      <c r="AG144" s="13">
        <v>4.6931407942238268E-2</v>
      </c>
      <c r="AK144" s="12"/>
      <c r="AL144" s="12"/>
      <c r="AZ144" s="12"/>
    </row>
    <row r="145" spans="1:52" x14ac:dyDescent="0.3">
      <c r="A145" s="1" t="s">
        <v>1388</v>
      </c>
      <c r="B145" s="1">
        <v>-1.33680485468331</v>
      </c>
      <c r="C145" s="1">
        <v>6.1741400526659504E-4</v>
      </c>
      <c r="D145" s="1" t="str">
        <f t="shared" si="8"/>
        <v>Yes</v>
      </c>
      <c r="F145" s="1" t="s">
        <v>1462</v>
      </c>
      <c r="G145" s="1">
        <v>-1.29115635105491</v>
      </c>
      <c r="H145" s="1">
        <v>1.19608855561798E-4</v>
      </c>
      <c r="I145" s="1" t="str">
        <f t="shared" si="9"/>
        <v>Yes</v>
      </c>
      <c r="K145" s="1" t="s">
        <v>1463</v>
      </c>
      <c r="L145" s="1">
        <v>1.1806589977923401</v>
      </c>
      <c r="M145" s="1">
        <v>2.6586733926614099E-2</v>
      </c>
      <c r="N145" s="1" t="str">
        <f t="shared" si="10"/>
        <v>No</v>
      </c>
      <c r="P145" s="1" t="s">
        <v>1464</v>
      </c>
      <c r="Q145" s="1">
        <v>1.4355258011865399</v>
      </c>
      <c r="R145" s="1">
        <v>1.4396936433233601E-2</v>
      </c>
      <c r="S145" s="1" t="str">
        <f t="shared" si="11"/>
        <v>No</v>
      </c>
      <c r="U145" s="8" t="s">
        <v>978</v>
      </c>
      <c r="V145" s="8" t="s">
        <v>29</v>
      </c>
      <c r="W145" s="9" t="s">
        <v>1465</v>
      </c>
      <c r="X145" s="9" t="s">
        <v>1466</v>
      </c>
      <c r="Y145" s="10">
        <v>-6.9395715898999999</v>
      </c>
      <c r="Z145" s="11">
        <v>-5.1477055745999998</v>
      </c>
      <c r="AA145" s="11">
        <v>7.1169583688803319E-6</v>
      </c>
      <c r="AB145" s="8" t="s">
        <v>1467</v>
      </c>
      <c r="AC145" s="8" t="s">
        <v>1468</v>
      </c>
      <c r="AD145" s="8" t="s">
        <v>1469</v>
      </c>
      <c r="AE145" s="8">
        <v>10</v>
      </c>
      <c r="AF145" s="12">
        <v>277</v>
      </c>
      <c r="AG145" s="13">
        <v>3.6101083032490974E-2</v>
      </c>
      <c r="AK145" s="12"/>
      <c r="AL145" s="12"/>
      <c r="AZ145" s="12"/>
    </row>
    <row r="146" spans="1:52" x14ac:dyDescent="0.3">
      <c r="A146" s="1" t="s">
        <v>1306</v>
      </c>
      <c r="B146" s="1">
        <v>-2.00249076669026</v>
      </c>
      <c r="C146" s="1">
        <v>6.2430634274463197E-4</v>
      </c>
      <c r="D146" s="1" t="str">
        <f t="shared" si="8"/>
        <v>Yes</v>
      </c>
      <c r="F146" s="1" t="s">
        <v>1470</v>
      </c>
      <c r="G146" s="1">
        <v>-2.6796659350455001</v>
      </c>
      <c r="H146" s="1">
        <v>1.2394377570685799E-4</v>
      </c>
      <c r="I146" s="1" t="str">
        <f t="shared" si="9"/>
        <v>Yes</v>
      </c>
      <c r="K146" s="1" t="s">
        <v>1471</v>
      </c>
      <c r="L146" s="1">
        <v>6.77189367886879</v>
      </c>
      <c r="M146" s="1">
        <v>2.66092125623421E-2</v>
      </c>
      <c r="N146" s="1" t="str">
        <f t="shared" si="10"/>
        <v>No</v>
      </c>
      <c r="P146" s="1" t="s">
        <v>1472</v>
      </c>
      <c r="Q146" s="1">
        <v>1.1094899796987101</v>
      </c>
      <c r="R146" s="1">
        <v>1.51405662339349E-2</v>
      </c>
      <c r="S146" s="1" t="str">
        <f t="shared" si="11"/>
        <v>No</v>
      </c>
      <c r="U146" s="8" t="s">
        <v>845</v>
      </c>
      <c r="V146" s="8" t="s">
        <v>29</v>
      </c>
      <c r="W146" s="9" t="s">
        <v>1473</v>
      </c>
      <c r="X146" s="9" t="s">
        <v>1474</v>
      </c>
      <c r="Y146" s="10">
        <v>-6.8190226794999997</v>
      </c>
      <c r="Z146" s="11">
        <v>-5.0396423757999997</v>
      </c>
      <c r="AA146" s="11">
        <v>9.1276215323620823E-6</v>
      </c>
      <c r="AB146" s="8" t="s">
        <v>1475</v>
      </c>
      <c r="AC146" s="8" t="s">
        <v>1476</v>
      </c>
      <c r="AD146" s="8" t="s">
        <v>1477</v>
      </c>
      <c r="AE146" s="8">
        <v>13</v>
      </c>
      <c r="AF146" s="12">
        <v>277</v>
      </c>
      <c r="AG146" s="13">
        <v>4.6931407942238268E-2</v>
      </c>
      <c r="AK146" s="12"/>
      <c r="AL146" s="12"/>
      <c r="AZ146" s="12"/>
    </row>
    <row r="147" spans="1:52" x14ac:dyDescent="0.3">
      <c r="A147" s="1" t="s">
        <v>676</v>
      </c>
      <c r="B147" s="1">
        <v>-1.8176449744926899</v>
      </c>
      <c r="C147" s="1">
        <v>6.2430634274463197E-4</v>
      </c>
      <c r="D147" s="1" t="str">
        <f t="shared" si="8"/>
        <v>Yes</v>
      </c>
      <c r="F147" s="1" t="s">
        <v>1478</v>
      </c>
      <c r="G147" s="1">
        <v>-2.3199313128086598</v>
      </c>
      <c r="H147" s="1">
        <v>1.2541060585786299E-4</v>
      </c>
      <c r="I147" s="1" t="str">
        <f t="shared" si="9"/>
        <v>No</v>
      </c>
      <c r="K147" s="1" t="s">
        <v>1436</v>
      </c>
      <c r="L147" s="1">
        <v>1.3190055785272199</v>
      </c>
      <c r="M147" s="1">
        <v>2.71183655411079E-2</v>
      </c>
      <c r="N147" s="1" t="str">
        <f t="shared" si="10"/>
        <v>Yes</v>
      </c>
      <c r="P147" s="1" t="s">
        <v>1065</v>
      </c>
      <c r="Q147" s="1">
        <v>1.3674235806019199</v>
      </c>
      <c r="R147" s="1">
        <v>1.55184898441757E-2</v>
      </c>
      <c r="S147" s="1" t="str">
        <f t="shared" si="11"/>
        <v>Yes</v>
      </c>
      <c r="U147" s="8" t="s">
        <v>28</v>
      </c>
      <c r="V147" s="8" t="s">
        <v>29</v>
      </c>
      <c r="W147" s="9" t="s">
        <v>1479</v>
      </c>
      <c r="X147" s="9" t="s">
        <v>1480</v>
      </c>
      <c r="Y147" s="10">
        <v>-6.8139611338000003</v>
      </c>
      <c r="Z147" s="11">
        <v>-5.0393241749</v>
      </c>
      <c r="AA147" s="11">
        <v>9.1343116511143316E-6</v>
      </c>
      <c r="AB147" s="8" t="s">
        <v>1481</v>
      </c>
      <c r="AC147" s="8" t="s">
        <v>1482</v>
      </c>
      <c r="AD147" s="8" t="s">
        <v>1483</v>
      </c>
      <c r="AE147" s="8">
        <v>8</v>
      </c>
      <c r="AF147" s="12">
        <v>277</v>
      </c>
      <c r="AG147" s="13">
        <v>2.8880866425992781E-2</v>
      </c>
      <c r="AK147" s="12"/>
      <c r="AL147" s="12"/>
      <c r="AZ147" s="12"/>
    </row>
    <row r="148" spans="1:52" x14ac:dyDescent="0.3">
      <c r="A148" s="1" t="s">
        <v>985</v>
      </c>
      <c r="B148" s="1">
        <v>-2.3632595762762501</v>
      </c>
      <c r="C148" s="1">
        <v>6.2430634274463197E-4</v>
      </c>
      <c r="D148" s="1" t="str">
        <f t="shared" si="8"/>
        <v>Yes</v>
      </c>
      <c r="F148" s="1" t="s">
        <v>742</v>
      </c>
      <c r="G148" s="1">
        <v>-1.53560783262838</v>
      </c>
      <c r="H148" s="1">
        <v>1.5113893981666E-4</v>
      </c>
      <c r="I148" s="1" t="str">
        <f t="shared" si="9"/>
        <v>Yes</v>
      </c>
      <c r="K148" s="1" t="s">
        <v>1116</v>
      </c>
      <c r="L148" s="1">
        <v>1.42031499741142</v>
      </c>
      <c r="M148" s="1">
        <v>2.71183655411079E-2</v>
      </c>
      <c r="N148" s="1" t="str">
        <f t="shared" si="10"/>
        <v>Yes</v>
      </c>
      <c r="P148" s="1" t="s">
        <v>1389</v>
      </c>
      <c r="Q148" s="1">
        <v>1.02410374807683</v>
      </c>
      <c r="R148" s="1">
        <v>1.5648954317292799E-2</v>
      </c>
      <c r="S148" s="1" t="str">
        <f t="shared" si="11"/>
        <v>Yes</v>
      </c>
      <c r="U148" s="8" t="s">
        <v>28</v>
      </c>
      <c r="V148" s="8" t="s">
        <v>29</v>
      </c>
      <c r="W148" s="9" t="s">
        <v>1484</v>
      </c>
      <c r="X148" s="9" t="s">
        <v>1485</v>
      </c>
      <c r="Y148" s="10">
        <v>-6.7777086598</v>
      </c>
      <c r="Z148" s="11">
        <v>-5.0121715832999998</v>
      </c>
      <c r="AA148" s="11">
        <v>9.7236298170449372E-6</v>
      </c>
      <c r="AB148" s="8" t="s">
        <v>1486</v>
      </c>
      <c r="AC148" s="8" t="s">
        <v>1487</v>
      </c>
      <c r="AD148" s="8" t="s">
        <v>1488</v>
      </c>
      <c r="AE148" s="8">
        <v>9</v>
      </c>
      <c r="AF148" s="12">
        <v>277</v>
      </c>
      <c r="AG148" s="13">
        <v>3.2490974729241874E-2</v>
      </c>
      <c r="AK148" s="12"/>
      <c r="AL148" s="12"/>
      <c r="AZ148" s="12"/>
    </row>
    <row r="149" spans="1:52" x14ac:dyDescent="0.3">
      <c r="A149" s="1" t="s">
        <v>1136</v>
      </c>
      <c r="B149" s="1">
        <v>-1.39560369359231</v>
      </c>
      <c r="C149" s="1">
        <v>6.7332301009118795E-4</v>
      </c>
      <c r="D149" s="1" t="str">
        <f t="shared" si="8"/>
        <v>Yes</v>
      </c>
      <c r="F149" s="1" t="s">
        <v>1381</v>
      </c>
      <c r="G149" s="1">
        <v>-1.2084231875473099</v>
      </c>
      <c r="H149" s="1">
        <v>1.6218565198031299E-4</v>
      </c>
      <c r="I149" s="1" t="str">
        <f t="shared" si="9"/>
        <v>Yes</v>
      </c>
      <c r="K149" s="1" t="s">
        <v>1325</v>
      </c>
      <c r="L149" s="1">
        <v>1.50988897164575</v>
      </c>
      <c r="M149" s="1">
        <v>2.7611360266779902E-2</v>
      </c>
      <c r="N149" s="1" t="str">
        <f t="shared" si="10"/>
        <v>Yes</v>
      </c>
      <c r="P149" s="1" t="s">
        <v>1489</v>
      </c>
      <c r="Q149" s="1">
        <v>1.33230109430416</v>
      </c>
      <c r="R149" s="1">
        <v>1.5664723376813901E-2</v>
      </c>
      <c r="S149" s="1" t="str">
        <f t="shared" si="11"/>
        <v>Yes</v>
      </c>
      <c r="U149" s="8" t="s">
        <v>28</v>
      </c>
      <c r="V149" s="8" t="s">
        <v>29</v>
      </c>
      <c r="W149" s="9" t="s">
        <v>1490</v>
      </c>
      <c r="X149" s="9" t="s">
        <v>1491</v>
      </c>
      <c r="Y149" s="10">
        <v>-6.7482352324999999</v>
      </c>
      <c r="Z149" s="11">
        <v>-4.9894577395999997</v>
      </c>
      <c r="AA149" s="11">
        <v>1.024571474631989E-5</v>
      </c>
      <c r="AB149" s="8" t="s">
        <v>1492</v>
      </c>
      <c r="AC149" s="8" t="s">
        <v>1493</v>
      </c>
      <c r="AD149" s="8" t="s">
        <v>1494</v>
      </c>
      <c r="AE149" s="8">
        <v>10</v>
      </c>
      <c r="AF149" s="12">
        <v>277</v>
      </c>
      <c r="AG149" s="13">
        <v>3.6101083032490974E-2</v>
      </c>
      <c r="AK149" s="12"/>
      <c r="AL149" s="12"/>
      <c r="AZ149" s="12"/>
    </row>
    <row r="150" spans="1:52" x14ac:dyDescent="0.3">
      <c r="A150" s="1" t="s">
        <v>1495</v>
      </c>
      <c r="B150" s="1">
        <v>-1.0499570344187099</v>
      </c>
      <c r="C150" s="1">
        <v>7.0135682990173098E-4</v>
      </c>
      <c r="D150" s="1" t="str">
        <f t="shared" si="8"/>
        <v>No</v>
      </c>
      <c r="F150" s="1" t="s">
        <v>1106</v>
      </c>
      <c r="G150" s="1">
        <v>-2.9619518556078499</v>
      </c>
      <c r="H150" s="1">
        <v>1.7279109788054299E-4</v>
      </c>
      <c r="I150" s="1" t="str">
        <f t="shared" si="9"/>
        <v>Yes</v>
      </c>
      <c r="K150" s="1" t="s">
        <v>1496</v>
      </c>
      <c r="L150" s="1">
        <v>1.0323632872059501</v>
      </c>
      <c r="M150" s="1">
        <v>2.856104542945E-2</v>
      </c>
      <c r="N150" s="1" t="str">
        <f t="shared" si="10"/>
        <v>No</v>
      </c>
      <c r="P150" s="1" t="s">
        <v>1497</v>
      </c>
      <c r="Q150" s="1">
        <v>2.4695937174006399</v>
      </c>
      <c r="R150" s="1">
        <v>1.5717320327732699E-2</v>
      </c>
      <c r="S150" s="1" t="str">
        <f t="shared" si="11"/>
        <v>No</v>
      </c>
      <c r="U150" s="8" t="s">
        <v>28</v>
      </c>
      <c r="V150" s="8" t="s">
        <v>29</v>
      </c>
      <c r="W150" s="9" t="s">
        <v>1498</v>
      </c>
      <c r="X150" s="9" t="s">
        <v>1499</v>
      </c>
      <c r="Y150" s="10">
        <v>-6.7482352324999999</v>
      </c>
      <c r="Z150" s="11">
        <v>-4.9894577395999997</v>
      </c>
      <c r="AA150" s="11">
        <v>1.024571474631989E-5</v>
      </c>
      <c r="AB150" s="8" t="s">
        <v>1492</v>
      </c>
      <c r="AC150" s="8" t="s">
        <v>1493</v>
      </c>
      <c r="AD150" s="8" t="s">
        <v>1494</v>
      </c>
      <c r="AE150" s="8">
        <v>10</v>
      </c>
      <c r="AF150" s="12">
        <v>277</v>
      </c>
      <c r="AG150" s="13">
        <v>3.6101083032490974E-2</v>
      </c>
      <c r="AK150" s="12"/>
      <c r="AL150" s="12"/>
      <c r="AZ150" s="12"/>
    </row>
    <row r="151" spans="1:52" x14ac:dyDescent="0.3">
      <c r="A151" s="1" t="s">
        <v>1272</v>
      </c>
      <c r="B151" s="1">
        <v>-2.02033446611616</v>
      </c>
      <c r="C151" s="1">
        <v>7.0804017995217995E-4</v>
      </c>
      <c r="D151" s="1" t="str">
        <f t="shared" si="8"/>
        <v>Yes</v>
      </c>
      <c r="F151" s="1" t="s">
        <v>1500</v>
      </c>
      <c r="G151" s="1">
        <v>-1.6762743060235701</v>
      </c>
      <c r="H151" s="1">
        <v>1.84474522499696E-4</v>
      </c>
      <c r="I151" s="1" t="str">
        <f t="shared" si="9"/>
        <v>Yes</v>
      </c>
      <c r="K151" s="1" t="s">
        <v>1263</v>
      </c>
      <c r="L151" s="1">
        <v>1.08105122886564</v>
      </c>
      <c r="M151" s="1">
        <v>2.89933153866264E-2</v>
      </c>
      <c r="N151" s="1" t="str">
        <f t="shared" si="10"/>
        <v>Yes</v>
      </c>
      <c r="P151" s="1" t="s">
        <v>1501</v>
      </c>
      <c r="Q151" s="1">
        <v>1.42084397993656</v>
      </c>
      <c r="R151" s="1">
        <v>1.5811867613273901E-2</v>
      </c>
      <c r="S151" s="1" t="str">
        <f t="shared" si="11"/>
        <v>No</v>
      </c>
      <c r="U151" s="8" t="s">
        <v>845</v>
      </c>
      <c r="V151" s="8" t="s">
        <v>29</v>
      </c>
      <c r="W151" s="9" t="s">
        <v>1502</v>
      </c>
      <c r="X151" s="9" t="s">
        <v>1503</v>
      </c>
      <c r="Y151" s="10">
        <v>-6.7314950432999998</v>
      </c>
      <c r="Z151" s="11">
        <v>-4.9777190776999998</v>
      </c>
      <c r="AA151" s="11">
        <v>1.0526425528557163E-5</v>
      </c>
      <c r="AB151" s="8" t="s">
        <v>1504</v>
      </c>
      <c r="AC151" s="8" t="s">
        <v>1505</v>
      </c>
      <c r="AD151" s="8" t="s">
        <v>1506</v>
      </c>
      <c r="AE151" s="8">
        <v>12</v>
      </c>
      <c r="AF151" s="12">
        <v>277</v>
      </c>
      <c r="AG151" s="13">
        <v>4.3321299638989168E-2</v>
      </c>
      <c r="AK151" s="12"/>
      <c r="AL151" s="12"/>
      <c r="AZ151" s="12"/>
    </row>
    <row r="152" spans="1:52" x14ac:dyDescent="0.3">
      <c r="A152" s="1" t="s">
        <v>1470</v>
      </c>
      <c r="B152" s="1">
        <v>-2.7597955172662898</v>
      </c>
      <c r="C152" s="1">
        <v>7.4536038230315195E-4</v>
      </c>
      <c r="D152" s="1" t="str">
        <f t="shared" si="8"/>
        <v>Yes</v>
      </c>
      <c r="F152" s="1" t="s">
        <v>1507</v>
      </c>
      <c r="G152" s="1">
        <v>-2.3325192555630898</v>
      </c>
      <c r="H152" s="1">
        <v>1.89829146254163E-4</v>
      </c>
      <c r="I152" s="1" t="str">
        <f t="shared" si="9"/>
        <v>Yes</v>
      </c>
      <c r="K152" s="1" t="s">
        <v>1508</v>
      </c>
      <c r="L152" s="1">
        <v>1.1113685544702201</v>
      </c>
      <c r="M152" s="1">
        <v>2.90816259242851E-2</v>
      </c>
      <c r="N152" s="1" t="str">
        <f t="shared" si="10"/>
        <v>No</v>
      </c>
      <c r="P152" s="1" t="s">
        <v>1509</v>
      </c>
      <c r="Q152" s="1">
        <v>1.51407013651049</v>
      </c>
      <c r="R152" s="1">
        <v>1.5964393412942299E-2</v>
      </c>
      <c r="S152" s="1" t="str">
        <f t="shared" si="11"/>
        <v>Yes</v>
      </c>
      <c r="U152" s="8" t="s">
        <v>913</v>
      </c>
      <c r="V152" s="8" t="s">
        <v>29</v>
      </c>
      <c r="W152" s="9" t="s">
        <v>1510</v>
      </c>
      <c r="X152" s="9" t="s">
        <v>1511</v>
      </c>
      <c r="Y152" s="10">
        <v>-6.7196075661999997</v>
      </c>
      <c r="Z152" s="11">
        <v>-4.9691342361000004</v>
      </c>
      <c r="AA152" s="11">
        <v>1.0736575042052067E-5</v>
      </c>
      <c r="AB152" s="8" t="s">
        <v>1512</v>
      </c>
      <c r="AC152" s="8" t="s">
        <v>1513</v>
      </c>
      <c r="AD152" s="8" t="s">
        <v>1514</v>
      </c>
      <c r="AE152" s="8">
        <v>18</v>
      </c>
      <c r="AF152" s="12">
        <v>277</v>
      </c>
      <c r="AG152" s="13">
        <v>6.4981949458483748E-2</v>
      </c>
      <c r="AK152" s="12"/>
      <c r="AL152" s="12"/>
      <c r="AZ152" s="12"/>
    </row>
    <row r="153" spans="1:52" x14ac:dyDescent="0.3">
      <c r="A153" s="1" t="s">
        <v>1515</v>
      </c>
      <c r="B153" s="1">
        <v>-1.1091951196241501</v>
      </c>
      <c r="C153" s="1">
        <v>7.7717618804401198E-4</v>
      </c>
      <c r="D153" s="1" t="str">
        <f t="shared" si="8"/>
        <v>No</v>
      </c>
      <c r="F153" s="1" t="s">
        <v>1516</v>
      </c>
      <c r="G153" s="1">
        <v>-1.29189739854997</v>
      </c>
      <c r="H153" s="1">
        <v>2.10738924578068E-4</v>
      </c>
      <c r="I153" s="1" t="str">
        <f t="shared" si="9"/>
        <v>Yes</v>
      </c>
      <c r="K153" s="1" t="s">
        <v>1517</v>
      </c>
      <c r="L153" s="1">
        <v>3.0325660055618102</v>
      </c>
      <c r="M153" s="1">
        <v>2.9102597190312201E-2</v>
      </c>
      <c r="N153" s="1" t="str">
        <f t="shared" si="10"/>
        <v>No</v>
      </c>
      <c r="P153" s="1" t="s">
        <v>1518</v>
      </c>
      <c r="Q153" s="1">
        <v>2.5829169351980901</v>
      </c>
      <c r="R153" s="1">
        <v>1.6099770186011199E-2</v>
      </c>
      <c r="S153" s="1" t="str">
        <f t="shared" si="11"/>
        <v>No</v>
      </c>
      <c r="U153" s="8" t="s">
        <v>381</v>
      </c>
      <c r="V153" s="8" t="s">
        <v>29</v>
      </c>
      <c r="W153" s="9" t="s">
        <v>1519</v>
      </c>
      <c r="X153" s="9" t="s">
        <v>1520</v>
      </c>
      <c r="Y153" s="10">
        <v>-6.7070665093999997</v>
      </c>
      <c r="Z153" s="11">
        <v>-4.9598708890000003</v>
      </c>
      <c r="AA153" s="11">
        <v>1.0968042155783522E-5</v>
      </c>
      <c r="AB153" s="8" t="s">
        <v>1521</v>
      </c>
      <c r="AC153" s="8" t="s">
        <v>1522</v>
      </c>
      <c r="AD153" s="8" t="s">
        <v>1523</v>
      </c>
      <c r="AE153" s="8">
        <v>10</v>
      </c>
      <c r="AF153" s="12">
        <v>277</v>
      </c>
      <c r="AG153" s="13">
        <v>3.6101083032490974E-2</v>
      </c>
      <c r="AK153" s="12"/>
      <c r="AL153" s="12"/>
      <c r="AZ153" s="12"/>
    </row>
    <row r="154" spans="1:52" x14ac:dyDescent="0.3">
      <c r="A154" s="1" t="s">
        <v>1524</v>
      </c>
      <c r="B154" s="1">
        <v>-3.0651674718372899</v>
      </c>
      <c r="C154" s="1">
        <v>8.0423986724881605E-4</v>
      </c>
      <c r="D154" s="1" t="str">
        <f t="shared" si="8"/>
        <v>Yes</v>
      </c>
      <c r="F154" s="1" t="s">
        <v>1063</v>
      </c>
      <c r="G154" s="1">
        <v>-3.77699826479668</v>
      </c>
      <c r="H154" s="1">
        <v>2.12852876530767E-4</v>
      </c>
      <c r="I154" s="1" t="str">
        <f t="shared" si="9"/>
        <v>Yes</v>
      </c>
      <c r="K154" s="1" t="s">
        <v>1288</v>
      </c>
      <c r="L154" s="1">
        <v>1.0285244971404901</v>
      </c>
      <c r="M154" s="1">
        <v>2.9267258044591099E-2</v>
      </c>
      <c r="N154" s="1" t="str">
        <f t="shared" si="10"/>
        <v>Yes</v>
      </c>
      <c r="P154" s="1" t="s">
        <v>1525</v>
      </c>
      <c r="Q154" s="1">
        <v>2.4477761074730702</v>
      </c>
      <c r="R154" s="1">
        <v>1.6230782711711599E-2</v>
      </c>
      <c r="S154" s="1" t="str">
        <f t="shared" si="11"/>
        <v>Yes</v>
      </c>
      <c r="U154" s="8" t="s">
        <v>89</v>
      </c>
      <c r="V154" s="8" t="s">
        <v>29</v>
      </c>
      <c r="W154" s="9" t="s">
        <v>1526</v>
      </c>
      <c r="X154" s="9" t="s">
        <v>1527</v>
      </c>
      <c r="Y154" s="10">
        <v>-6.6793574616000004</v>
      </c>
      <c r="Z154" s="11">
        <v>-4.9354149985999998</v>
      </c>
      <c r="AA154" s="11">
        <v>1.1603392989628319E-5</v>
      </c>
      <c r="AB154" s="8" t="s">
        <v>1528</v>
      </c>
      <c r="AC154" s="8" t="s">
        <v>1529</v>
      </c>
      <c r="AD154" s="8" t="s">
        <v>1530</v>
      </c>
      <c r="AE154" s="8">
        <v>11</v>
      </c>
      <c r="AF154" s="12">
        <v>277</v>
      </c>
      <c r="AG154" s="13">
        <v>3.9711191335740074E-2</v>
      </c>
      <c r="AK154" s="12"/>
      <c r="AL154" s="12"/>
      <c r="AZ154" s="12"/>
    </row>
    <row r="155" spans="1:52" x14ac:dyDescent="0.3">
      <c r="A155" s="1" t="s">
        <v>1531</v>
      </c>
      <c r="B155" s="1">
        <v>-1.0197708059212101</v>
      </c>
      <c r="C155" s="1">
        <v>8.0423986724881605E-4</v>
      </c>
      <c r="D155" s="1" t="str">
        <f t="shared" si="8"/>
        <v>No</v>
      </c>
      <c r="F155" s="1" t="s">
        <v>1532</v>
      </c>
      <c r="G155" s="1">
        <v>-2.8035208701329699</v>
      </c>
      <c r="H155" s="1">
        <v>2.2108631337341801E-4</v>
      </c>
      <c r="I155" s="1" t="str">
        <f t="shared" si="9"/>
        <v>Yes</v>
      </c>
      <c r="K155" s="1" t="s">
        <v>1533</v>
      </c>
      <c r="L155" s="1">
        <v>4.4182419729652098</v>
      </c>
      <c r="M155" s="1">
        <v>3.1303428805592101E-2</v>
      </c>
      <c r="N155" s="1" t="str">
        <f t="shared" si="10"/>
        <v>No</v>
      </c>
      <c r="P155" s="1" t="s">
        <v>1534</v>
      </c>
      <c r="Q155" s="1">
        <v>3.50150579888279</v>
      </c>
      <c r="R155" s="1">
        <v>1.8425800109540699E-2</v>
      </c>
      <c r="S155" s="1" t="str">
        <f t="shared" si="11"/>
        <v>No</v>
      </c>
      <c r="U155" s="8" t="s">
        <v>137</v>
      </c>
      <c r="V155" s="8" t="s">
        <v>29</v>
      </c>
      <c r="W155" s="9" t="s">
        <v>1535</v>
      </c>
      <c r="X155" s="9" t="s">
        <v>1536</v>
      </c>
      <c r="Y155" s="10">
        <v>-6.6740909238999997</v>
      </c>
      <c r="Z155" s="11">
        <v>-4.9333774311000003</v>
      </c>
      <c r="AA155" s="11">
        <v>1.165796021570656E-5</v>
      </c>
      <c r="AB155" s="8" t="s">
        <v>1537</v>
      </c>
      <c r="AC155" s="8" t="s">
        <v>1538</v>
      </c>
      <c r="AD155" s="8" t="s">
        <v>1539</v>
      </c>
      <c r="AE155" s="8">
        <v>7</v>
      </c>
      <c r="AF155" s="12">
        <v>277</v>
      </c>
      <c r="AG155" s="13">
        <v>2.5270758122743681E-2</v>
      </c>
      <c r="AK155" s="12"/>
      <c r="AL155" s="12"/>
      <c r="AZ155" s="12"/>
    </row>
    <row r="156" spans="1:52" x14ac:dyDescent="0.3">
      <c r="A156" s="1" t="s">
        <v>1540</v>
      </c>
      <c r="B156" s="1">
        <v>-1.52612567509208</v>
      </c>
      <c r="C156" s="1">
        <v>8.1103267566505998E-4</v>
      </c>
      <c r="D156" s="1" t="str">
        <f t="shared" si="8"/>
        <v>No</v>
      </c>
      <c r="F156" s="1" t="s">
        <v>1305</v>
      </c>
      <c r="G156" s="1">
        <v>-1.0904024552168701</v>
      </c>
      <c r="H156" s="1">
        <v>2.2321261826286999E-4</v>
      </c>
      <c r="I156" s="1" t="str">
        <f t="shared" si="9"/>
        <v>Yes</v>
      </c>
      <c r="K156" s="1" t="s">
        <v>1509</v>
      </c>
      <c r="L156" s="1">
        <v>1.7094133061798999</v>
      </c>
      <c r="M156" s="1">
        <v>3.1303428805592101E-2</v>
      </c>
      <c r="N156" s="1" t="str">
        <f t="shared" si="10"/>
        <v>Yes</v>
      </c>
      <c r="P156" s="1" t="s">
        <v>996</v>
      </c>
      <c r="Q156" s="1">
        <v>1.02083785329326</v>
      </c>
      <c r="R156" s="1">
        <v>1.8951749691912899E-2</v>
      </c>
      <c r="S156" s="1" t="str">
        <f t="shared" si="11"/>
        <v>Yes</v>
      </c>
      <c r="U156" s="8" t="s">
        <v>28</v>
      </c>
      <c r="V156" s="8" t="s">
        <v>29</v>
      </c>
      <c r="W156" s="9" t="s">
        <v>1541</v>
      </c>
      <c r="X156" s="9" t="s">
        <v>1542</v>
      </c>
      <c r="Y156" s="10">
        <v>-6.6561341268999996</v>
      </c>
      <c r="Z156" s="11">
        <v>-4.9186257739999997</v>
      </c>
      <c r="AA156" s="11">
        <v>1.2060747519290519E-5</v>
      </c>
      <c r="AB156" s="8" t="s">
        <v>1543</v>
      </c>
      <c r="AC156" s="8" t="s">
        <v>1544</v>
      </c>
      <c r="AD156" s="8" t="s">
        <v>1545</v>
      </c>
      <c r="AE156" s="8">
        <v>13</v>
      </c>
      <c r="AF156" s="12">
        <v>277</v>
      </c>
      <c r="AG156" s="13">
        <v>4.6931407942238268E-2</v>
      </c>
      <c r="AK156" s="12"/>
      <c r="AL156" s="12"/>
      <c r="AZ156" s="12"/>
    </row>
    <row r="157" spans="1:52" x14ac:dyDescent="0.3">
      <c r="A157" s="1" t="s">
        <v>1040</v>
      </c>
      <c r="B157" s="1">
        <v>-1.1608351206712999</v>
      </c>
      <c r="C157" s="1">
        <v>8.9774651210648097E-4</v>
      </c>
      <c r="D157" s="1" t="str">
        <f t="shared" si="8"/>
        <v>Yes</v>
      </c>
      <c r="F157" s="1" t="s">
        <v>787</v>
      </c>
      <c r="G157" s="1">
        <v>-1.52015589130887</v>
      </c>
      <c r="H157" s="1">
        <v>2.3224966791275E-4</v>
      </c>
      <c r="I157" s="1" t="str">
        <f t="shared" si="9"/>
        <v>Yes</v>
      </c>
      <c r="K157" s="1" t="s">
        <v>1546</v>
      </c>
      <c r="L157" s="1">
        <v>1.3518510834600801</v>
      </c>
      <c r="M157" s="1">
        <v>3.31444750547846E-2</v>
      </c>
      <c r="N157" s="1" t="str">
        <f t="shared" si="10"/>
        <v>No</v>
      </c>
      <c r="P157" s="1" t="s">
        <v>701</v>
      </c>
      <c r="Q157" s="1">
        <v>2.7183089054432399</v>
      </c>
      <c r="R157" s="1">
        <v>2.2857351837628201E-2</v>
      </c>
      <c r="S157" s="1" t="str">
        <f t="shared" si="11"/>
        <v>Yes</v>
      </c>
      <c r="U157" s="8" t="s">
        <v>978</v>
      </c>
      <c r="V157" s="8" t="s">
        <v>29</v>
      </c>
      <c r="W157" s="9" t="s">
        <v>1547</v>
      </c>
      <c r="X157" s="9" t="s">
        <v>1548</v>
      </c>
      <c r="Y157" s="10">
        <v>-6.6267843891</v>
      </c>
      <c r="Z157" s="11">
        <v>-4.8908697791</v>
      </c>
      <c r="AA157" s="11">
        <v>1.2856721041244207E-5</v>
      </c>
      <c r="AB157" s="8" t="s">
        <v>1549</v>
      </c>
      <c r="AC157" s="8" t="s">
        <v>1550</v>
      </c>
      <c r="AD157" s="8" t="s">
        <v>1551</v>
      </c>
      <c r="AE157" s="8">
        <v>8</v>
      </c>
      <c r="AF157" s="12">
        <v>277</v>
      </c>
      <c r="AG157" s="13">
        <v>2.8880866425992781E-2</v>
      </c>
      <c r="AK157" s="12"/>
      <c r="AL157" s="12"/>
      <c r="AZ157" s="12"/>
    </row>
    <row r="158" spans="1:52" x14ac:dyDescent="0.3">
      <c r="A158" s="1" t="s">
        <v>1552</v>
      </c>
      <c r="B158" s="1">
        <v>-1.63385741579736</v>
      </c>
      <c r="C158" s="1">
        <v>9.4076229935206705E-4</v>
      </c>
      <c r="D158" s="1" t="str">
        <f t="shared" si="8"/>
        <v>Yes</v>
      </c>
      <c r="F158" s="1" t="s">
        <v>1553</v>
      </c>
      <c r="G158" s="1">
        <v>-1.41381886106838</v>
      </c>
      <c r="H158" s="1">
        <v>2.8420866128057499E-4</v>
      </c>
      <c r="I158" s="1" t="str">
        <f t="shared" si="9"/>
        <v>Yes</v>
      </c>
      <c r="K158" s="1" t="s">
        <v>1317</v>
      </c>
      <c r="L158" s="1">
        <v>1.5517854596565299</v>
      </c>
      <c r="M158" s="1">
        <v>3.41183150111063E-2</v>
      </c>
      <c r="N158" s="1" t="str">
        <f t="shared" si="10"/>
        <v>Yes</v>
      </c>
      <c r="P158" s="1" t="s">
        <v>1554</v>
      </c>
      <c r="Q158" s="1">
        <v>2.2992869840745902</v>
      </c>
      <c r="R158" s="1">
        <v>2.3661390088243601E-2</v>
      </c>
      <c r="S158" s="1" t="str">
        <f t="shared" si="11"/>
        <v>No</v>
      </c>
      <c r="U158" s="8" t="s">
        <v>913</v>
      </c>
      <c r="V158" s="8" t="s">
        <v>29</v>
      </c>
      <c r="W158" s="9" t="s">
        <v>1555</v>
      </c>
      <c r="X158" s="9" t="s">
        <v>1556</v>
      </c>
      <c r="Y158" s="10">
        <v>-6.5936870019000002</v>
      </c>
      <c r="Z158" s="11">
        <v>-4.8625188269999997</v>
      </c>
      <c r="AA158" s="11">
        <v>1.372401465058337E-5</v>
      </c>
      <c r="AB158" s="8" t="s">
        <v>1557</v>
      </c>
      <c r="AC158" s="8" t="s">
        <v>1558</v>
      </c>
      <c r="AD158" s="8" t="s">
        <v>1559</v>
      </c>
      <c r="AE158" s="8">
        <v>7</v>
      </c>
      <c r="AF158" s="12">
        <v>277</v>
      </c>
      <c r="AG158" s="13">
        <v>2.5270758122743681E-2</v>
      </c>
      <c r="AK158" s="12"/>
      <c r="AL158" s="12"/>
      <c r="AZ158" s="12"/>
    </row>
    <row r="159" spans="1:52" x14ac:dyDescent="0.3">
      <c r="A159" s="1" t="s">
        <v>1435</v>
      </c>
      <c r="B159" s="1">
        <v>-3.84891963242909</v>
      </c>
      <c r="C159" s="1">
        <v>9.7362912402908805E-4</v>
      </c>
      <c r="D159" s="1" t="str">
        <f t="shared" si="8"/>
        <v>Yes</v>
      </c>
      <c r="F159" s="1" t="s">
        <v>1560</v>
      </c>
      <c r="G159" s="1">
        <v>-2.0404332988368399</v>
      </c>
      <c r="H159" s="1">
        <v>2.9196635217543698E-4</v>
      </c>
      <c r="I159" s="1" t="str">
        <f t="shared" si="9"/>
        <v>No</v>
      </c>
      <c r="K159" s="1" t="s">
        <v>1561</v>
      </c>
      <c r="L159" s="1">
        <v>2.6463690245945499</v>
      </c>
      <c r="M159" s="1">
        <v>3.4413679965576198E-2</v>
      </c>
      <c r="N159" s="1" t="str">
        <f t="shared" si="10"/>
        <v>No</v>
      </c>
      <c r="P159" s="1" t="s">
        <v>1562</v>
      </c>
      <c r="Q159" s="1">
        <v>1.44510731442439</v>
      </c>
      <c r="R159" s="1">
        <v>2.3680539829687802E-2</v>
      </c>
      <c r="S159" s="1" t="str">
        <f t="shared" si="11"/>
        <v>Yes</v>
      </c>
      <c r="U159" s="8" t="s">
        <v>923</v>
      </c>
      <c r="V159" s="8" t="s">
        <v>29</v>
      </c>
      <c r="W159" s="9" t="s">
        <v>1563</v>
      </c>
      <c r="X159" s="9" t="s">
        <v>1564</v>
      </c>
      <c r="Y159" s="10">
        <v>-6.5936870019000002</v>
      </c>
      <c r="Z159" s="11">
        <v>-4.8625188269999997</v>
      </c>
      <c r="AA159" s="11">
        <v>1.372401465058337E-5</v>
      </c>
      <c r="AB159" s="8" t="s">
        <v>1565</v>
      </c>
      <c r="AC159" s="8" t="s">
        <v>1566</v>
      </c>
      <c r="AD159" s="8" t="s">
        <v>1559</v>
      </c>
      <c r="AE159" s="8">
        <v>7</v>
      </c>
      <c r="AF159" s="12">
        <v>277</v>
      </c>
      <c r="AG159" s="13">
        <v>2.5270758122743681E-2</v>
      </c>
      <c r="AK159" s="12"/>
      <c r="AL159" s="12"/>
      <c r="AZ159" s="12"/>
    </row>
    <row r="160" spans="1:52" x14ac:dyDescent="0.3">
      <c r="A160" s="1" t="s">
        <v>1430</v>
      </c>
      <c r="B160" s="1">
        <v>-1.1603250232841</v>
      </c>
      <c r="C160" s="1">
        <v>9.8455919682605402E-4</v>
      </c>
      <c r="D160" s="1" t="str">
        <f t="shared" si="8"/>
        <v>Yes</v>
      </c>
      <c r="F160" s="1" t="s">
        <v>1567</v>
      </c>
      <c r="G160" s="1">
        <v>-7.1472908812015303</v>
      </c>
      <c r="H160" s="1">
        <v>3.2726869995967298E-4</v>
      </c>
      <c r="I160" s="1" t="str">
        <f t="shared" si="9"/>
        <v>Yes</v>
      </c>
      <c r="K160" s="1" t="s">
        <v>1568</v>
      </c>
      <c r="L160" s="1">
        <v>1.07686954381447</v>
      </c>
      <c r="M160" s="1">
        <v>3.4431275302416998E-2</v>
      </c>
      <c r="N160" s="1" t="str">
        <f t="shared" si="10"/>
        <v>No</v>
      </c>
      <c r="P160" s="1" t="s">
        <v>1569</v>
      </c>
      <c r="Q160" s="1">
        <v>1.5748706262785099</v>
      </c>
      <c r="R160" s="1">
        <v>2.4862091294912399E-2</v>
      </c>
      <c r="S160" s="1" t="str">
        <f t="shared" si="11"/>
        <v>No</v>
      </c>
      <c r="U160" s="8" t="s">
        <v>978</v>
      </c>
      <c r="V160" s="8" t="s">
        <v>29</v>
      </c>
      <c r="W160" s="9" t="s">
        <v>1570</v>
      </c>
      <c r="X160" s="9" t="s">
        <v>1571</v>
      </c>
      <c r="Y160" s="10">
        <v>-6.5966759044999996</v>
      </c>
      <c r="Z160" s="11">
        <v>-4.8625188269999997</v>
      </c>
      <c r="AA160" s="11">
        <v>1.372401465058337E-5</v>
      </c>
      <c r="AB160" s="8" t="s">
        <v>1549</v>
      </c>
      <c r="AC160" s="8" t="s">
        <v>1550</v>
      </c>
      <c r="AD160" s="8" t="s">
        <v>1572</v>
      </c>
      <c r="AE160" s="8">
        <v>8</v>
      </c>
      <c r="AF160" s="12">
        <v>277</v>
      </c>
      <c r="AG160" s="13">
        <v>2.8880866425992781E-2</v>
      </c>
      <c r="AK160" s="12"/>
      <c r="AL160" s="12"/>
      <c r="AZ160" s="12"/>
    </row>
    <row r="161" spans="1:52" x14ac:dyDescent="0.3">
      <c r="A161" s="1" t="s">
        <v>1573</v>
      </c>
      <c r="B161" s="1">
        <v>-7.6928553455099804</v>
      </c>
      <c r="C161" s="1">
        <v>9.9902302331077403E-4</v>
      </c>
      <c r="D161" s="1" t="str">
        <f t="shared" si="8"/>
        <v>No</v>
      </c>
      <c r="F161" s="1" t="s">
        <v>1574</v>
      </c>
      <c r="G161" s="1">
        <v>-1.4261966638986401</v>
      </c>
      <c r="H161" s="1">
        <v>3.2868789471959901E-4</v>
      </c>
      <c r="I161" s="1" t="str">
        <f t="shared" si="9"/>
        <v>Yes</v>
      </c>
      <c r="K161" s="1" t="s">
        <v>1575</v>
      </c>
      <c r="L161" s="1">
        <v>2.1301122250644098</v>
      </c>
      <c r="M161" s="1">
        <v>3.6340505871163997E-2</v>
      </c>
      <c r="N161" s="1" t="str">
        <f t="shared" si="10"/>
        <v>Yes</v>
      </c>
      <c r="P161" s="1" t="s">
        <v>1576</v>
      </c>
      <c r="Q161" s="1">
        <v>1.2813307766272399</v>
      </c>
      <c r="R161" s="1">
        <v>2.4876041743575099E-2</v>
      </c>
      <c r="S161" s="1" t="str">
        <f t="shared" si="11"/>
        <v>No</v>
      </c>
      <c r="U161" s="8" t="s">
        <v>381</v>
      </c>
      <c r="V161" s="8" t="s">
        <v>29</v>
      </c>
      <c r="W161" s="9" t="s">
        <v>1577</v>
      </c>
      <c r="X161" s="9" t="s">
        <v>1578</v>
      </c>
      <c r="Y161" s="10">
        <v>-6.5155705686000003</v>
      </c>
      <c r="Z161" s="11">
        <v>-4.7906513429000004</v>
      </c>
      <c r="AA161" s="11">
        <v>1.6193795743239143E-5</v>
      </c>
      <c r="AB161" s="8" t="s">
        <v>1579</v>
      </c>
      <c r="AC161" s="8" t="s">
        <v>1580</v>
      </c>
      <c r="AD161" s="8" t="s">
        <v>1581</v>
      </c>
      <c r="AE161" s="8">
        <v>7</v>
      </c>
      <c r="AF161" s="12">
        <v>277</v>
      </c>
      <c r="AG161" s="13">
        <v>2.5270758122743681E-2</v>
      </c>
      <c r="AK161" s="12"/>
      <c r="AL161" s="12"/>
      <c r="AZ161" s="12"/>
    </row>
    <row r="162" spans="1:52" x14ac:dyDescent="0.3">
      <c r="A162" s="1" t="s">
        <v>1582</v>
      </c>
      <c r="B162" s="1">
        <v>-2.1860171572383602</v>
      </c>
      <c r="C162" s="1">
        <v>1.0261202066807499E-3</v>
      </c>
      <c r="D162" s="1" t="str">
        <f t="shared" si="8"/>
        <v>Yes</v>
      </c>
      <c r="F162" s="1" t="s">
        <v>1583</v>
      </c>
      <c r="G162" s="1">
        <v>-2.3801499909267698</v>
      </c>
      <c r="H162" s="1">
        <v>3.3648719588325098E-4</v>
      </c>
      <c r="I162" s="1" t="str">
        <f t="shared" si="9"/>
        <v>Yes</v>
      </c>
      <c r="K162" s="1" t="s">
        <v>1423</v>
      </c>
      <c r="L162" s="1">
        <v>2.3521818366468801</v>
      </c>
      <c r="M162" s="1">
        <v>3.6386350051597099E-2</v>
      </c>
      <c r="N162" s="1" t="str">
        <f t="shared" si="10"/>
        <v>Yes</v>
      </c>
      <c r="P162" s="1" t="s">
        <v>535</v>
      </c>
      <c r="Q162" s="1">
        <v>1.0469817899595699</v>
      </c>
      <c r="R162" s="1">
        <v>2.4876041743575099E-2</v>
      </c>
      <c r="S162" s="1" t="str">
        <f t="shared" si="11"/>
        <v>Yes</v>
      </c>
      <c r="U162" s="8" t="s">
        <v>28</v>
      </c>
      <c r="V162" s="8" t="s">
        <v>29</v>
      </c>
      <c r="W162" s="9" t="s">
        <v>1584</v>
      </c>
      <c r="X162" s="9" t="s">
        <v>1585</v>
      </c>
      <c r="Y162" s="10">
        <v>-6.5100298528999998</v>
      </c>
      <c r="Z162" s="11">
        <v>-4.7866589158000004</v>
      </c>
      <c r="AA162" s="11">
        <v>1.6343350104888893E-5</v>
      </c>
      <c r="AB162" s="8" t="s">
        <v>1586</v>
      </c>
      <c r="AC162" s="8" t="s">
        <v>1587</v>
      </c>
      <c r="AD162" s="8" t="s">
        <v>1588</v>
      </c>
      <c r="AE162" s="8">
        <v>11</v>
      </c>
      <c r="AF162" s="12">
        <v>277</v>
      </c>
      <c r="AG162" s="13">
        <v>3.9711191335740074E-2</v>
      </c>
      <c r="AK162" s="12"/>
      <c r="AL162" s="12"/>
      <c r="AZ162" s="12"/>
    </row>
    <row r="163" spans="1:52" x14ac:dyDescent="0.3">
      <c r="A163" s="1" t="s">
        <v>1462</v>
      </c>
      <c r="B163" s="1">
        <v>-1.39800583919483</v>
      </c>
      <c r="C163" s="1">
        <v>1.0474119126026801E-3</v>
      </c>
      <c r="D163" s="1" t="str">
        <f t="shared" si="8"/>
        <v>Yes</v>
      </c>
      <c r="F163" s="1" t="s">
        <v>1589</v>
      </c>
      <c r="G163" s="1">
        <v>-1.28647994915848</v>
      </c>
      <c r="H163" s="1">
        <v>3.56471877601008E-4</v>
      </c>
      <c r="I163" s="1" t="str">
        <f t="shared" si="9"/>
        <v>Yes</v>
      </c>
      <c r="K163" s="1" t="s">
        <v>1525</v>
      </c>
      <c r="L163" s="1">
        <v>2.32884781525041</v>
      </c>
      <c r="M163" s="1">
        <v>3.6942200649805697E-2</v>
      </c>
      <c r="N163" s="1" t="str">
        <f t="shared" si="10"/>
        <v>Yes</v>
      </c>
      <c r="P163" s="1" t="s">
        <v>1590</v>
      </c>
      <c r="Q163" s="1">
        <v>1.0231220503979099</v>
      </c>
      <c r="R163" s="1">
        <v>2.6641435383938001E-2</v>
      </c>
      <c r="S163" s="1" t="str">
        <f t="shared" si="11"/>
        <v>No</v>
      </c>
      <c r="U163" s="8" t="s">
        <v>137</v>
      </c>
      <c r="V163" s="8" t="s">
        <v>29</v>
      </c>
      <c r="W163" s="9" t="s">
        <v>1591</v>
      </c>
      <c r="X163" s="9" t="s">
        <v>1592</v>
      </c>
      <c r="Y163" s="10">
        <v>-6.5081018527000003</v>
      </c>
      <c r="Z163" s="11">
        <v>-4.7862737041000001</v>
      </c>
      <c r="AA163" s="11">
        <v>1.6357852804858567E-5</v>
      </c>
      <c r="AB163" s="8" t="s">
        <v>1593</v>
      </c>
      <c r="AC163" s="8" t="s">
        <v>1594</v>
      </c>
      <c r="AD163" s="8" t="s">
        <v>1595</v>
      </c>
      <c r="AE163" s="8">
        <v>8</v>
      </c>
      <c r="AF163" s="12">
        <v>277</v>
      </c>
      <c r="AG163" s="13">
        <v>2.8880866425992781E-2</v>
      </c>
      <c r="AK163" s="12"/>
      <c r="AL163" s="12"/>
      <c r="AZ163" s="12"/>
    </row>
    <row r="164" spans="1:52" x14ac:dyDescent="0.3">
      <c r="A164" s="1" t="s">
        <v>1596</v>
      </c>
      <c r="B164" s="1">
        <v>-2.4157072317366599</v>
      </c>
      <c r="C164" s="1">
        <v>1.0763257931509899E-3</v>
      </c>
      <c r="D164" s="1" t="str">
        <f t="shared" si="8"/>
        <v>Yes</v>
      </c>
      <c r="F164" s="1" t="s">
        <v>1597</v>
      </c>
      <c r="G164" s="1">
        <v>-1.62805862246189</v>
      </c>
      <c r="H164" s="1">
        <v>4.1128320965964303E-4</v>
      </c>
      <c r="I164" s="1" t="str">
        <f t="shared" si="9"/>
        <v>Yes</v>
      </c>
      <c r="K164" s="1" t="s">
        <v>1489</v>
      </c>
      <c r="L164" s="1">
        <v>1.4333574462409</v>
      </c>
      <c r="M164" s="1">
        <v>3.7088224926686397E-2</v>
      </c>
      <c r="N164" s="1" t="str">
        <f t="shared" si="10"/>
        <v>Yes</v>
      </c>
      <c r="P164" s="1" t="s">
        <v>1598</v>
      </c>
      <c r="Q164" s="1">
        <v>1.0325191299393399</v>
      </c>
      <c r="R164" s="1">
        <v>2.7426004571029901E-2</v>
      </c>
      <c r="S164" s="1" t="str">
        <f t="shared" si="11"/>
        <v>No</v>
      </c>
      <c r="U164" s="8" t="s">
        <v>565</v>
      </c>
      <c r="V164" s="8" t="s">
        <v>29</v>
      </c>
      <c r="W164" s="9" t="s">
        <v>1599</v>
      </c>
      <c r="X164" s="9" t="s">
        <v>1600</v>
      </c>
      <c r="Y164" s="10">
        <v>-6.5030484732999998</v>
      </c>
      <c r="Z164" s="11">
        <v>-4.7827576517999999</v>
      </c>
      <c r="AA164" s="11">
        <v>1.6490823678836732E-5</v>
      </c>
      <c r="AB164" s="8" t="s">
        <v>1601</v>
      </c>
      <c r="AC164" s="8" t="s">
        <v>1602</v>
      </c>
      <c r="AD164" s="8" t="s">
        <v>1603</v>
      </c>
      <c r="AE164" s="8">
        <v>4</v>
      </c>
      <c r="AF164" s="12">
        <v>277</v>
      </c>
      <c r="AG164" s="13">
        <v>1.444043321299639E-2</v>
      </c>
      <c r="AK164" s="12"/>
      <c r="AL164" s="12"/>
      <c r="AZ164" s="12"/>
    </row>
    <row r="165" spans="1:52" x14ac:dyDescent="0.3">
      <c r="A165" s="1" t="s">
        <v>1604</v>
      </c>
      <c r="B165" s="1">
        <v>-1.8287882626009</v>
      </c>
      <c r="C165" s="1">
        <v>1.07870583688114E-3</v>
      </c>
      <c r="D165" s="1" t="str">
        <f t="shared" si="8"/>
        <v>Yes</v>
      </c>
      <c r="F165" s="1" t="s">
        <v>1605</v>
      </c>
      <c r="G165" s="1">
        <v>-2.5189767841954902</v>
      </c>
      <c r="H165" s="1">
        <v>4.1318020579900801E-4</v>
      </c>
      <c r="I165" s="1" t="str">
        <f t="shared" si="9"/>
        <v>Yes</v>
      </c>
      <c r="K165" s="1" t="s">
        <v>954</v>
      </c>
      <c r="L165" s="1">
        <v>1.1615694242180199</v>
      </c>
      <c r="M165" s="1">
        <v>3.7602739649952401E-2</v>
      </c>
      <c r="N165" s="1" t="str">
        <f t="shared" si="10"/>
        <v>Yes</v>
      </c>
      <c r="P165" s="1" t="s">
        <v>912</v>
      </c>
      <c r="Q165" s="1">
        <v>1.94094296975838</v>
      </c>
      <c r="R165" s="1">
        <v>2.7778929469790901E-2</v>
      </c>
      <c r="S165" s="1" t="str">
        <f t="shared" si="11"/>
        <v>Yes</v>
      </c>
      <c r="U165" s="8" t="s">
        <v>28</v>
      </c>
      <c r="V165" s="8" t="s">
        <v>29</v>
      </c>
      <c r="W165" s="9" t="s">
        <v>1606</v>
      </c>
      <c r="X165" s="9" t="s">
        <v>1607</v>
      </c>
      <c r="Y165" s="10">
        <v>-6.4396209269</v>
      </c>
      <c r="Z165" s="11">
        <v>-4.7254255666000002</v>
      </c>
      <c r="AA165" s="11">
        <v>1.881804199568061E-5</v>
      </c>
      <c r="AB165" s="8" t="s">
        <v>1608</v>
      </c>
      <c r="AC165" s="8" t="s">
        <v>1609</v>
      </c>
      <c r="AD165" s="8" t="s">
        <v>1610</v>
      </c>
      <c r="AE165" s="8">
        <v>7</v>
      </c>
      <c r="AF165" s="12">
        <v>277</v>
      </c>
      <c r="AG165" s="13">
        <v>2.5270758122743681E-2</v>
      </c>
      <c r="AK165" s="12"/>
      <c r="AL165" s="12"/>
      <c r="AZ165" s="12"/>
    </row>
    <row r="166" spans="1:52" x14ac:dyDescent="0.3">
      <c r="A166" s="1" t="s">
        <v>1362</v>
      </c>
      <c r="B166" s="1">
        <v>-2.0815139070623698</v>
      </c>
      <c r="C166" s="1">
        <v>1.09071196307049E-3</v>
      </c>
      <c r="D166" s="1" t="str">
        <f t="shared" si="8"/>
        <v>Yes</v>
      </c>
      <c r="F166" s="1" t="s">
        <v>1596</v>
      </c>
      <c r="G166" s="1">
        <v>-2.2671573809026402</v>
      </c>
      <c r="H166" s="1">
        <v>4.1318020579900801E-4</v>
      </c>
      <c r="I166" s="1" t="str">
        <f t="shared" si="9"/>
        <v>Yes</v>
      </c>
      <c r="K166" s="1" t="s">
        <v>963</v>
      </c>
      <c r="L166" s="1">
        <v>1.0245180785413599</v>
      </c>
      <c r="M166" s="1">
        <v>3.77970535108016E-2</v>
      </c>
      <c r="N166" s="1" t="str">
        <f t="shared" si="10"/>
        <v>Yes</v>
      </c>
      <c r="P166" s="1" t="s">
        <v>1611</v>
      </c>
      <c r="Q166" s="1">
        <v>1.0453726088869499</v>
      </c>
      <c r="R166" s="1">
        <v>2.7792015110242301E-2</v>
      </c>
      <c r="S166" s="1" t="str">
        <f t="shared" si="11"/>
        <v>No</v>
      </c>
      <c r="U166" s="8" t="s">
        <v>821</v>
      </c>
      <c r="V166" s="8" t="s">
        <v>29</v>
      </c>
      <c r="W166" s="9" t="s">
        <v>1612</v>
      </c>
      <c r="X166" s="9" t="s">
        <v>1613</v>
      </c>
      <c r="Y166" s="10">
        <v>-6.4281372479999996</v>
      </c>
      <c r="Z166" s="11">
        <v>-4.7169578337000004</v>
      </c>
      <c r="AA166" s="11">
        <v>1.918855036128142E-5</v>
      </c>
      <c r="AB166" s="8" t="s">
        <v>1053</v>
      </c>
      <c r="AC166" s="8" t="s">
        <v>1054</v>
      </c>
      <c r="AD166" s="8" t="s">
        <v>1614</v>
      </c>
      <c r="AE166" s="8">
        <v>11</v>
      </c>
      <c r="AF166" s="12">
        <v>277</v>
      </c>
      <c r="AG166" s="13">
        <v>3.9711191335740074E-2</v>
      </c>
      <c r="AK166" s="12"/>
      <c r="AL166" s="12"/>
      <c r="AZ166" s="12"/>
    </row>
    <row r="167" spans="1:52" x14ac:dyDescent="0.3">
      <c r="A167" s="1" t="s">
        <v>1615</v>
      </c>
      <c r="B167" s="1">
        <v>-1.38230725157427</v>
      </c>
      <c r="C167" s="1">
        <v>1.0966051159120201E-3</v>
      </c>
      <c r="D167" s="1" t="str">
        <f t="shared" si="8"/>
        <v>Yes</v>
      </c>
      <c r="F167" s="1" t="s">
        <v>1616</v>
      </c>
      <c r="G167" s="1">
        <v>-1.6253518336962101</v>
      </c>
      <c r="H167" s="1">
        <v>4.5534290304373399E-4</v>
      </c>
      <c r="I167" s="1" t="str">
        <f t="shared" si="9"/>
        <v>Yes</v>
      </c>
      <c r="K167" s="1" t="s">
        <v>1431</v>
      </c>
      <c r="L167" s="1">
        <v>1.57710720333109</v>
      </c>
      <c r="M167" s="1">
        <v>3.77970535108016E-2</v>
      </c>
      <c r="N167" s="1" t="str">
        <f t="shared" si="10"/>
        <v>Yes</v>
      </c>
      <c r="P167" s="1" t="s">
        <v>1617</v>
      </c>
      <c r="Q167" s="1">
        <v>1.1385549867853999</v>
      </c>
      <c r="R167" s="1">
        <v>2.8313655187667298E-2</v>
      </c>
      <c r="S167" s="1" t="str">
        <f t="shared" si="11"/>
        <v>Yes</v>
      </c>
      <c r="U167" s="8" t="s">
        <v>28</v>
      </c>
      <c r="V167" s="8" t="s">
        <v>29</v>
      </c>
      <c r="W167" s="9" t="s">
        <v>1618</v>
      </c>
      <c r="X167" s="9" t="s">
        <v>1619</v>
      </c>
      <c r="Y167" s="10">
        <v>-6.4032333774000003</v>
      </c>
      <c r="Z167" s="11">
        <v>-4.6950491095000002</v>
      </c>
      <c r="AA167" s="11">
        <v>2.01813814213365E-5</v>
      </c>
      <c r="AB167" s="8" t="s">
        <v>1620</v>
      </c>
      <c r="AC167" s="8" t="s">
        <v>1621</v>
      </c>
      <c r="AD167" s="8" t="s">
        <v>1622</v>
      </c>
      <c r="AE167" s="8">
        <v>5</v>
      </c>
      <c r="AF167" s="12">
        <v>277</v>
      </c>
      <c r="AG167" s="13">
        <v>1.8050541516245487E-2</v>
      </c>
      <c r="AK167" s="12"/>
      <c r="AL167" s="12"/>
      <c r="AZ167" s="12"/>
    </row>
    <row r="168" spans="1:52" x14ac:dyDescent="0.3">
      <c r="A168" s="1" t="s">
        <v>1623</v>
      </c>
      <c r="B168" s="1">
        <v>-1.0204482555976699</v>
      </c>
      <c r="C168" s="1">
        <v>1.10048408634981E-3</v>
      </c>
      <c r="D168" s="1" t="str">
        <f t="shared" si="8"/>
        <v>No</v>
      </c>
      <c r="F168" s="1" t="s">
        <v>1624</v>
      </c>
      <c r="G168" s="1">
        <v>-1.20968700918873</v>
      </c>
      <c r="H168" s="1">
        <v>4.5534290304373399E-4</v>
      </c>
      <c r="I168" s="1" t="str">
        <f t="shared" si="9"/>
        <v>No</v>
      </c>
      <c r="K168" s="1" t="s">
        <v>1625</v>
      </c>
      <c r="L168" s="1">
        <v>1.0139114310394399</v>
      </c>
      <c r="M168" s="1">
        <v>3.8931588460157797E-2</v>
      </c>
      <c r="N168" s="1" t="str">
        <f t="shared" si="10"/>
        <v>No</v>
      </c>
      <c r="P168" s="1" t="s">
        <v>1575</v>
      </c>
      <c r="Q168" s="1">
        <v>1.876536845602</v>
      </c>
      <c r="R168" s="1">
        <v>2.8568492633400298E-2</v>
      </c>
      <c r="S168" s="1" t="str">
        <f t="shared" si="11"/>
        <v>Yes</v>
      </c>
      <c r="U168" s="8" t="s">
        <v>565</v>
      </c>
      <c r="V168" s="8" t="s">
        <v>29</v>
      </c>
      <c r="W168" s="9" t="s">
        <v>1626</v>
      </c>
      <c r="X168" s="9" t="s">
        <v>1627</v>
      </c>
      <c r="Y168" s="10">
        <v>-6.4032333774000003</v>
      </c>
      <c r="Z168" s="11">
        <v>-4.6950491095000002</v>
      </c>
      <c r="AA168" s="11">
        <v>2.01813814213365E-5</v>
      </c>
      <c r="AB168" s="8" t="s">
        <v>1628</v>
      </c>
      <c r="AC168" s="8" t="s">
        <v>1629</v>
      </c>
      <c r="AD168" s="8" t="s">
        <v>1622</v>
      </c>
      <c r="AE168" s="8">
        <v>5</v>
      </c>
      <c r="AF168" s="12">
        <v>277</v>
      </c>
      <c r="AG168" s="13">
        <v>1.8050541516245487E-2</v>
      </c>
      <c r="AK168" s="12"/>
      <c r="AL168" s="12"/>
      <c r="AZ168" s="12"/>
    </row>
    <row r="169" spans="1:52" x14ac:dyDescent="0.3">
      <c r="A169" s="1" t="s">
        <v>1349</v>
      </c>
      <c r="B169" s="1">
        <v>-1.2109499583537899</v>
      </c>
      <c r="C169" s="1">
        <v>1.13784621750661E-3</v>
      </c>
      <c r="D169" s="1" t="str">
        <f t="shared" si="8"/>
        <v>Yes</v>
      </c>
      <c r="F169" s="1" t="s">
        <v>1253</v>
      </c>
      <c r="G169" s="1">
        <v>-1.6589296627442101</v>
      </c>
      <c r="H169" s="1">
        <v>4.72556274339091E-4</v>
      </c>
      <c r="I169" s="1" t="str">
        <f t="shared" si="9"/>
        <v>Yes</v>
      </c>
      <c r="K169" s="1" t="s">
        <v>1630</v>
      </c>
      <c r="L169" s="1">
        <v>1.0711711940620201</v>
      </c>
      <c r="M169" s="1">
        <v>3.9655809108632603E-2</v>
      </c>
      <c r="N169" s="1" t="str">
        <f t="shared" si="10"/>
        <v>No</v>
      </c>
      <c r="P169" s="1" t="s">
        <v>1631</v>
      </c>
      <c r="Q169" s="1">
        <v>1.06826499566323</v>
      </c>
      <c r="R169" s="1">
        <v>2.9158705805339601E-2</v>
      </c>
      <c r="S169" s="1" t="str">
        <f t="shared" si="11"/>
        <v>No</v>
      </c>
      <c r="U169" s="8" t="s">
        <v>183</v>
      </c>
      <c r="V169" s="8" t="s">
        <v>29</v>
      </c>
      <c r="W169" s="9" t="s">
        <v>1632</v>
      </c>
      <c r="X169" s="9" t="s">
        <v>1633</v>
      </c>
      <c r="Y169" s="10">
        <v>-6.3964742149999996</v>
      </c>
      <c r="Z169" s="11">
        <v>-4.6897798094000001</v>
      </c>
      <c r="AA169" s="11">
        <v>2.0427733837763183E-5</v>
      </c>
      <c r="AB169" s="8" t="s">
        <v>1634</v>
      </c>
      <c r="AC169" s="8" t="s">
        <v>1635</v>
      </c>
      <c r="AD169" s="8" t="s">
        <v>1636</v>
      </c>
      <c r="AE169" s="8">
        <v>9</v>
      </c>
      <c r="AF169" s="12">
        <v>277</v>
      </c>
      <c r="AG169" s="13">
        <v>3.2490974729241874E-2</v>
      </c>
      <c r="AK169" s="12"/>
      <c r="AL169" s="12"/>
      <c r="AZ169" s="12"/>
    </row>
    <row r="170" spans="1:52" x14ac:dyDescent="0.3">
      <c r="A170" s="1" t="s">
        <v>1637</v>
      </c>
      <c r="B170" s="1">
        <v>-3.0603384194851602</v>
      </c>
      <c r="C170" s="1">
        <v>1.16896236912194E-3</v>
      </c>
      <c r="D170" s="1" t="str">
        <f t="shared" si="8"/>
        <v>Yes</v>
      </c>
      <c r="F170" s="1" t="s">
        <v>1188</v>
      </c>
      <c r="G170" s="1">
        <v>-1.1134649286891001</v>
      </c>
      <c r="H170" s="1">
        <v>4.9091764988687099E-4</v>
      </c>
      <c r="I170" s="1" t="str">
        <f t="shared" si="9"/>
        <v>Yes</v>
      </c>
      <c r="K170" s="1" t="s">
        <v>1638</v>
      </c>
      <c r="L170" s="1">
        <v>1.3367346517021299</v>
      </c>
      <c r="M170" s="1">
        <v>4.0564074237206801E-2</v>
      </c>
      <c r="N170" s="1" t="str">
        <f t="shared" si="10"/>
        <v>Yes</v>
      </c>
      <c r="P170" s="1" t="s">
        <v>1638</v>
      </c>
      <c r="Q170" s="1">
        <v>1.23633276181072</v>
      </c>
      <c r="R170" s="1">
        <v>2.9169233204984699E-2</v>
      </c>
      <c r="S170" s="1" t="str">
        <f t="shared" si="11"/>
        <v>Yes</v>
      </c>
      <c r="U170" s="8" t="s">
        <v>28</v>
      </c>
      <c r="V170" s="8" t="s">
        <v>29</v>
      </c>
      <c r="W170" s="9" t="s">
        <v>1639</v>
      </c>
      <c r="X170" s="9" t="s">
        <v>1640</v>
      </c>
      <c r="Y170" s="10">
        <v>-6.3657266916999999</v>
      </c>
      <c r="Z170" s="11">
        <v>-4.6605170550999997</v>
      </c>
      <c r="AA170" s="11">
        <v>2.1851585050041011E-5</v>
      </c>
      <c r="AB170" s="8" t="s">
        <v>1608</v>
      </c>
      <c r="AC170" s="8" t="s">
        <v>1609</v>
      </c>
      <c r="AD170" s="8" t="s">
        <v>1641</v>
      </c>
      <c r="AE170" s="8">
        <v>7</v>
      </c>
      <c r="AF170" s="12">
        <v>277</v>
      </c>
      <c r="AG170" s="13">
        <v>2.5270758122743681E-2</v>
      </c>
      <c r="AK170" s="12"/>
      <c r="AL170" s="12"/>
      <c r="AZ170" s="12"/>
    </row>
    <row r="171" spans="1:52" x14ac:dyDescent="0.3">
      <c r="A171" s="1" t="s">
        <v>1642</v>
      </c>
      <c r="B171" s="1">
        <v>-1.84631521692015</v>
      </c>
      <c r="C171" s="1">
        <v>1.17230330117493E-3</v>
      </c>
      <c r="D171" s="1" t="str">
        <f t="shared" si="8"/>
        <v>Yes</v>
      </c>
      <c r="F171" s="1" t="s">
        <v>1643</v>
      </c>
      <c r="G171" s="1">
        <v>-1.88559332495624</v>
      </c>
      <c r="H171" s="1">
        <v>4.9367357876140396E-4</v>
      </c>
      <c r="I171" s="1" t="str">
        <f t="shared" si="9"/>
        <v>No</v>
      </c>
      <c r="K171" s="1" t="s">
        <v>1644</v>
      </c>
      <c r="L171" s="1">
        <v>1.0097567415994699</v>
      </c>
      <c r="M171" s="1">
        <v>4.10761448866735E-2</v>
      </c>
      <c r="N171" s="1" t="str">
        <f t="shared" si="10"/>
        <v>No</v>
      </c>
      <c r="P171" s="1" t="s">
        <v>1645</v>
      </c>
      <c r="Q171" s="1">
        <v>1.54688478818982</v>
      </c>
      <c r="R171" s="1">
        <v>3.0756633032931899E-2</v>
      </c>
      <c r="S171" s="1" t="str">
        <f t="shared" si="11"/>
        <v>Yes</v>
      </c>
      <c r="U171" s="8" t="s">
        <v>406</v>
      </c>
      <c r="V171" s="8" t="s">
        <v>29</v>
      </c>
      <c r="W171" s="9" t="s">
        <v>1646</v>
      </c>
      <c r="X171" s="9" t="s">
        <v>1647</v>
      </c>
      <c r="Y171" s="10">
        <v>-6.3479983811</v>
      </c>
      <c r="Z171" s="11">
        <v>-4.6465964429</v>
      </c>
      <c r="AA171" s="11">
        <v>2.2563348801206899E-5</v>
      </c>
      <c r="AB171" s="8" t="s">
        <v>1648</v>
      </c>
      <c r="AC171" s="8" t="s">
        <v>1649</v>
      </c>
      <c r="AD171" s="8" t="s">
        <v>1650</v>
      </c>
      <c r="AE171" s="8">
        <v>11</v>
      </c>
      <c r="AF171" s="12">
        <v>277</v>
      </c>
      <c r="AG171" s="13">
        <v>3.9711191335740074E-2</v>
      </c>
      <c r="AK171" s="12"/>
      <c r="AL171" s="12"/>
      <c r="AZ171" s="12"/>
    </row>
    <row r="172" spans="1:52" x14ac:dyDescent="0.3">
      <c r="A172" s="1" t="s">
        <v>1422</v>
      </c>
      <c r="B172" s="1">
        <v>-1.1994633397641601</v>
      </c>
      <c r="C172" s="1">
        <v>1.23365440130163E-3</v>
      </c>
      <c r="D172" s="1" t="str">
        <f t="shared" si="8"/>
        <v>Yes</v>
      </c>
      <c r="F172" s="1" t="s">
        <v>762</v>
      </c>
      <c r="G172" s="1">
        <v>-1.7330169628898999</v>
      </c>
      <c r="H172" s="1">
        <v>5.0037936305175805E-4</v>
      </c>
      <c r="I172" s="1" t="str">
        <f t="shared" si="9"/>
        <v>Yes</v>
      </c>
      <c r="K172" s="1" t="s">
        <v>1562</v>
      </c>
      <c r="L172" s="1">
        <v>1.6510173142214899</v>
      </c>
      <c r="M172" s="1">
        <v>4.1680537603485002E-2</v>
      </c>
      <c r="N172" s="1" t="str">
        <f t="shared" si="10"/>
        <v>Yes</v>
      </c>
      <c r="P172" s="1" t="s">
        <v>1651</v>
      </c>
      <c r="Q172" s="1">
        <v>1.5651886767905001</v>
      </c>
      <c r="R172" s="1">
        <v>3.0950084214778101E-2</v>
      </c>
      <c r="S172" s="1" t="str">
        <f t="shared" si="11"/>
        <v>No</v>
      </c>
      <c r="U172" s="8" t="s">
        <v>137</v>
      </c>
      <c r="V172" s="8" t="s">
        <v>29</v>
      </c>
      <c r="W172" s="9" t="s">
        <v>1652</v>
      </c>
      <c r="X172" s="9" t="s">
        <v>1653</v>
      </c>
      <c r="Y172" s="10">
        <v>-6.3295178576</v>
      </c>
      <c r="Z172" s="11">
        <v>-4.6368051882000003</v>
      </c>
      <c r="AA172" s="11">
        <v>2.3077821601403664E-5</v>
      </c>
      <c r="AB172" s="8" t="s">
        <v>1537</v>
      </c>
      <c r="AC172" s="8" t="s">
        <v>1538</v>
      </c>
      <c r="AD172" s="8" t="s">
        <v>1654</v>
      </c>
      <c r="AE172" s="8">
        <v>7</v>
      </c>
      <c r="AF172" s="12">
        <v>277</v>
      </c>
      <c r="AG172" s="13">
        <v>2.5270758122743681E-2</v>
      </c>
      <c r="AK172" s="12"/>
      <c r="AL172" s="12"/>
      <c r="AZ172" s="12"/>
    </row>
    <row r="173" spans="1:52" x14ac:dyDescent="0.3">
      <c r="A173" s="1" t="s">
        <v>1655</v>
      </c>
      <c r="B173" s="1">
        <v>-1.20589481014169</v>
      </c>
      <c r="C173" s="1">
        <v>1.26033470218882E-3</v>
      </c>
      <c r="D173" s="1" t="str">
        <f t="shared" si="8"/>
        <v>No</v>
      </c>
      <c r="F173" s="1" t="s">
        <v>1656</v>
      </c>
      <c r="G173" s="1">
        <v>-6.9077145405222202</v>
      </c>
      <c r="H173" s="1">
        <v>5.0994984595835295E-4</v>
      </c>
      <c r="I173" s="1" t="str">
        <f t="shared" si="9"/>
        <v>No</v>
      </c>
      <c r="K173" s="1" t="s">
        <v>1294</v>
      </c>
      <c r="L173" s="1">
        <v>2.0901884577422698</v>
      </c>
      <c r="M173" s="1">
        <v>4.1772152994657502E-2</v>
      </c>
      <c r="N173" s="1" t="str">
        <f t="shared" si="10"/>
        <v>Yes</v>
      </c>
      <c r="P173" s="1" t="s">
        <v>1657</v>
      </c>
      <c r="Q173" s="1">
        <v>1.03243427501907</v>
      </c>
      <c r="R173" s="1">
        <v>3.1223094130443701E-2</v>
      </c>
      <c r="S173" s="1" t="str">
        <f t="shared" si="11"/>
        <v>No</v>
      </c>
      <c r="U173" s="8" t="s">
        <v>137</v>
      </c>
      <c r="V173" s="8" t="s">
        <v>29</v>
      </c>
      <c r="W173" s="9" t="s">
        <v>1658</v>
      </c>
      <c r="X173" s="9" t="s">
        <v>1659</v>
      </c>
      <c r="Y173" s="10">
        <v>-6.3295178576</v>
      </c>
      <c r="Z173" s="11">
        <v>-4.6368051882000003</v>
      </c>
      <c r="AA173" s="11">
        <v>2.3077821601403664E-5</v>
      </c>
      <c r="AB173" s="8" t="s">
        <v>1537</v>
      </c>
      <c r="AC173" s="8" t="s">
        <v>1538</v>
      </c>
      <c r="AD173" s="8" t="s">
        <v>1654</v>
      </c>
      <c r="AE173" s="8">
        <v>7</v>
      </c>
      <c r="AF173" s="12">
        <v>277</v>
      </c>
      <c r="AG173" s="13">
        <v>2.5270758122743681E-2</v>
      </c>
      <c r="AK173" s="12"/>
      <c r="AL173" s="12"/>
      <c r="AZ173" s="12"/>
    </row>
    <row r="174" spans="1:52" x14ac:dyDescent="0.3">
      <c r="A174" s="1" t="s">
        <v>899</v>
      </c>
      <c r="B174" s="1">
        <v>-1.7168906192240501</v>
      </c>
      <c r="C174" s="1">
        <v>1.2614733031167801E-3</v>
      </c>
      <c r="D174" s="1" t="str">
        <f t="shared" si="8"/>
        <v>Yes</v>
      </c>
      <c r="F174" s="1" t="s">
        <v>1660</v>
      </c>
      <c r="G174" s="1">
        <v>-1.1494279976328401</v>
      </c>
      <c r="H174" s="1">
        <v>5.1468273473089996E-4</v>
      </c>
      <c r="I174" s="1" t="str">
        <f t="shared" si="9"/>
        <v>Yes</v>
      </c>
      <c r="K174" s="1" t="s">
        <v>1210</v>
      </c>
      <c r="L174" s="1">
        <v>1.6200974762004701</v>
      </c>
      <c r="M174" s="1">
        <v>4.3099197885021603E-2</v>
      </c>
      <c r="N174" s="1" t="str">
        <f t="shared" si="10"/>
        <v>Yes</v>
      </c>
      <c r="P174" s="1" t="s">
        <v>1661</v>
      </c>
      <c r="Q174" s="1">
        <v>1.1663094104359</v>
      </c>
      <c r="R174" s="1">
        <v>3.33703243127869E-2</v>
      </c>
      <c r="S174" s="1" t="str">
        <f t="shared" si="11"/>
        <v>No</v>
      </c>
      <c r="U174" s="8" t="s">
        <v>988</v>
      </c>
      <c r="V174" s="8" t="s">
        <v>29</v>
      </c>
      <c r="W174" s="9" t="s">
        <v>1662</v>
      </c>
      <c r="X174" s="9" t="s">
        <v>1663</v>
      </c>
      <c r="Y174" s="10">
        <v>-6.3007295048999996</v>
      </c>
      <c r="Z174" s="11">
        <v>-4.6129520873000001</v>
      </c>
      <c r="AA174" s="11">
        <v>2.4380797799754134E-5</v>
      </c>
      <c r="AB174" s="8" t="s">
        <v>1664</v>
      </c>
      <c r="AC174" s="8" t="s">
        <v>1665</v>
      </c>
      <c r="AD174" s="8" t="s">
        <v>1666</v>
      </c>
      <c r="AE174" s="8">
        <v>11</v>
      </c>
      <c r="AF174" s="12">
        <v>277</v>
      </c>
      <c r="AG174" s="13">
        <v>3.9711191335740074E-2</v>
      </c>
      <c r="AK174" s="12"/>
      <c r="AL174" s="12"/>
      <c r="AZ174" s="12"/>
    </row>
    <row r="175" spans="1:52" x14ac:dyDescent="0.3">
      <c r="A175" s="1" t="s">
        <v>1016</v>
      </c>
      <c r="B175" s="1">
        <v>-1.0517887424954999</v>
      </c>
      <c r="C175" s="1">
        <v>1.2842633094091501E-3</v>
      </c>
      <c r="D175" s="1" t="str">
        <f t="shared" si="8"/>
        <v>Yes</v>
      </c>
      <c r="F175" s="1" t="s">
        <v>1375</v>
      </c>
      <c r="G175" s="1">
        <v>-1.8857072326469799</v>
      </c>
      <c r="H175" s="1">
        <v>5.2212482449262999E-4</v>
      </c>
      <c r="I175" s="1" t="str">
        <f t="shared" si="9"/>
        <v>Yes</v>
      </c>
      <c r="K175" s="1" t="s">
        <v>1416</v>
      </c>
      <c r="L175" s="1">
        <v>1.2762069223156001</v>
      </c>
      <c r="M175" s="1">
        <v>4.35962506054045E-2</v>
      </c>
      <c r="N175" s="1" t="str">
        <f t="shared" si="10"/>
        <v>Yes</v>
      </c>
      <c r="P175" s="1" t="s">
        <v>1667</v>
      </c>
      <c r="Q175" s="1">
        <v>1.0517804432098601</v>
      </c>
      <c r="R175" s="1">
        <v>3.6076274641041697E-2</v>
      </c>
      <c r="S175" s="1" t="str">
        <f t="shared" si="11"/>
        <v>No</v>
      </c>
      <c r="U175" s="8" t="s">
        <v>444</v>
      </c>
      <c r="V175" s="8" t="s">
        <v>29</v>
      </c>
      <c r="W175" s="9" t="s">
        <v>1668</v>
      </c>
      <c r="X175" s="9" t="s">
        <v>1669</v>
      </c>
      <c r="Y175" s="10">
        <v>-6.2858690451000001</v>
      </c>
      <c r="Z175" s="11">
        <v>-4.5995132146</v>
      </c>
      <c r="AA175" s="11">
        <v>2.5147034950849152E-5</v>
      </c>
      <c r="AB175" s="8" t="s">
        <v>1670</v>
      </c>
      <c r="AC175" s="8" t="s">
        <v>1671</v>
      </c>
      <c r="AD175" s="8" t="s">
        <v>1672</v>
      </c>
      <c r="AE175" s="8">
        <v>9</v>
      </c>
      <c r="AF175" s="12">
        <v>277</v>
      </c>
      <c r="AG175" s="13">
        <v>3.2490974729241874E-2</v>
      </c>
      <c r="AK175" s="12"/>
      <c r="AL175" s="12"/>
      <c r="AZ175" s="12"/>
    </row>
    <row r="176" spans="1:52" x14ac:dyDescent="0.3">
      <c r="A176" s="1" t="s">
        <v>1254</v>
      </c>
      <c r="B176" s="1">
        <v>-1.9063807794240399</v>
      </c>
      <c r="C176" s="1">
        <v>1.35866509896032E-3</v>
      </c>
      <c r="D176" s="1" t="str">
        <f t="shared" si="8"/>
        <v>Yes</v>
      </c>
      <c r="F176" s="1" t="s">
        <v>1673</v>
      </c>
      <c r="G176" s="1">
        <v>-1.27097204935172</v>
      </c>
      <c r="H176" s="1">
        <v>5.5976075861544202E-4</v>
      </c>
      <c r="I176" s="1" t="str">
        <f t="shared" si="9"/>
        <v>Yes</v>
      </c>
      <c r="K176" s="1" t="s">
        <v>1674</v>
      </c>
      <c r="L176" s="1">
        <v>1.12504898700162</v>
      </c>
      <c r="M176" s="1">
        <v>4.35962506054045E-2</v>
      </c>
      <c r="N176" s="1" t="str">
        <f t="shared" si="10"/>
        <v>No</v>
      </c>
      <c r="P176" s="1" t="s">
        <v>1675</v>
      </c>
      <c r="Q176" s="1">
        <v>2.4346227762568402</v>
      </c>
      <c r="R176" s="1">
        <v>3.7880299202241098E-2</v>
      </c>
      <c r="S176" s="1" t="str">
        <f t="shared" si="11"/>
        <v>No</v>
      </c>
      <c r="U176" s="8" t="s">
        <v>28</v>
      </c>
      <c r="V176" s="8" t="s">
        <v>29</v>
      </c>
      <c r="W176" s="9" t="s">
        <v>1676</v>
      </c>
      <c r="X176" s="9" t="s">
        <v>1677</v>
      </c>
      <c r="Y176" s="10">
        <v>-6.2698968754999997</v>
      </c>
      <c r="Z176" s="11">
        <v>-4.5877780980000002</v>
      </c>
      <c r="AA176" s="11">
        <v>2.583579929057562E-5</v>
      </c>
      <c r="AB176" s="8" t="s">
        <v>1678</v>
      </c>
      <c r="AC176" s="8" t="s">
        <v>1679</v>
      </c>
      <c r="AD176" s="8" t="s">
        <v>1680</v>
      </c>
      <c r="AE176" s="8">
        <v>12</v>
      </c>
      <c r="AF176" s="12">
        <v>277</v>
      </c>
      <c r="AG176" s="13">
        <v>4.3321299638989168E-2</v>
      </c>
      <c r="AK176" s="12"/>
      <c r="AL176" s="12"/>
      <c r="AZ176" s="12"/>
    </row>
    <row r="177" spans="1:52" x14ac:dyDescent="0.3">
      <c r="A177" s="1" t="s">
        <v>1681</v>
      </c>
      <c r="B177" s="1">
        <v>-2.1096644253327099</v>
      </c>
      <c r="C177" s="1">
        <v>1.46059996583373E-3</v>
      </c>
      <c r="D177" s="1" t="str">
        <f t="shared" si="8"/>
        <v>Yes</v>
      </c>
      <c r="F177" s="1" t="s">
        <v>1682</v>
      </c>
      <c r="G177" s="1">
        <v>-2.0306360225158402</v>
      </c>
      <c r="H177" s="1">
        <v>5.7098831216247797E-4</v>
      </c>
      <c r="I177" s="1" t="str">
        <f t="shared" si="9"/>
        <v>Yes</v>
      </c>
      <c r="K177" s="1" t="s">
        <v>1683</v>
      </c>
      <c r="L177" s="1">
        <v>1.13052973662641</v>
      </c>
      <c r="M177" s="1">
        <v>4.4875324921342698E-2</v>
      </c>
      <c r="N177" s="1" t="str">
        <f t="shared" si="10"/>
        <v>No</v>
      </c>
      <c r="P177" s="1" t="s">
        <v>1684</v>
      </c>
      <c r="Q177" s="1">
        <v>1.9884129942467701</v>
      </c>
      <c r="R177" s="1">
        <v>3.8674454832448198E-2</v>
      </c>
      <c r="S177" s="1" t="str">
        <f t="shared" si="11"/>
        <v>No</v>
      </c>
      <c r="U177" s="8" t="s">
        <v>988</v>
      </c>
      <c r="V177" s="8" t="s">
        <v>29</v>
      </c>
      <c r="W177" s="9" t="s">
        <v>1685</v>
      </c>
      <c r="X177" s="9" t="s">
        <v>1686</v>
      </c>
      <c r="Y177" s="10">
        <v>-6.2540548759999997</v>
      </c>
      <c r="Z177" s="11">
        <v>-4.5761322131000002</v>
      </c>
      <c r="AA177" s="11">
        <v>2.6537975383259533E-5</v>
      </c>
      <c r="AB177" s="8" t="s">
        <v>1664</v>
      </c>
      <c r="AC177" s="8" t="s">
        <v>1665</v>
      </c>
      <c r="AD177" s="8" t="s">
        <v>1687</v>
      </c>
      <c r="AE177" s="8">
        <v>11</v>
      </c>
      <c r="AF177" s="12">
        <v>277</v>
      </c>
      <c r="AG177" s="13">
        <v>3.9711191335740074E-2</v>
      </c>
      <c r="AK177" s="12"/>
      <c r="AL177" s="12"/>
      <c r="AZ177" s="12"/>
    </row>
    <row r="178" spans="1:52" x14ac:dyDescent="0.3">
      <c r="A178" s="1" t="s">
        <v>1324</v>
      </c>
      <c r="B178" s="1">
        <v>-2.6209991894128999</v>
      </c>
      <c r="C178" s="1">
        <v>1.47894317029219E-3</v>
      </c>
      <c r="D178" s="1" t="str">
        <f t="shared" si="8"/>
        <v>Yes</v>
      </c>
      <c r="F178" s="1" t="s">
        <v>1688</v>
      </c>
      <c r="G178" s="1">
        <v>-2.08959323142316</v>
      </c>
      <c r="H178" s="1">
        <v>5.8885353254765796E-4</v>
      </c>
      <c r="I178" s="1" t="str">
        <f t="shared" si="9"/>
        <v>Yes</v>
      </c>
      <c r="K178" s="1" t="s">
        <v>1645</v>
      </c>
      <c r="L178" s="1">
        <v>1.76878065235916</v>
      </c>
      <c r="M178" s="1">
        <v>4.4942218938102997E-2</v>
      </c>
      <c r="N178" s="1" t="str">
        <f t="shared" si="10"/>
        <v>Yes</v>
      </c>
      <c r="P178" s="1" t="s">
        <v>1689</v>
      </c>
      <c r="Q178" s="1">
        <v>1.0598253605308201</v>
      </c>
      <c r="R178" s="1">
        <v>3.8677773004139999E-2</v>
      </c>
      <c r="S178" s="1" t="str">
        <f t="shared" si="11"/>
        <v>No</v>
      </c>
      <c r="U178" s="8" t="s">
        <v>565</v>
      </c>
      <c r="V178" s="8" t="s">
        <v>29</v>
      </c>
      <c r="W178" s="9" t="s">
        <v>1690</v>
      </c>
      <c r="X178" s="9" t="s">
        <v>1691</v>
      </c>
      <c r="Y178" s="10">
        <v>-6.2129605458999997</v>
      </c>
      <c r="Z178" s="11">
        <v>-4.5414683419999999</v>
      </c>
      <c r="AA178" s="11">
        <v>2.8742971085529267E-5</v>
      </c>
      <c r="AB178" s="8" t="s">
        <v>1692</v>
      </c>
      <c r="AC178" s="8" t="s">
        <v>1693</v>
      </c>
      <c r="AD178" s="8" t="s">
        <v>1694</v>
      </c>
      <c r="AE178" s="8">
        <v>6</v>
      </c>
      <c r="AF178" s="12">
        <v>277</v>
      </c>
      <c r="AG178" s="13">
        <v>2.1660649819494584E-2</v>
      </c>
      <c r="AK178" s="12"/>
      <c r="AL178" s="12"/>
      <c r="AZ178" s="12"/>
    </row>
    <row r="179" spans="1:52" x14ac:dyDescent="0.3">
      <c r="A179" s="1" t="s">
        <v>1695</v>
      </c>
      <c r="B179" s="1">
        <v>-1.8729520685469301</v>
      </c>
      <c r="C179" s="1">
        <v>1.48578579505416E-3</v>
      </c>
      <c r="D179" s="1" t="str">
        <f t="shared" si="8"/>
        <v>Yes</v>
      </c>
      <c r="F179" s="1" t="s">
        <v>1696</v>
      </c>
      <c r="G179" s="1">
        <v>-1.3501415550539799</v>
      </c>
      <c r="H179" s="1">
        <v>5.9679701859701904E-4</v>
      </c>
      <c r="I179" s="1" t="str">
        <f t="shared" si="9"/>
        <v>Yes</v>
      </c>
      <c r="K179" s="1" t="s">
        <v>1281</v>
      </c>
      <c r="L179" s="1">
        <v>1.23499329744158</v>
      </c>
      <c r="M179" s="1">
        <v>4.5640282717594197E-2</v>
      </c>
      <c r="N179" s="1" t="str">
        <f t="shared" si="10"/>
        <v>Yes</v>
      </c>
      <c r="P179" s="1" t="s">
        <v>1697</v>
      </c>
      <c r="Q179" s="1">
        <v>5.5532657764693703</v>
      </c>
      <c r="R179" s="1">
        <v>3.9303568257933401E-2</v>
      </c>
      <c r="S179" s="1" t="str">
        <f t="shared" si="11"/>
        <v>No</v>
      </c>
      <c r="U179" s="8" t="s">
        <v>444</v>
      </c>
      <c r="V179" s="8" t="s">
        <v>29</v>
      </c>
      <c r="W179" s="9" t="s">
        <v>1698</v>
      </c>
      <c r="X179" s="9" t="s">
        <v>1699</v>
      </c>
      <c r="Y179" s="10">
        <v>-6.1890599429000002</v>
      </c>
      <c r="Z179" s="11">
        <v>-4.5234877183000002</v>
      </c>
      <c r="AA179" s="11">
        <v>2.9957963113292048E-5</v>
      </c>
      <c r="AB179" s="8" t="s">
        <v>1700</v>
      </c>
      <c r="AC179" s="8" t="s">
        <v>1701</v>
      </c>
      <c r="AD179" s="8" t="s">
        <v>1702</v>
      </c>
      <c r="AE179" s="8">
        <v>12</v>
      </c>
      <c r="AF179" s="12">
        <v>277</v>
      </c>
      <c r="AG179" s="13">
        <v>4.3321299638989168E-2</v>
      </c>
      <c r="AK179" s="12"/>
      <c r="AL179" s="12"/>
      <c r="AZ179" s="12"/>
    </row>
    <row r="180" spans="1:52" x14ac:dyDescent="0.3">
      <c r="A180" s="1" t="s">
        <v>1189</v>
      </c>
      <c r="B180" s="1">
        <v>-3.1572722214873199</v>
      </c>
      <c r="C180" s="1">
        <v>1.49566053884633E-3</v>
      </c>
      <c r="D180" s="1" t="str">
        <f t="shared" si="8"/>
        <v>Yes</v>
      </c>
      <c r="F180" s="1" t="s">
        <v>1703</v>
      </c>
      <c r="G180" s="1">
        <v>-1.3419475436613399</v>
      </c>
      <c r="H180" s="1">
        <v>6.0198485416984202E-4</v>
      </c>
      <c r="I180" s="1" t="str">
        <f t="shared" si="9"/>
        <v>Yes</v>
      </c>
      <c r="K180" s="1" t="s">
        <v>1704</v>
      </c>
      <c r="L180" s="1">
        <v>2.41522560457171</v>
      </c>
      <c r="M180" s="1">
        <v>4.6201465251731001E-2</v>
      </c>
      <c r="N180" s="1" t="str">
        <f t="shared" si="10"/>
        <v>No</v>
      </c>
      <c r="P180" s="1" t="s">
        <v>1705</v>
      </c>
      <c r="Q180" s="1">
        <v>1.41923188089028</v>
      </c>
      <c r="R180" s="1">
        <v>3.9315924473011798E-2</v>
      </c>
      <c r="S180" s="1" t="str">
        <f t="shared" si="11"/>
        <v>No</v>
      </c>
      <c r="U180" s="8" t="s">
        <v>565</v>
      </c>
      <c r="V180" s="8" t="s">
        <v>29</v>
      </c>
      <c r="W180" s="9" t="s">
        <v>1706</v>
      </c>
      <c r="X180" s="9" t="s">
        <v>1707</v>
      </c>
      <c r="Y180" s="10">
        <v>-6.1648203099999996</v>
      </c>
      <c r="Z180" s="11">
        <v>-4.5072908057000003</v>
      </c>
      <c r="AA180" s="11">
        <v>3.10963341413883E-5</v>
      </c>
      <c r="AB180" s="8" t="s">
        <v>1020</v>
      </c>
      <c r="AC180" s="8" t="s">
        <v>1021</v>
      </c>
      <c r="AD180" s="8" t="s">
        <v>1708</v>
      </c>
      <c r="AE180" s="8">
        <v>6</v>
      </c>
      <c r="AF180" s="12">
        <v>277</v>
      </c>
      <c r="AG180" s="13">
        <v>2.1660649819494584E-2</v>
      </c>
      <c r="AK180" s="12"/>
      <c r="AL180" s="12"/>
      <c r="AZ180" s="12"/>
    </row>
    <row r="181" spans="1:52" x14ac:dyDescent="0.3">
      <c r="A181" s="1" t="s">
        <v>1709</v>
      </c>
      <c r="B181" s="1">
        <v>-1.0532283350196801</v>
      </c>
      <c r="C181" s="1">
        <v>1.5319973856230901E-3</v>
      </c>
      <c r="D181" s="1" t="str">
        <f t="shared" si="8"/>
        <v>No</v>
      </c>
      <c r="F181" s="1" t="s">
        <v>1710</v>
      </c>
      <c r="G181" s="1">
        <v>-2.8397791713761502</v>
      </c>
      <c r="H181" s="1">
        <v>6.1236295936839004E-4</v>
      </c>
      <c r="I181" s="1" t="str">
        <f t="shared" si="9"/>
        <v>Yes</v>
      </c>
      <c r="K181" s="1" t="s">
        <v>1711</v>
      </c>
      <c r="L181" s="1">
        <v>1.4411731862306001</v>
      </c>
      <c r="M181" s="1">
        <v>4.6842584042717503E-2</v>
      </c>
      <c r="N181" s="1" t="str">
        <f t="shared" si="10"/>
        <v>No</v>
      </c>
      <c r="P181" s="1" t="s">
        <v>1712</v>
      </c>
      <c r="Q181" s="1">
        <v>1.6991337322692199</v>
      </c>
      <c r="R181" s="1">
        <v>3.9315924473011798E-2</v>
      </c>
      <c r="S181" s="1" t="str">
        <f t="shared" si="11"/>
        <v>No</v>
      </c>
      <c r="U181" s="8" t="s">
        <v>381</v>
      </c>
      <c r="V181" s="8" t="s">
        <v>29</v>
      </c>
      <c r="W181" s="9" t="s">
        <v>1713</v>
      </c>
      <c r="X181" s="9" t="s">
        <v>1714</v>
      </c>
      <c r="Y181" s="10">
        <v>-6.1583877962000004</v>
      </c>
      <c r="Z181" s="11">
        <v>-4.5021843830000003</v>
      </c>
      <c r="AA181" s="11">
        <v>3.1464121974471426E-5</v>
      </c>
      <c r="AB181" s="8" t="s">
        <v>1715</v>
      </c>
      <c r="AC181" s="8" t="s">
        <v>1716</v>
      </c>
      <c r="AD181" s="8" t="s">
        <v>1717</v>
      </c>
      <c r="AE181" s="8">
        <v>10</v>
      </c>
      <c r="AF181" s="12">
        <v>277</v>
      </c>
      <c r="AG181" s="13">
        <v>3.6101083032490974E-2</v>
      </c>
      <c r="AK181" s="12"/>
      <c r="AL181" s="12"/>
      <c r="AZ181" s="12"/>
    </row>
    <row r="182" spans="1:52" x14ac:dyDescent="0.3">
      <c r="A182" s="1" t="s">
        <v>1710</v>
      </c>
      <c r="B182" s="1">
        <v>-3.1337535553203302</v>
      </c>
      <c r="C182" s="1">
        <v>1.57764386422176E-3</v>
      </c>
      <c r="D182" s="1" t="str">
        <f t="shared" si="8"/>
        <v>Yes</v>
      </c>
      <c r="F182" s="1" t="s">
        <v>1300</v>
      </c>
      <c r="G182" s="1">
        <v>-3.6521754524856802</v>
      </c>
      <c r="H182" s="1">
        <v>6.5420935800939502E-4</v>
      </c>
      <c r="I182" s="1" t="str">
        <f t="shared" si="9"/>
        <v>Yes</v>
      </c>
      <c r="K182" s="1" t="s">
        <v>1256</v>
      </c>
      <c r="L182" s="1">
        <v>2.25968852160914</v>
      </c>
      <c r="M182" s="1">
        <v>4.7612164782423097E-2</v>
      </c>
      <c r="N182" s="1" t="str">
        <f t="shared" si="10"/>
        <v>Yes</v>
      </c>
      <c r="P182" s="1" t="s">
        <v>1718</v>
      </c>
      <c r="Q182" s="1">
        <v>4.6295712454491698</v>
      </c>
      <c r="R182" s="1">
        <v>4.0631137275911201E-2</v>
      </c>
      <c r="S182" s="1" t="str">
        <f t="shared" si="11"/>
        <v>No</v>
      </c>
      <c r="U182" s="8" t="s">
        <v>28</v>
      </c>
      <c r="V182" s="8" t="s">
        <v>29</v>
      </c>
      <c r="W182" s="9" t="s">
        <v>1719</v>
      </c>
      <c r="X182" s="9" t="s">
        <v>1720</v>
      </c>
      <c r="Y182" s="10">
        <v>-6.1323965118999997</v>
      </c>
      <c r="Z182" s="11">
        <v>-4.4827634884999998</v>
      </c>
      <c r="AA182" s="11">
        <v>3.2903076825359178E-5</v>
      </c>
      <c r="AB182" s="8" t="s">
        <v>1586</v>
      </c>
      <c r="AC182" s="8" t="s">
        <v>1587</v>
      </c>
      <c r="AD182" s="8" t="s">
        <v>1721</v>
      </c>
      <c r="AE182" s="8">
        <v>11</v>
      </c>
      <c r="AF182" s="12">
        <v>277</v>
      </c>
      <c r="AG182" s="13">
        <v>3.9711191335740074E-2</v>
      </c>
      <c r="AK182" s="12"/>
      <c r="AL182" s="12"/>
      <c r="AZ182" s="12"/>
    </row>
    <row r="183" spans="1:52" x14ac:dyDescent="0.3">
      <c r="A183" s="1" t="s">
        <v>1722</v>
      </c>
      <c r="B183" s="1">
        <v>-1.5016192692958099</v>
      </c>
      <c r="C183" s="1">
        <v>1.65836306963224E-3</v>
      </c>
      <c r="D183" s="1" t="str">
        <f t="shared" si="8"/>
        <v>Yes</v>
      </c>
      <c r="F183" s="1" t="s">
        <v>1348</v>
      </c>
      <c r="G183" s="1">
        <v>-3.0282342050642801</v>
      </c>
      <c r="H183" s="1">
        <v>6.6086999916400101E-4</v>
      </c>
      <c r="I183" s="1" t="str">
        <f t="shared" si="9"/>
        <v>Yes</v>
      </c>
      <c r="K183" s="1" t="s">
        <v>1617</v>
      </c>
      <c r="L183" s="1">
        <v>1.3035613128661201</v>
      </c>
      <c r="M183" s="1">
        <v>4.9555807063428298E-2</v>
      </c>
      <c r="N183" s="1" t="str">
        <f t="shared" si="10"/>
        <v>Yes</v>
      </c>
      <c r="P183" s="1" t="s">
        <v>1162</v>
      </c>
      <c r="Q183" s="1">
        <v>1.3409051226520801</v>
      </c>
      <c r="R183" s="1">
        <v>4.0952346996496199E-2</v>
      </c>
      <c r="S183" s="1" t="str">
        <f t="shared" si="11"/>
        <v>Yes</v>
      </c>
      <c r="U183" s="8" t="s">
        <v>845</v>
      </c>
      <c r="V183" s="8" t="s">
        <v>29</v>
      </c>
      <c r="W183" s="9" t="s">
        <v>1723</v>
      </c>
      <c r="X183" s="9" t="s">
        <v>1724</v>
      </c>
      <c r="Y183" s="10">
        <v>-6.1005431895999997</v>
      </c>
      <c r="Z183" s="11">
        <v>-4.4573826328999999</v>
      </c>
      <c r="AA183" s="11">
        <v>3.4883284268364779E-5</v>
      </c>
      <c r="AB183" s="8" t="s">
        <v>1725</v>
      </c>
      <c r="AC183" s="8" t="s">
        <v>1726</v>
      </c>
      <c r="AD183" s="8" t="s">
        <v>1727</v>
      </c>
      <c r="AE183" s="8">
        <v>8</v>
      </c>
      <c r="AF183" s="12">
        <v>277</v>
      </c>
      <c r="AG183" s="13">
        <v>2.8880866425992781E-2</v>
      </c>
      <c r="AK183" s="12"/>
      <c r="AL183" s="12"/>
      <c r="AZ183" s="12"/>
    </row>
    <row r="184" spans="1:52" x14ac:dyDescent="0.3">
      <c r="A184" s="1" t="s">
        <v>1728</v>
      </c>
      <c r="B184" s="1">
        <v>-2.22896732743851</v>
      </c>
      <c r="C184" s="1">
        <v>1.71859141253587E-3</v>
      </c>
      <c r="D184" s="1" t="str">
        <f t="shared" si="8"/>
        <v>Yes</v>
      </c>
      <c r="F184" s="1" t="s">
        <v>1729</v>
      </c>
      <c r="G184" s="1">
        <v>-3.1976139025890302</v>
      </c>
      <c r="H184" s="1">
        <v>6.9392772160077902E-4</v>
      </c>
      <c r="I184" s="1" t="str">
        <f t="shared" si="9"/>
        <v>No</v>
      </c>
      <c r="P184" s="1" t="s">
        <v>1730</v>
      </c>
      <c r="Q184" s="1">
        <v>1.1597714280140401</v>
      </c>
      <c r="R184" s="1">
        <v>4.1319212171424299E-2</v>
      </c>
      <c r="S184" s="1" t="str">
        <f t="shared" si="11"/>
        <v>No</v>
      </c>
      <c r="U184" s="8" t="s">
        <v>988</v>
      </c>
      <c r="V184" s="8" t="s">
        <v>29</v>
      </c>
      <c r="W184" s="9" t="s">
        <v>1731</v>
      </c>
      <c r="X184" s="9" t="s">
        <v>1732</v>
      </c>
      <c r="Y184" s="10">
        <v>-6.0927972718000003</v>
      </c>
      <c r="Z184" s="11">
        <v>-4.4509197131000002</v>
      </c>
      <c r="AA184" s="11">
        <v>3.5406278970772243E-5</v>
      </c>
      <c r="AB184" s="8" t="s">
        <v>1733</v>
      </c>
      <c r="AC184" s="8" t="s">
        <v>1734</v>
      </c>
      <c r="AD184" s="8" t="s">
        <v>1735</v>
      </c>
      <c r="AE184" s="8">
        <v>20</v>
      </c>
      <c r="AF184" s="12">
        <v>277</v>
      </c>
      <c r="AG184" s="13">
        <v>7.2202166064981949E-2</v>
      </c>
      <c r="AK184" s="12"/>
      <c r="AL184" s="12"/>
      <c r="AZ184" s="12"/>
    </row>
    <row r="185" spans="1:52" x14ac:dyDescent="0.3">
      <c r="A185" s="1" t="s">
        <v>1736</v>
      </c>
      <c r="B185" s="1">
        <v>-2.4258181072840599</v>
      </c>
      <c r="C185" s="1">
        <v>1.7325562303487699E-3</v>
      </c>
      <c r="D185" s="1" t="str">
        <f t="shared" si="8"/>
        <v>No</v>
      </c>
      <c r="F185" s="1" t="s">
        <v>1737</v>
      </c>
      <c r="G185" s="1">
        <v>-4.1596767919928297</v>
      </c>
      <c r="H185" s="1">
        <v>7.0184549942092702E-4</v>
      </c>
      <c r="I185" s="1" t="str">
        <f t="shared" si="9"/>
        <v>Yes</v>
      </c>
      <c r="P185" s="1" t="s">
        <v>1738</v>
      </c>
      <c r="Q185" s="1">
        <v>1.6134651655511401</v>
      </c>
      <c r="R185" s="1">
        <v>4.2003802550897501E-2</v>
      </c>
      <c r="S185" s="1" t="str">
        <f t="shared" si="11"/>
        <v>No</v>
      </c>
      <c r="U185" s="8" t="s">
        <v>89</v>
      </c>
      <c r="V185" s="8" t="s">
        <v>29</v>
      </c>
      <c r="W185" s="9" t="s">
        <v>1739</v>
      </c>
      <c r="X185" s="9" t="s">
        <v>1740</v>
      </c>
      <c r="Y185" s="10">
        <v>-6.0006473649999998</v>
      </c>
      <c r="Z185" s="11">
        <v>-4.3701493519000003</v>
      </c>
      <c r="AA185" s="11">
        <v>4.2643284526399286E-5</v>
      </c>
      <c r="AB185" s="8" t="s">
        <v>1741</v>
      </c>
      <c r="AC185" s="8" t="s">
        <v>1742</v>
      </c>
      <c r="AD185" s="8" t="s">
        <v>1743</v>
      </c>
      <c r="AE185" s="8">
        <v>8</v>
      </c>
      <c r="AF185" s="12">
        <v>277</v>
      </c>
      <c r="AG185" s="13">
        <v>2.8880866425992781E-2</v>
      </c>
      <c r="AK185" s="12"/>
      <c r="AL185" s="12"/>
      <c r="AZ185" s="12"/>
    </row>
    <row r="186" spans="1:52" x14ac:dyDescent="0.3">
      <c r="A186" s="1" t="s">
        <v>1744</v>
      </c>
      <c r="B186" s="1">
        <v>-1.94743424428905</v>
      </c>
      <c r="C186" s="1">
        <v>1.83142804772635E-3</v>
      </c>
      <c r="D186" s="1" t="str">
        <f t="shared" si="8"/>
        <v>Yes</v>
      </c>
      <c r="F186" s="1" t="s">
        <v>1745</v>
      </c>
      <c r="G186" s="1">
        <v>-1.78235378945881</v>
      </c>
      <c r="H186" s="1">
        <v>7.0184549942092702E-4</v>
      </c>
      <c r="I186" s="1" t="str">
        <f t="shared" si="9"/>
        <v>No</v>
      </c>
      <c r="P186" s="1" t="s">
        <v>1746</v>
      </c>
      <c r="Q186" s="1">
        <v>1.7884074470200699</v>
      </c>
      <c r="R186" s="1">
        <v>4.2747869050268998E-2</v>
      </c>
      <c r="S186" s="1" t="str">
        <f t="shared" si="11"/>
        <v>No</v>
      </c>
      <c r="U186" s="8" t="s">
        <v>137</v>
      </c>
      <c r="V186" s="8" t="s">
        <v>29</v>
      </c>
      <c r="W186" s="9" t="s">
        <v>1747</v>
      </c>
      <c r="X186" s="9" t="s">
        <v>1748</v>
      </c>
      <c r="Y186" s="10">
        <v>-5.9875665249000001</v>
      </c>
      <c r="Z186" s="11">
        <v>-4.3583146948999998</v>
      </c>
      <c r="AA186" s="11">
        <v>4.382130483631911E-5</v>
      </c>
      <c r="AB186" s="8" t="s">
        <v>1749</v>
      </c>
      <c r="AC186" s="8" t="s">
        <v>1750</v>
      </c>
      <c r="AD186" s="8" t="s">
        <v>1751</v>
      </c>
      <c r="AE186" s="8">
        <v>10</v>
      </c>
      <c r="AF186" s="12">
        <v>277</v>
      </c>
      <c r="AG186" s="13">
        <v>3.6101083032490974E-2</v>
      </c>
      <c r="AK186" s="12"/>
      <c r="AL186" s="12"/>
      <c r="AZ186" s="12"/>
    </row>
    <row r="187" spans="1:52" x14ac:dyDescent="0.3">
      <c r="A187" s="1" t="s">
        <v>1752</v>
      </c>
      <c r="B187" s="1">
        <v>-1.9087141098569</v>
      </c>
      <c r="C187" s="1">
        <v>1.84357317080533E-3</v>
      </c>
      <c r="D187" s="1" t="str">
        <f t="shared" si="8"/>
        <v>Yes</v>
      </c>
      <c r="F187" s="1" t="s">
        <v>1429</v>
      </c>
      <c r="G187" s="1">
        <v>-1.75612007424227</v>
      </c>
      <c r="H187" s="1">
        <v>7.4241443648581402E-4</v>
      </c>
      <c r="I187" s="1" t="str">
        <f t="shared" si="9"/>
        <v>Yes</v>
      </c>
      <c r="P187" s="1" t="s">
        <v>1753</v>
      </c>
      <c r="Q187" s="1">
        <v>2.6898991591856798</v>
      </c>
      <c r="R187" s="1">
        <v>4.3973119931166899E-2</v>
      </c>
      <c r="S187" s="1" t="str">
        <f t="shared" si="11"/>
        <v>No</v>
      </c>
      <c r="U187" s="8" t="s">
        <v>845</v>
      </c>
      <c r="V187" s="8" t="s">
        <v>29</v>
      </c>
      <c r="W187" s="9" t="s">
        <v>1754</v>
      </c>
      <c r="X187" s="9" t="s">
        <v>1755</v>
      </c>
      <c r="Y187" s="10">
        <v>-5.9376689348999996</v>
      </c>
      <c r="Z187" s="11">
        <v>-4.3108987943999999</v>
      </c>
      <c r="AA187" s="11">
        <v>4.8876624547312736E-5</v>
      </c>
      <c r="AB187" s="8" t="s">
        <v>1756</v>
      </c>
      <c r="AC187" s="8" t="s">
        <v>1757</v>
      </c>
      <c r="AD187" s="8" t="s">
        <v>1758</v>
      </c>
      <c r="AE187" s="8">
        <v>6</v>
      </c>
      <c r="AF187" s="12">
        <v>277</v>
      </c>
      <c r="AG187" s="13">
        <v>2.1660649819494584E-2</v>
      </c>
      <c r="AK187" s="12"/>
      <c r="AL187" s="12"/>
      <c r="AZ187" s="12"/>
    </row>
    <row r="188" spans="1:52" x14ac:dyDescent="0.3">
      <c r="A188" s="1" t="s">
        <v>1759</v>
      </c>
      <c r="B188" s="1">
        <v>-2.2779904692611099</v>
      </c>
      <c r="C188" s="1">
        <v>1.8771807075267299E-3</v>
      </c>
      <c r="D188" s="1" t="str">
        <f t="shared" si="8"/>
        <v>Yes</v>
      </c>
      <c r="F188" s="1" t="s">
        <v>1760</v>
      </c>
      <c r="G188" s="1">
        <v>-1.3369414481730999</v>
      </c>
      <c r="H188" s="1">
        <v>7.7988415130235997E-4</v>
      </c>
      <c r="I188" s="1" t="str">
        <f t="shared" si="9"/>
        <v>No</v>
      </c>
      <c r="P188" s="1" t="s">
        <v>1761</v>
      </c>
      <c r="Q188" s="1">
        <v>1.33174673503427</v>
      </c>
      <c r="R188" s="1">
        <v>4.4699913694489599E-2</v>
      </c>
      <c r="S188" s="1" t="str">
        <f t="shared" si="11"/>
        <v>No</v>
      </c>
      <c r="U188" s="8" t="s">
        <v>565</v>
      </c>
      <c r="V188" s="8" t="s">
        <v>29</v>
      </c>
      <c r="W188" s="9" t="s">
        <v>1762</v>
      </c>
      <c r="X188" s="9" t="s">
        <v>1763</v>
      </c>
      <c r="Y188" s="10">
        <v>-5.8586737962999997</v>
      </c>
      <c r="Z188" s="11">
        <v>-4.2428990401000002</v>
      </c>
      <c r="AA188" s="11">
        <v>5.7161150304535972E-5</v>
      </c>
      <c r="AB188" s="8" t="s">
        <v>1764</v>
      </c>
      <c r="AC188" s="8" t="s">
        <v>1765</v>
      </c>
      <c r="AD188" s="8" t="s">
        <v>1766</v>
      </c>
      <c r="AE188" s="8">
        <v>9</v>
      </c>
      <c r="AF188" s="12">
        <v>277</v>
      </c>
      <c r="AG188" s="13">
        <v>3.2490974729241874E-2</v>
      </c>
      <c r="AK188" s="12"/>
      <c r="AL188" s="12"/>
      <c r="AZ188" s="12"/>
    </row>
    <row r="189" spans="1:52" x14ac:dyDescent="0.3">
      <c r="A189" s="1" t="s">
        <v>1767</v>
      </c>
      <c r="B189" s="1">
        <v>-2.3170299044171498</v>
      </c>
      <c r="C189" s="1">
        <v>1.9513508213063E-3</v>
      </c>
      <c r="D189" s="1" t="str">
        <f t="shared" si="8"/>
        <v>Yes</v>
      </c>
      <c r="F189" s="1" t="s">
        <v>1235</v>
      </c>
      <c r="G189" s="1">
        <v>-2.1952248266672698</v>
      </c>
      <c r="H189" s="1">
        <v>7.8466803554062695E-4</v>
      </c>
      <c r="I189" s="1" t="str">
        <f t="shared" si="9"/>
        <v>Yes</v>
      </c>
      <c r="P189" s="1" t="s">
        <v>1768</v>
      </c>
      <c r="Q189" s="1">
        <v>4.6723601246771604</v>
      </c>
      <c r="R189" s="1">
        <v>4.4799213495645099E-2</v>
      </c>
      <c r="S189" s="1" t="str">
        <f t="shared" si="11"/>
        <v>No</v>
      </c>
      <c r="U189" s="8" t="s">
        <v>28</v>
      </c>
      <c r="V189" s="8" t="s">
        <v>29</v>
      </c>
      <c r="W189" s="9" t="s">
        <v>1769</v>
      </c>
      <c r="X189" s="9" t="s">
        <v>1770</v>
      </c>
      <c r="Y189" s="10">
        <v>-5.8147438753999996</v>
      </c>
      <c r="Z189" s="11">
        <v>-4.2073326826999997</v>
      </c>
      <c r="AA189" s="11">
        <v>6.2039361190081635E-5</v>
      </c>
      <c r="AB189" s="8" t="s">
        <v>1620</v>
      </c>
      <c r="AC189" s="8" t="s">
        <v>1621</v>
      </c>
      <c r="AD189" s="8" t="s">
        <v>1771</v>
      </c>
      <c r="AE189" s="8">
        <v>5</v>
      </c>
      <c r="AF189" s="12">
        <v>277</v>
      </c>
      <c r="AG189" s="13">
        <v>1.8050541516245487E-2</v>
      </c>
      <c r="AK189" s="12"/>
      <c r="AL189" s="12"/>
      <c r="AZ189" s="12"/>
    </row>
    <row r="190" spans="1:52" x14ac:dyDescent="0.3">
      <c r="A190" s="1" t="s">
        <v>1772</v>
      </c>
      <c r="B190" s="1">
        <v>-2.8993823028916998</v>
      </c>
      <c r="C190" s="1">
        <v>2.0165270554493402E-3</v>
      </c>
      <c r="D190" s="1" t="str">
        <f t="shared" si="8"/>
        <v>Yes</v>
      </c>
      <c r="F190" s="1" t="s">
        <v>1744</v>
      </c>
      <c r="G190" s="1">
        <v>-1.95046556879598</v>
      </c>
      <c r="H190" s="1">
        <v>7.8466803554062695E-4</v>
      </c>
      <c r="I190" s="1" t="str">
        <f t="shared" si="9"/>
        <v>Yes</v>
      </c>
      <c r="P190" s="1" t="s">
        <v>1773</v>
      </c>
      <c r="Q190" s="1">
        <v>1.1624079877400999</v>
      </c>
      <c r="R190" s="1">
        <v>4.4971191777798E-2</v>
      </c>
      <c r="S190" s="1" t="str">
        <f t="shared" si="11"/>
        <v>No</v>
      </c>
      <c r="U190" s="8" t="s">
        <v>923</v>
      </c>
      <c r="V190" s="8" t="s">
        <v>29</v>
      </c>
      <c r="W190" s="9" t="s">
        <v>1774</v>
      </c>
      <c r="X190" s="9" t="s">
        <v>1775</v>
      </c>
      <c r="Y190" s="10">
        <v>-5.8147438753999996</v>
      </c>
      <c r="Z190" s="11">
        <v>-4.2073326826999997</v>
      </c>
      <c r="AA190" s="11">
        <v>6.2039361190081635E-5</v>
      </c>
      <c r="AB190" s="8" t="s">
        <v>1776</v>
      </c>
      <c r="AC190" s="8" t="s">
        <v>1777</v>
      </c>
      <c r="AD190" s="8" t="s">
        <v>1771</v>
      </c>
      <c r="AE190" s="8">
        <v>5</v>
      </c>
      <c r="AF190" s="12">
        <v>277</v>
      </c>
      <c r="AG190" s="13">
        <v>1.8050541516245487E-2</v>
      </c>
      <c r="AK190" s="12"/>
      <c r="AL190" s="12"/>
      <c r="AZ190" s="12"/>
    </row>
    <row r="191" spans="1:52" x14ac:dyDescent="0.3">
      <c r="A191" s="1" t="s">
        <v>1262</v>
      </c>
      <c r="B191" s="1">
        <v>-1.0979813103726499</v>
      </c>
      <c r="C191" s="1">
        <v>2.0640252796256101E-3</v>
      </c>
      <c r="D191" s="1" t="str">
        <f t="shared" si="8"/>
        <v>Yes</v>
      </c>
      <c r="F191" s="1" t="s">
        <v>1778</v>
      </c>
      <c r="G191" s="1">
        <v>-3.3874013648046399</v>
      </c>
      <c r="H191" s="1">
        <v>8.0555745036046695E-4</v>
      </c>
      <c r="I191" s="1" t="str">
        <f t="shared" si="9"/>
        <v>No</v>
      </c>
      <c r="P191" s="1" t="s">
        <v>1050</v>
      </c>
      <c r="Q191" s="1">
        <v>1.2845709655336499</v>
      </c>
      <c r="R191" s="1">
        <v>4.5697032077686398E-2</v>
      </c>
      <c r="S191" s="1" t="str">
        <f t="shared" si="11"/>
        <v>Yes</v>
      </c>
      <c r="U191" s="8" t="s">
        <v>444</v>
      </c>
      <c r="V191" s="8" t="s">
        <v>29</v>
      </c>
      <c r="W191" s="9" t="s">
        <v>1779</v>
      </c>
      <c r="X191" s="9" t="s">
        <v>1780</v>
      </c>
      <c r="Y191" s="10">
        <v>-5.8078345447000004</v>
      </c>
      <c r="Z191" s="11">
        <v>-4.2027836538000001</v>
      </c>
      <c r="AA191" s="11">
        <v>6.2692609360018555E-5</v>
      </c>
      <c r="AB191" s="8" t="s">
        <v>1781</v>
      </c>
      <c r="AC191" s="8" t="s">
        <v>1782</v>
      </c>
      <c r="AD191" s="8" t="s">
        <v>1783</v>
      </c>
      <c r="AE191" s="8">
        <v>7</v>
      </c>
      <c r="AF191" s="12">
        <v>277</v>
      </c>
      <c r="AG191" s="13">
        <v>2.5270758122743681E-2</v>
      </c>
      <c r="AK191" s="12"/>
      <c r="AL191" s="12"/>
      <c r="AZ191" s="12"/>
    </row>
    <row r="192" spans="1:52" x14ac:dyDescent="0.3">
      <c r="A192" s="1" t="s">
        <v>1696</v>
      </c>
      <c r="B192" s="1">
        <v>-1.51668250378839</v>
      </c>
      <c r="C192" s="1">
        <v>2.3131051713209498E-3</v>
      </c>
      <c r="D192" s="1" t="str">
        <f t="shared" si="8"/>
        <v>Yes</v>
      </c>
      <c r="F192" s="1" t="s">
        <v>1784</v>
      </c>
      <c r="G192" s="1">
        <v>-1.0669106733659499</v>
      </c>
      <c r="H192" s="1">
        <v>8.1308646766641295E-4</v>
      </c>
      <c r="I192" s="1" t="str">
        <f t="shared" si="9"/>
        <v>Yes</v>
      </c>
      <c r="P192" s="1" t="s">
        <v>1785</v>
      </c>
      <c r="Q192" s="1">
        <v>1.5028046738385601</v>
      </c>
      <c r="R192" s="1">
        <v>4.6330088200895597E-2</v>
      </c>
      <c r="S192" s="1" t="str">
        <f t="shared" si="11"/>
        <v>No</v>
      </c>
      <c r="U192" s="8" t="s">
        <v>56</v>
      </c>
      <c r="V192" s="8" t="s">
        <v>29</v>
      </c>
      <c r="W192" s="9" t="s">
        <v>1786</v>
      </c>
      <c r="X192" s="9" t="s">
        <v>1787</v>
      </c>
      <c r="Y192" s="10">
        <v>-5.7558862560000001</v>
      </c>
      <c r="Z192" s="11">
        <v>-4.1566806011999997</v>
      </c>
      <c r="AA192" s="11">
        <v>6.9713903158596238E-5</v>
      </c>
      <c r="AB192" s="8" t="s">
        <v>1788</v>
      </c>
      <c r="AC192" s="8" t="s">
        <v>1789</v>
      </c>
      <c r="AD192" s="8" t="s">
        <v>1790</v>
      </c>
      <c r="AE192" s="8">
        <v>3</v>
      </c>
      <c r="AF192" s="12">
        <v>277</v>
      </c>
      <c r="AG192" s="13">
        <v>1.0830324909747292E-2</v>
      </c>
      <c r="AK192" s="12"/>
      <c r="AL192" s="12"/>
      <c r="AZ192" s="12"/>
    </row>
    <row r="193" spans="1:52" x14ac:dyDescent="0.3">
      <c r="A193" s="1" t="s">
        <v>1791</v>
      </c>
      <c r="B193" s="1">
        <v>-2.70253899446972</v>
      </c>
      <c r="C193" s="1">
        <v>2.3170773668045801E-3</v>
      </c>
      <c r="D193" s="1" t="str">
        <f t="shared" si="8"/>
        <v>Yes</v>
      </c>
      <c r="F193" s="1" t="s">
        <v>1582</v>
      </c>
      <c r="G193" s="1">
        <v>-2.14819546104503</v>
      </c>
      <c r="H193" s="1">
        <v>8.5892872163723696E-4</v>
      </c>
      <c r="I193" s="1" t="str">
        <f t="shared" si="9"/>
        <v>Yes</v>
      </c>
      <c r="P193" s="1" t="s">
        <v>1792</v>
      </c>
      <c r="Q193" s="1">
        <v>1.21989325740597</v>
      </c>
      <c r="R193" s="1">
        <v>4.6764555701960003E-2</v>
      </c>
      <c r="S193" s="1" t="str">
        <f t="shared" si="11"/>
        <v>No</v>
      </c>
      <c r="U193" s="8" t="s">
        <v>565</v>
      </c>
      <c r="V193" s="8" t="s">
        <v>29</v>
      </c>
      <c r="W193" s="9" t="s">
        <v>1793</v>
      </c>
      <c r="X193" s="9" t="s">
        <v>1794</v>
      </c>
      <c r="Y193" s="10">
        <v>-5.7517854716999999</v>
      </c>
      <c r="Z193" s="11">
        <v>-4.1548960596000004</v>
      </c>
      <c r="AA193" s="11">
        <v>7.0000951036278193E-5</v>
      </c>
      <c r="AB193" s="8" t="s">
        <v>1628</v>
      </c>
      <c r="AC193" s="8" t="s">
        <v>1629</v>
      </c>
      <c r="AD193" s="8" t="s">
        <v>1795</v>
      </c>
      <c r="AE193" s="8">
        <v>5</v>
      </c>
      <c r="AF193" s="12">
        <v>277</v>
      </c>
      <c r="AG193" s="13">
        <v>1.8050541516245487E-2</v>
      </c>
      <c r="AK193" s="12"/>
      <c r="AL193" s="12"/>
      <c r="AZ193" s="12"/>
    </row>
    <row r="194" spans="1:52" x14ac:dyDescent="0.3">
      <c r="A194" s="1" t="s">
        <v>793</v>
      </c>
      <c r="B194" s="1">
        <v>-1.62111987641511</v>
      </c>
      <c r="C194" s="1">
        <v>2.3445604868624101E-3</v>
      </c>
      <c r="D194" s="1" t="str">
        <f t="shared" si="8"/>
        <v>Yes</v>
      </c>
      <c r="F194" s="1" t="s">
        <v>1796</v>
      </c>
      <c r="G194" s="1">
        <v>-1.2043386883379501</v>
      </c>
      <c r="H194" s="1">
        <v>8.72294272241947E-4</v>
      </c>
      <c r="I194" s="1" t="str">
        <f t="shared" si="9"/>
        <v>Yes</v>
      </c>
      <c r="P194" s="1" t="s">
        <v>1797</v>
      </c>
      <c r="Q194" s="1">
        <v>1.24296143523113</v>
      </c>
      <c r="R194" s="1">
        <v>4.7492704129247498E-2</v>
      </c>
      <c r="S194" s="1" t="str">
        <f t="shared" si="11"/>
        <v>No</v>
      </c>
      <c r="U194" s="8" t="s">
        <v>565</v>
      </c>
      <c r="V194" s="8" t="s">
        <v>29</v>
      </c>
      <c r="W194" s="9" t="s">
        <v>1798</v>
      </c>
      <c r="X194" s="9" t="s">
        <v>1799</v>
      </c>
      <c r="Y194" s="10">
        <v>-5.7517854716999999</v>
      </c>
      <c r="Z194" s="11">
        <v>-4.1548960596000004</v>
      </c>
      <c r="AA194" s="11">
        <v>7.0000951036278193E-5</v>
      </c>
      <c r="AB194" s="8" t="s">
        <v>1628</v>
      </c>
      <c r="AC194" s="8" t="s">
        <v>1629</v>
      </c>
      <c r="AD194" s="8" t="s">
        <v>1795</v>
      </c>
      <c r="AE194" s="8">
        <v>5</v>
      </c>
      <c r="AF194" s="12">
        <v>277</v>
      </c>
      <c r="AG194" s="13">
        <v>1.8050541516245487E-2</v>
      </c>
      <c r="AK194" s="12"/>
      <c r="AL194" s="12"/>
      <c r="AZ194" s="12"/>
    </row>
    <row r="195" spans="1:52" x14ac:dyDescent="0.3">
      <c r="A195" s="1" t="s">
        <v>1800</v>
      </c>
      <c r="B195" s="1">
        <v>-1.7032292234836801</v>
      </c>
      <c r="C195" s="1">
        <v>2.3718563198881402E-3</v>
      </c>
      <c r="D195" s="1" t="str">
        <f t="shared" si="8"/>
        <v>Yes</v>
      </c>
      <c r="F195" s="1" t="s">
        <v>1248</v>
      </c>
      <c r="G195" s="1">
        <v>-1.2394115551825999</v>
      </c>
      <c r="H195" s="1">
        <v>8.9646104395782E-4</v>
      </c>
      <c r="I195" s="1" t="str">
        <f t="shared" si="9"/>
        <v>Yes</v>
      </c>
      <c r="P195" s="1" t="s">
        <v>1801</v>
      </c>
      <c r="Q195" s="1">
        <v>3.1209978441987301</v>
      </c>
      <c r="R195" s="1">
        <v>4.7719791727055497E-2</v>
      </c>
      <c r="S195" s="1" t="str">
        <f t="shared" si="11"/>
        <v>No</v>
      </c>
      <c r="U195" s="8" t="s">
        <v>923</v>
      </c>
      <c r="V195" s="8" t="s">
        <v>29</v>
      </c>
      <c r="W195" s="9" t="s">
        <v>1802</v>
      </c>
      <c r="X195" s="9" t="s">
        <v>1803</v>
      </c>
      <c r="Y195" s="10">
        <v>-5.7303449349999998</v>
      </c>
      <c r="Z195" s="11">
        <v>-4.1380512746000004</v>
      </c>
      <c r="AA195" s="11">
        <v>7.2769388491976552E-5</v>
      </c>
      <c r="AB195" s="8" t="s">
        <v>1804</v>
      </c>
      <c r="AC195" s="8" t="s">
        <v>1805</v>
      </c>
      <c r="AD195" s="8" t="s">
        <v>1806</v>
      </c>
      <c r="AE195" s="8">
        <v>6</v>
      </c>
      <c r="AF195" s="12">
        <v>277</v>
      </c>
      <c r="AG195" s="13">
        <v>2.1660649819494584E-2</v>
      </c>
      <c r="AK195" s="12"/>
      <c r="AL195" s="12"/>
      <c r="AZ195" s="12"/>
    </row>
    <row r="196" spans="1:52" x14ac:dyDescent="0.3">
      <c r="A196" s="1" t="s">
        <v>1807</v>
      </c>
      <c r="B196" s="1">
        <v>-1.79759274339515</v>
      </c>
      <c r="C196" s="1">
        <v>2.48243923748512E-3</v>
      </c>
      <c r="D196" s="1" t="str">
        <f t="shared" si="8"/>
        <v>Yes</v>
      </c>
      <c r="F196" s="1" t="s">
        <v>1808</v>
      </c>
      <c r="G196" s="1">
        <v>-1.09638598897426</v>
      </c>
      <c r="H196" s="1">
        <v>9.1173457001623699E-4</v>
      </c>
      <c r="I196" s="1" t="str">
        <f t="shared" si="9"/>
        <v>Yes</v>
      </c>
      <c r="P196" s="1" t="s">
        <v>1809</v>
      </c>
      <c r="Q196" s="1">
        <v>1.3678674191071001</v>
      </c>
      <c r="R196" s="1">
        <v>4.7844056210343301E-2</v>
      </c>
      <c r="S196" s="1" t="str">
        <f t="shared" si="11"/>
        <v>No</v>
      </c>
      <c r="U196" s="8" t="s">
        <v>1083</v>
      </c>
      <c r="V196" s="8" t="s">
        <v>29</v>
      </c>
      <c r="W196" s="9" t="s">
        <v>1810</v>
      </c>
      <c r="X196" s="9" t="s">
        <v>1811</v>
      </c>
      <c r="Y196" s="10">
        <v>-5.7303449349999998</v>
      </c>
      <c r="Z196" s="11">
        <v>-4.1380512746000004</v>
      </c>
      <c r="AA196" s="11">
        <v>7.2769388491976552E-5</v>
      </c>
      <c r="AB196" s="8" t="s">
        <v>1812</v>
      </c>
      <c r="AC196" s="8" t="s">
        <v>1813</v>
      </c>
      <c r="AD196" s="8" t="s">
        <v>1806</v>
      </c>
      <c r="AE196" s="8">
        <v>6</v>
      </c>
      <c r="AF196" s="12">
        <v>277</v>
      </c>
      <c r="AG196" s="13">
        <v>2.1660649819494584E-2</v>
      </c>
      <c r="AK196" s="12"/>
      <c r="AL196" s="12"/>
      <c r="AZ196" s="12"/>
    </row>
    <row r="197" spans="1:52" x14ac:dyDescent="0.3">
      <c r="A197" s="1" t="s">
        <v>1814</v>
      </c>
      <c r="B197" s="1">
        <v>-1.1189170587605</v>
      </c>
      <c r="C197" s="1">
        <v>2.51625809305493E-3</v>
      </c>
      <c r="D197" s="1" t="str">
        <f t="shared" ref="D197:D260" si="12">IF(ISNA(VLOOKUP(A197,F:F, 1, FALSE)), "No", "Yes")</f>
        <v>No</v>
      </c>
      <c r="F197" s="1" t="s">
        <v>1615</v>
      </c>
      <c r="G197" s="1">
        <v>-1.43597305994504</v>
      </c>
      <c r="H197" s="1">
        <v>9.3485491090831399E-4</v>
      </c>
      <c r="I197" s="1" t="str">
        <f t="shared" ref="I197:I260" si="13">IF(ISNA(VLOOKUP(F197, A:A, 1, FALSE)), "No", "Yes")</f>
        <v>Yes</v>
      </c>
      <c r="P197" s="1" t="s">
        <v>1815</v>
      </c>
      <c r="Q197" s="1">
        <v>1.7690127574718599</v>
      </c>
      <c r="R197" s="1">
        <v>4.7932385239715297E-2</v>
      </c>
      <c r="S197" s="1" t="str">
        <f t="shared" ref="S197:S198" si="14">IF(ISNA(VLOOKUP(P197, K:K, 1, FALSE)), "No", "Yes")</f>
        <v>No</v>
      </c>
      <c r="U197" s="8" t="s">
        <v>183</v>
      </c>
      <c r="V197" s="8" t="s">
        <v>29</v>
      </c>
      <c r="W197" s="9" t="s">
        <v>1816</v>
      </c>
      <c r="X197" s="9" t="s">
        <v>1817</v>
      </c>
      <c r="Y197" s="10">
        <v>-5.6909769590000003</v>
      </c>
      <c r="Z197" s="11">
        <v>-4.1063496237999999</v>
      </c>
      <c r="AA197" s="11">
        <v>7.8279920549974343E-5</v>
      </c>
      <c r="AB197" s="8" t="s">
        <v>1818</v>
      </c>
      <c r="AC197" s="8" t="s">
        <v>1819</v>
      </c>
      <c r="AD197" s="8" t="s">
        <v>1820</v>
      </c>
      <c r="AE197" s="8">
        <v>6</v>
      </c>
      <c r="AF197" s="12">
        <v>277</v>
      </c>
      <c r="AG197" s="13">
        <v>2.1660649819494584E-2</v>
      </c>
      <c r="AK197" s="12"/>
      <c r="AL197" s="12"/>
      <c r="AZ197" s="12"/>
    </row>
    <row r="198" spans="1:52" x14ac:dyDescent="0.3">
      <c r="A198" s="1" t="s">
        <v>1821</v>
      </c>
      <c r="B198" s="1">
        <v>-1.4624389784577601</v>
      </c>
      <c r="C198" s="1">
        <v>2.6120208169692202E-3</v>
      </c>
      <c r="D198" s="1" t="str">
        <f t="shared" si="12"/>
        <v>Yes</v>
      </c>
      <c r="F198" s="1" t="s">
        <v>1122</v>
      </c>
      <c r="G198" s="1">
        <v>-2.2769764737120202</v>
      </c>
      <c r="H198" s="1">
        <v>9.41183178696936E-4</v>
      </c>
      <c r="I198" s="1" t="str">
        <f t="shared" si="13"/>
        <v>Yes</v>
      </c>
      <c r="P198" s="1" t="s">
        <v>1383</v>
      </c>
      <c r="Q198" s="1">
        <v>2.9919559318885298</v>
      </c>
      <c r="R198" s="1">
        <v>4.8908472285639701E-2</v>
      </c>
      <c r="S198" s="1" t="str">
        <f t="shared" si="14"/>
        <v>Yes</v>
      </c>
      <c r="U198" s="8" t="s">
        <v>845</v>
      </c>
      <c r="V198" s="8" t="s">
        <v>29</v>
      </c>
      <c r="W198" s="9" t="s">
        <v>1822</v>
      </c>
      <c r="X198" s="9" t="s">
        <v>1823</v>
      </c>
      <c r="Y198" s="10">
        <v>-5.6907159158000002</v>
      </c>
      <c r="Z198" s="11">
        <v>-4.1063496237999999</v>
      </c>
      <c r="AA198" s="11">
        <v>7.8279920549974343E-5</v>
      </c>
      <c r="AB198" s="8" t="s">
        <v>1824</v>
      </c>
      <c r="AC198" s="8" t="s">
        <v>1825</v>
      </c>
      <c r="AD198" s="8" t="s">
        <v>1826</v>
      </c>
      <c r="AE198" s="8">
        <v>5</v>
      </c>
      <c r="AF198" s="12">
        <v>277</v>
      </c>
      <c r="AG198" s="13">
        <v>1.8050541516245487E-2</v>
      </c>
      <c r="AK198" s="12"/>
      <c r="AL198" s="12"/>
      <c r="AZ198" s="12"/>
    </row>
    <row r="199" spans="1:52" x14ac:dyDescent="0.3">
      <c r="A199" s="1" t="s">
        <v>1315</v>
      </c>
      <c r="B199" s="1">
        <v>-2.5098292268216</v>
      </c>
      <c r="C199" s="1">
        <v>2.67801179568506E-3</v>
      </c>
      <c r="D199" s="1" t="str">
        <f t="shared" si="12"/>
        <v>Yes</v>
      </c>
      <c r="F199" s="1" t="s">
        <v>1552</v>
      </c>
      <c r="G199" s="1">
        <v>-1.35565065216697</v>
      </c>
      <c r="H199" s="1">
        <v>1.00222421793698E-3</v>
      </c>
      <c r="I199" s="1" t="str">
        <f t="shared" si="13"/>
        <v>Yes</v>
      </c>
      <c r="U199" s="8" t="s">
        <v>565</v>
      </c>
      <c r="V199" s="8" t="s">
        <v>29</v>
      </c>
      <c r="W199" s="9" t="s">
        <v>1827</v>
      </c>
      <c r="X199" s="9" t="s">
        <v>1828</v>
      </c>
      <c r="Y199" s="10">
        <v>-5.6636878137000002</v>
      </c>
      <c r="Z199" s="11">
        <v>-4.0838361514999999</v>
      </c>
      <c r="AA199" s="11">
        <v>8.2444910047382232E-5</v>
      </c>
      <c r="AB199" s="8" t="s">
        <v>1829</v>
      </c>
      <c r="AC199" s="8" t="s">
        <v>1830</v>
      </c>
      <c r="AD199" s="8" t="s">
        <v>1831</v>
      </c>
      <c r="AE199" s="8">
        <v>7</v>
      </c>
      <c r="AF199" s="12">
        <v>277</v>
      </c>
      <c r="AG199" s="13">
        <v>2.5270758122743681E-2</v>
      </c>
      <c r="AK199" s="12"/>
      <c r="AL199" s="12"/>
      <c r="AZ199" s="12"/>
    </row>
    <row r="200" spans="1:52" x14ac:dyDescent="0.3">
      <c r="A200" s="1" t="s">
        <v>1832</v>
      </c>
      <c r="B200" s="1">
        <v>-1.6710001521309299</v>
      </c>
      <c r="C200" s="1">
        <v>2.6848252556570498E-3</v>
      </c>
      <c r="D200" s="1" t="str">
        <f t="shared" si="12"/>
        <v>Yes</v>
      </c>
      <c r="F200" s="1" t="s">
        <v>1833</v>
      </c>
      <c r="G200" s="1">
        <v>-1.28381115292286</v>
      </c>
      <c r="H200" s="1">
        <v>1.0108469567467501E-3</v>
      </c>
      <c r="I200" s="1" t="str">
        <f t="shared" si="13"/>
        <v>Yes</v>
      </c>
      <c r="U200" s="8" t="s">
        <v>28</v>
      </c>
      <c r="V200" s="8" t="s">
        <v>29</v>
      </c>
      <c r="W200" s="9" t="s">
        <v>1834</v>
      </c>
      <c r="X200" s="9" t="s">
        <v>1835</v>
      </c>
      <c r="Y200" s="10">
        <v>-5.6522565480000004</v>
      </c>
      <c r="Z200" s="11">
        <v>-4.0756755129000002</v>
      </c>
      <c r="AA200" s="11">
        <v>8.4008743110851092E-5</v>
      </c>
      <c r="AB200" s="8" t="s">
        <v>1836</v>
      </c>
      <c r="AC200" s="8" t="s">
        <v>1837</v>
      </c>
      <c r="AD200" s="8" t="s">
        <v>1838</v>
      </c>
      <c r="AE200" s="8">
        <v>6</v>
      </c>
      <c r="AF200" s="12">
        <v>277</v>
      </c>
      <c r="AG200" s="13">
        <v>2.1660649819494584E-2</v>
      </c>
      <c r="AK200" s="12"/>
      <c r="AL200" s="12"/>
      <c r="AZ200" s="12"/>
    </row>
    <row r="201" spans="1:52" x14ac:dyDescent="0.3">
      <c r="A201" s="1" t="s">
        <v>1839</v>
      </c>
      <c r="B201" s="1">
        <v>-2.2863728310081899</v>
      </c>
      <c r="C201" s="1">
        <v>2.8465165136039501E-3</v>
      </c>
      <c r="D201" s="1" t="str">
        <f t="shared" si="12"/>
        <v>Yes</v>
      </c>
      <c r="F201" s="1" t="s">
        <v>1840</v>
      </c>
      <c r="G201" s="1">
        <v>-1.9164494564994901</v>
      </c>
      <c r="H201" s="1">
        <v>1.0815583596729399E-3</v>
      </c>
      <c r="I201" s="1" t="str">
        <f t="shared" si="13"/>
        <v>Yes</v>
      </c>
      <c r="U201" s="8" t="s">
        <v>565</v>
      </c>
      <c r="V201" s="8" t="s">
        <v>29</v>
      </c>
      <c r="W201" s="9" t="s">
        <v>1841</v>
      </c>
      <c r="X201" s="9" t="s">
        <v>1842</v>
      </c>
      <c r="Y201" s="10">
        <v>-5.6380297247</v>
      </c>
      <c r="Z201" s="11">
        <v>-4.0636476536000004</v>
      </c>
      <c r="AA201" s="11">
        <v>8.636789728856556E-5</v>
      </c>
      <c r="AB201" s="8" t="s">
        <v>1764</v>
      </c>
      <c r="AC201" s="8" t="s">
        <v>1765</v>
      </c>
      <c r="AD201" s="8" t="s">
        <v>1843</v>
      </c>
      <c r="AE201" s="8">
        <v>9</v>
      </c>
      <c r="AF201" s="12">
        <v>277</v>
      </c>
      <c r="AG201" s="13">
        <v>3.2490974729241874E-2</v>
      </c>
      <c r="AK201" s="12"/>
      <c r="AL201" s="12"/>
      <c r="AZ201" s="12"/>
    </row>
    <row r="202" spans="1:52" x14ac:dyDescent="0.3">
      <c r="A202" s="1" t="s">
        <v>1454</v>
      </c>
      <c r="B202" s="1">
        <v>-1.2327896587362199</v>
      </c>
      <c r="C202" s="1">
        <v>2.86777111781595E-3</v>
      </c>
      <c r="D202" s="1" t="str">
        <f t="shared" si="12"/>
        <v>Yes</v>
      </c>
      <c r="F202" s="1" t="s">
        <v>1844</v>
      </c>
      <c r="G202" s="1">
        <v>-4.4621393373173097</v>
      </c>
      <c r="H202" s="1">
        <v>1.0815583596729399E-3</v>
      </c>
      <c r="I202" s="1" t="str">
        <f t="shared" si="13"/>
        <v>No</v>
      </c>
      <c r="U202" s="8" t="s">
        <v>923</v>
      </c>
      <c r="V202" s="8" t="s">
        <v>29</v>
      </c>
      <c r="W202" s="9" t="s">
        <v>1845</v>
      </c>
      <c r="X202" s="9" t="s">
        <v>1846</v>
      </c>
      <c r="Y202" s="10">
        <v>-5.6314282351999996</v>
      </c>
      <c r="Z202" s="11">
        <v>-4.0581414850000002</v>
      </c>
      <c r="AA202" s="11">
        <v>8.7469876834523485E-5</v>
      </c>
      <c r="AB202" s="8" t="s">
        <v>1847</v>
      </c>
      <c r="AC202" s="8" t="s">
        <v>1848</v>
      </c>
      <c r="AD202" s="8" t="s">
        <v>1849</v>
      </c>
      <c r="AE202" s="8">
        <v>5</v>
      </c>
      <c r="AF202" s="12">
        <v>277</v>
      </c>
      <c r="AG202" s="13">
        <v>1.8050541516245487E-2</v>
      </c>
      <c r="AK202" s="12"/>
      <c r="AL202" s="12"/>
      <c r="AZ202" s="12"/>
    </row>
    <row r="203" spans="1:52" x14ac:dyDescent="0.3">
      <c r="A203" s="1" t="s">
        <v>1597</v>
      </c>
      <c r="B203" s="1">
        <v>-2.0329270883130799</v>
      </c>
      <c r="C203" s="1">
        <v>2.8850956513741702E-3</v>
      </c>
      <c r="D203" s="1" t="str">
        <f t="shared" si="12"/>
        <v>Yes</v>
      </c>
      <c r="F203" s="1" t="s">
        <v>1196</v>
      </c>
      <c r="G203" s="1">
        <v>-1.7544826647457801</v>
      </c>
      <c r="H203" s="1">
        <v>1.1541527002970301E-3</v>
      </c>
      <c r="I203" s="1" t="str">
        <f t="shared" si="13"/>
        <v>Yes</v>
      </c>
      <c r="U203" s="8" t="s">
        <v>89</v>
      </c>
      <c r="V203" s="8" t="s">
        <v>29</v>
      </c>
      <c r="W203" s="9" t="s">
        <v>1850</v>
      </c>
      <c r="X203" s="9" t="s">
        <v>1851</v>
      </c>
      <c r="Y203" s="10">
        <v>-5.6141637287000004</v>
      </c>
      <c r="Z203" s="11">
        <v>-4.0419695437999996</v>
      </c>
      <c r="AA203" s="11">
        <v>9.078841960415154E-5</v>
      </c>
      <c r="AB203" s="8" t="s">
        <v>1852</v>
      </c>
      <c r="AC203" s="8" t="s">
        <v>1853</v>
      </c>
      <c r="AD203" s="8" t="s">
        <v>1854</v>
      </c>
      <c r="AE203" s="8">
        <v>6</v>
      </c>
      <c r="AF203" s="12">
        <v>277</v>
      </c>
      <c r="AG203" s="13">
        <v>2.1660649819494584E-2</v>
      </c>
      <c r="AK203" s="12"/>
      <c r="AL203" s="12"/>
      <c r="AZ203" s="12"/>
    </row>
    <row r="204" spans="1:52" x14ac:dyDescent="0.3">
      <c r="A204" s="1" t="s">
        <v>1516</v>
      </c>
      <c r="B204" s="1">
        <v>-1.4028920648682699</v>
      </c>
      <c r="C204" s="1">
        <v>3.0191563408814002E-3</v>
      </c>
      <c r="D204" s="1" t="str">
        <f t="shared" si="12"/>
        <v>Yes</v>
      </c>
      <c r="F204" s="1" t="s">
        <v>1855</v>
      </c>
      <c r="G204" s="1">
        <v>-2.3809647202874999</v>
      </c>
      <c r="H204" s="1">
        <v>1.15979771043991E-3</v>
      </c>
      <c r="I204" s="1" t="str">
        <f t="shared" si="13"/>
        <v>Yes</v>
      </c>
      <c r="U204" s="8" t="s">
        <v>137</v>
      </c>
      <c r="V204" s="8" t="s">
        <v>29</v>
      </c>
      <c r="W204" s="9" t="s">
        <v>1856</v>
      </c>
      <c r="X204" s="9" t="s">
        <v>1857</v>
      </c>
      <c r="Y204" s="10">
        <v>-5.5889253479000001</v>
      </c>
      <c r="Z204" s="11">
        <v>-4.0221531371000001</v>
      </c>
      <c r="AA204" s="11">
        <v>9.5026965884541586E-5</v>
      </c>
      <c r="AB204" s="8" t="s">
        <v>1858</v>
      </c>
      <c r="AC204" s="8" t="s">
        <v>1859</v>
      </c>
      <c r="AD204" s="8" t="s">
        <v>1860</v>
      </c>
      <c r="AE204" s="8">
        <v>8</v>
      </c>
      <c r="AF204" s="12">
        <v>277</v>
      </c>
      <c r="AG204" s="13">
        <v>2.8880866425992781E-2</v>
      </c>
      <c r="AK204" s="12"/>
      <c r="AL204" s="12"/>
      <c r="AZ204" s="12"/>
    </row>
    <row r="205" spans="1:52" x14ac:dyDescent="0.3">
      <c r="A205" s="1" t="s">
        <v>1861</v>
      </c>
      <c r="B205" s="1">
        <v>-2.0516033510414</v>
      </c>
      <c r="C205" s="1">
        <v>3.0198519322137498E-3</v>
      </c>
      <c r="D205" s="1" t="str">
        <f t="shared" si="12"/>
        <v>Yes</v>
      </c>
      <c r="F205" s="1" t="s">
        <v>890</v>
      </c>
      <c r="G205" s="1">
        <v>-1.1564539802229501</v>
      </c>
      <c r="H205" s="1">
        <v>1.30449595212315E-3</v>
      </c>
      <c r="I205" s="1" t="str">
        <f t="shared" si="13"/>
        <v>Yes</v>
      </c>
      <c r="U205" s="8" t="s">
        <v>183</v>
      </c>
      <c r="V205" s="8" t="s">
        <v>29</v>
      </c>
      <c r="W205" s="9" t="s">
        <v>1862</v>
      </c>
      <c r="X205" s="9" t="s">
        <v>1863</v>
      </c>
      <c r="Y205" s="10">
        <v>-5.5852073515000003</v>
      </c>
      <c r="Z205" s="11">
        <v>-4.0196904724999998</v>
      </c>
      <c r="AA205" s="11">
        <v>9.5567346464827546E-5</v>
      </c>
      <c r="AB205" s="8" t="s">
        <v>1864</v>
      </c>
      <c r="AC205" s="8" t="s">
        <v>1865</v>
      </c>
      <c r="AD205" s="8" t="s">
        <v>1866</v>
      </c>
      <c r="AE205" s="8">
        <v>9</v>
      </c>
      <c r="AF205" s="12">
        <v>277</v>
      </c>
      <c r="AG205" s="13">
        <v>3.2490974729241874E-2</v>
      </c>
      <c r="AK205" s="12"/>
      <c r="AL205" s="12"/>
      <c r="AZ205" s="12"/>
    </row>
    <row r="206" spans="1:52" x14ac:dyDescent="0.3">
      <c r="A206" s="1" t="s">
        <v>1589</v>
      </c>
      <c r="B206" s="1">
        <v>-1.18441073150237</v>
      </c>
      <c r="C206" s="1">
        <v>3.0631327933440598E-3</v>
      </c>
      <c r="D206" s="1" t="str">
        <f t="shared" si="12"/>
        <v>Yes</v>
      </c>
      <c r="F206" s="1" t="s">
        <v>1867</v>
      </c>
      <c r="G206" s="1">
        <v>-1.0380830959734499</v>
      </c>
      <c r="H206" s="1">
        <v>1.30646875136055E-3</v>
      </c>
      <c r="I206" s="1" t="str">
        <f t="shared" si="13"/>
        <v>Yes</v>
      </c>
      <c r="U206" s="8" t="s">
        <v>565</v>
      </c>
      <c r="V206" s="8" t="s">
        <v>29</v>
      </c>
      <c r="W206" s="9" t="s">
        <v>1868</v>
      </c>
      <c r="X206" s="9" t="s">
        <v>1869</v>
      </c>
      <c r="Y206" s="10">
        <v>-5.5766794383000002</v>
      </c>
      <c r="Z206" s="11">
        <v>-4.0131282149</v>
      </c>
      <c r="AA206" s="11">
        <v>9.7022349003392775E-5</v>
      </c>
      <c r="AB206" s="8" t="s">
        <v>1870</v>
      </c>
      <c r="AC206" s="8" t="s">
        <v>1871</v>
      </c>
      <c r="AD206" s="8" t="s">
        <v>1872</v>
      </c>
      <c r="AE206" s="8">
        <v>6</v>
      </c>
      <c r="AF206" s="12">
        <v>277</v>
      </c>
      <c r="AG206" s="13">
        <v>2.1660649819494584E-2</v>
      </c>
      <c r="AK206" s="12"/>
      <c r="AL206" s="12"/>
      <c r="AZ206" s="12"/>
    </row>
    <row r="207" spans="1:52" x14ac:dyDescent="0.3">
      <c r="A207" s="1" t="s">
        <v>1567</v>
      </c>
      <c r="B207" s="1">
        <v>-7.1963078382785204</v>
      </c>
      <c r="C207" s="1">
        <v>3.2557788299146699E-3</v>
      </c>
      <c r="D207" s="1" t="str">
        <f t="shared" si="12"/>
        <v>Yes</v>
      </c>
      <c r="F207" s="1" t="s">
        <v>1695</v>
      </c>
      <c r="G207" s="1">
        <v>-1.7093383675993901</v>
      </c>
      <c r="H207" s="1">
        <v>1.35209263665192E-3</v>
      </c>
      <c r="I207" s="1" t="str">
        <f t="shared" si="13"/>
        <v>Yes</v>
      </c>
      <c r="U207" s="8" t="s">
        <v>406</v>
      </c>
      <c r="V207" s="8" t="s">
        <v>29</v>
      </c>
      <c r="W207" s="9" t="s">
        <v>1873</v>
      </c>
      <c r="X207" s="9" t="s">
        <v>1874</v>
      </c>
      <c r="Y207" s="10">
        <v>-5.5492625804999998</v>
      </c>
      <c r="Z207" s="11">
        <v>-3.9878454865999999</v>
      </c>
      <c r="AA207" s="11">
        <v>1.0283821110942307E-4</v>
      </c>
      <c r="AB207" s="8" t="s">
        <v>1875</v>
      </c>
      <c r="AC207" s="8" t="s">
        <v>1876</v>
      </c>
      <c r="AD207" s="8" t="s">
        <v>1877</v>
      </c>
      <c r="AE207" s="8">
        <v>4</v>
      </c>
      <c r="AF207" s="12">
        <v>277</v>
      </c>
      <c r="AG207" s="13">
        <v>1.444043321299639E-2</v>
      </c>
      <c r="AK207" s="12"/>
      <c r="AL207" s="12"/>
      <c r="AZ207" s="12"/>
    </row>
    <row r="208" spans="1:52" x14ac:dyDescent="0.3">
      <c r="A208" s="1" t="s">
        <v>1878</v>
      </c>
      <c r="B208" s="1">
        <v>-1.00182952381375</v>
      </c>
      <c r="C208" s="1">
        <v>3.3818686019526098E-3</v>
      </c>
      <c r="D208" s="1" t="str">
        <f t="shared" si="12"/>
        <v>No</v>
      </c>
      <c r="F208" s="1" t="s">
        <v>1767</v>
      </c>
      <c r="G208" s="1">
        <v>-1.78758666063881</v>
      </c>
      <c r="H208" s="1">
        <v>1.3694095839210301E-3</v>
      </c>
      <c r="I208" s="1" t="str">
        <f t="shared" si="13"/>
        <v>Yes</v>
      </c>
      <c r="U208" s="8" t="s">
        <v>444</v>
      </c>
      <c r="V208" s="8" t="s">
        <v>29</v>
      </c>
      <c r="W208" s="9" t="s">
        <v>1879</v>
      </c>
      <c r="X208" s="9" t="s">
        <v>1880</v>
      </c>
      <c r="Y208" s="10">
        <v>-5.5270066721999997</v>
      </c>
      <c r="Z208" s="11">
        <v>-3.9706119215000002</v>
      </c>
      <c r="AA208" s="11">
        <v>1.0700105962539308E-4</v>
      </c>
      <c r="AB208" s="8" t="s">
        <v>1881</v>
      </c>
      <c r="AC208" s="8" t="s">
        <v>1882</v>
      </c>
      <c r="AD208" s="8" t="s">
        <v>1883</v>
      </c>
      <c r="AE208" s="8">
        <v>7</v>
      </c>
      <c r="AF208" s="12">
        <v>277</v>
      </c>
      <c r="AG208" s="13">
        <v>2.5270758122743681E-2</v>
      </c>
      <c r="AK208" s="12"/>
      <c r="AL208" s="12"/>
      <c r="AZ208" s="12"/>
    </row>
    <row r="209" spans="1:52" x14ac:dyDescent="0.3">
      <c r="A209" s="1" t="s">
        <v>1028</v>
      </c>
      <c r="B209" s="1">
        <v>-2.51435479552089</v>
      </c>
      <c r="C209" s="1">
        <v>3.4450400906419899E-3</v>
      </c>
      <c r="D209" s="1" t="str">
        <f t="shared" si="12"/>
        <v>Yes</v>
      </c>
      <c r="F209" s="1" t="s">
        <v>1884</v>
      </c>
      <c r="G209" s="1">
        <v>-1.069183046437</v>
      </c>
      <c r="H209" s="1">
        <v>1.3694095839210301E-3</v>
      </c>
      <c r="I209" s="1" t="str">
        <f t="shared" si="13"/>
        <v>No</v>
      </c>
      <c r="U209" s="8" t="s">
        <v>565</v>
      </c>
      <c r="V209" s="8" t="s">
        <v>29</v>
      </c>
      <c r="W209" s="9" t="s">
        <v>1885</v>
      </c>
      <c r="X209" s="9" t="s">
        <v>1886</v>
      </c>
      <c r="Y209" s="10">
        <v>-5.5270066721999997</v>
      </c>
      <c r="Z209" s="11">
        <v>-3.9706119215000002</v>
      </c>
      <c r="AA209" s="11">
        <v>1.0700105962539308E-4</v>
      </c>
      <c r="AB209" s="8" t="s">
        <v>1829</v>
      </c>
      <c r="AC209" s="8" t="s">
        <v>1830</v>
      </c>
      <c r="AD209" s="8" t="s">
        <v>1883</v>
      </c>
      <c r="AE209" s="8">
        <v>7</v>
      </c>
      <c r="AF209" s="12">
        <v>277</v>
      </c>
      <c r="AG209" s="13">
        <v>2.5270758122743681E-2</v>
      </c>
      <c r="AK209" s="12"/>
      <c r="AL209" s="12"/>
      <c r="AZ209" s="12"/>
    </row>
    <row r="210" spans="1:52" x14ac:dyDescent="0.3">
      <c r="A210" s="1" t="s">
        <v>952</v>
      </c>
      <c r="B210" s="1">
        <v>-1.4136166758686399</v>
      </c>
      <c r="C210" s="1">
        <v>3.5999814218483899E-3</v>
      </c>
      <c r="D210" s="1" t="str">
        <f t="shared" si="12"/>
        <v>Yes</v>
      </c>
      <c r="F210" s="1" t="s">
        <v>1887</v>
      </c>
      <c r="G210" s="1">
        <v>-3.4038416087408501</v>
      </c>
      <c r="H210" s="1">
        <v>1.3955146005497801E-3</v>
      </c>
      <c r="I210" s="1" t="str">
        <f t="shared" si="13"/>
        <v>No</v>
      </c>
      <c r="U210" s="8" t="s">
        <v>381</v>
      </c>
      <c r="V210" s="8" t="s">
        <v>29</v>
      </c>
      <c r="W210" s="9" t="s">
        <v>1888</v>
      </c>
      <c r="X210" s="9" t="s">
        <v>1889</v>
      </c>
      <c r="Y210" s="10">
        <v>-5.4485776188999999</v>
      </c>
      <c r="Z210" s="11">
        <v>-3.9007212211</v>
      </c>
      <c r="AA210" s="11">
        <v>1.2568364834056984E-4</v>
      </c>
      <c r="AB210" s="8" t="s">
        <v>1890</v>
      </c>
      <c r="AC210" s="8" t="s">
        <v>1891</v>
      </c>
      <c r="AD210" s="8" t="s">
        <v>1892</v>
      </c>
      <c r="AE210" s="8">
        <v>9</v>
      </c>
      <c r="AF210" s="12">
        <v>277</v>
      </c>
      <c r="AG210" s="13">
        <v>3.2490974729241874E-2</v>
      </c>
      <c r="AK210" s="12"/>
      <c r="AL210" s="12"/>
      <c r="AZ210" s="12"/>
    </row>
    <row r="211" spans="1:52" x14ac:dyDescent="0.3">
      <c r="A211" s="1" t="s">
        <v>1893</v>
      </c>
      <c r="B211" s="1">
        <v>-1.2635870960217801</v>
      </c>
      <c r="C211" s="1">
        <v>3.8438413674698199E-3</v>
      </c>
      <c r="D211" s="1" t="str">
        <f t="shared" si="12"/>
        <v>Yes</v>
      </c>
      <c r="F211" s="1" t="s">
        <v>1894</v>
      </c>
      <c r="G211" s="1">
        <v>-6.7932848066906004</v>
      </c>
      <c r="H211" s="1">
        <v>1.4939068056138299E-3</v>
      </c>
      <c r="I211" s="1" t="str">
        <f t="shared" si="13"/>
        <v>No</v>
      </c>
      <c r="U211" s="8" t="s">
        <v>845</v>
      </c>
      <c r="V211" s="8" t="s">
        <v>29</v>
      </c>
      <c r="W211" s="9" t="s">
        <v>1895</v>
      </c>
      <c r="X211" s="9" t="s">
        <v>1896</v>
      </c>
      <c r="Y211" s="10">
        <v>-5.4324752311999998</v>
      </c>
      <c r="Z211" s="11">
        <v>-3.8877638308</v>
      </c>
      <c r="AA211" s="11">
        <v>1.2948998161268273E-4</v>
      </c>
      <c r="AB211" s="8" t="s">
        <v>1897</v>
      </c>
      <c r="AC211" s="8" t="s">
        <v>1898</v>
      </c>
      <c r="AD211" s="8" t="s">
        <v>1899</v>
      </c>
      <c r="AE211" s="8">
        <v>6</v>
      </c>
      <c r="AF211" s="12">
        <v>277</v>
      </c>
      <c r="AG211" s="13">
        <v>2.1660649819494584E-2</v>
      </c>
      <c r="AK211" s="12"/>
      <c r="AL211" s="12"/>
      <c r="AZ211" s="12"/>
    </row>
    <row r="212" spans="1:52" x14ac:dyDescent="0.3">
      <c r="A212" s="1" t="s">
        <v>1415</v>
      </c>
      <c r="B212" s="1">
        <v>-1.52388926370102</v>
      </c>
      <c r="C212" s="1">
        <v>3.9100826681686199E-3</v>
      </c>
      <c r="D212" s="1" t="str">
        <f t="shared" si="12"/>
        <v>Yes</v>
      </c>
      <c r="F212" s="1" t="s">
        <v>1900</v>
      </c>
      <c r="G212" s="1">
        <v>-1.62383534757503</v>
      </c>
      <c r="H212" s="1">
        <v>1.50161474241647E-3</v>
      </c>
      <c r="I212" s="1" t="str">
        <f t="shared" si="13"/>
        <v>Yes</v>
      </c>
      <c r="U212" s="8" t="s">
        <v>28</v>
      </c>
      <c r="V212" s="8" t="s">
        <v>29</v>
      </c>
      <c r="W212" s="9" t="s">
        <v>1901</v>
      </c>
      <c r="X212" s="9" t="s">
        <v>1902</v>
      </c>
      <c r="Y212" s="10">
        <v>-5.4279498775999997</v>
      </c>
      <c r="Z212" s="11">
        <v>-3.8842615506999998</v>
      </c>
      <c r="AA212" s="11">
        <v>1.3053844930176444E-4</v>
      </c>
      <c r="AB212" s="8" t="s">
        <v>1586</v>
      </c>
      <c r="AC212" s="8" t="s">
        <v>1587</v>
      </c>
      <c r="AD212" s="8" t="s">
        <v>1903</v>
      </c>
      <c r="AE212" s="8">
        <v>11</v>
      </c>
      <c r="AF212" s="12">
        <v>277</v>
      </c>
      <c r="AG212" s="13">
        <v>3.9711191335740074E-2</v>
      </c>
      <c r="AK212" s="12"/>
      <c r="AL212" s="12"/>
      <c r="AZ212" s="12"/>
    </row>
    <row r="213" spans="1:52" x14ac:dyDescent="0.3">
      <c r="A213" s="1" t="s">
        <v>1500</v>
      </c>
      <c r="B213" s="1">
        <v>-1.3683507364801999</v>
      </c>
      <c r="C213" s="1">
        <v>4.02067428034052E-3</v>
      </c>
      <c r="D213" s="1" t="str">
        <f t="shared" si="12"/>
        <v>Yes</v>
      </c>
      <c r="F213" s="1" t="s">
        <v>1728</v>
      </c>
      <c r="G213" s="1">
        <v>-1.6793000269098299</v>
      </c>
      <c r="H213" s="1">
        <v>1.6509274817133801E-3</v>
      </c>
      <c r="I213" s="1" t="str">
        <f t="shared" si="13"/>
        <v>Yes</v>
      </c>
      <c r="U213" s="8" t="s">
        <v>28</v>
      </c>
      <c r="V213" s="8" t="s">
        <v>29</v>
      </c>
      <c r="W213" s="9" t="s">
        <v>1904</v>
      </c>
      <c r="X213" s="9" t="s">
        <v>1905</v>
      </c>
      <c r="Y213" s="10">
        <v>-5.3977759067999997</v>
      </c>
      <c r="Z213" s="11">
        <v>-3.8595016615</v>
      </c>
      <c r="AA213" s="11">
        <v>1.3819691188295523E-4</v>
      </c>
      <c r="AB213" s="8" t="s">
        <v>1906</v>
      </c>
      <c r="AC213" s="8" t="s">
        <v>1907</v>
      </c>
      <c r="AD213" s="8" t="s">
        <v>1908</v>
      </c>
      <c r="AE213" s="8">
        <v>6</v>
      </c>
      <c r="AF213" s="12">
        <v>277</v>
      </c>
      <c r="AG213" s="13">
        <v>2.1660649819494584E-2</v>
      </c>
      <c r="AK213" s="12"/>
      <c r="AL213" s="12"/>
      <c r="AZ213" s="12"/>
    </row>
    <row r="214" spans="1:52" x14ac:dyDescent="0.3">
      <c r="A214" s="1" t="s">
        <v>970</v>
      </c>
      <c r="B214" s="1">
        <v>-1.4532538096802301</v>
      </c>
      <c r="C214" s="1">
        <v>4.1973052373067699E-3</v>
      </c>
      <c r="D214" s="1" t="str">
        <f t="shared" si="12"/>
        <v>Yes</v>
      </c>
      <c r="F214" s="1" t="s">
        <v>1909</v>
      </c>
      <c r="G214" s="1">
        <v>-1.5897175802398</v>
      </c>
      <c r="H214" s="1">
        <v>1.6573294344998401E-3</v>
      </c>
      <c r="I214" s="1" t="str">
        <f t="shared" si="13"/>
        <v>Yes</v>
      </c>
      <c r="U214" s="8" t="s">
        <v>183</v>
      </c>
      <c r="V214" s="8" t="s">
        <v>29</v>
      </c>
      <c r="W214" s="9" t="s">
        <v>1910</v>
      </c>
      <c r="X214" s="9" t="s">
        <v>1911</v>
      </c>
      <c r="Y214" s="10">
        <v>-5.3337871394</v>
      </c>
      <c r="Z214" s="11">
        <v>-3.8051625589000002</v>
      </c>
      <c r="AA214" s="11">
        <v>1.5661647359932698E-4</v>
      </c>
      <c r="AB214" s="8" t="s">
        <v>1864</v>
      </c>
      <c r="AC214" s="8" t="s">
        <v>1865</v>
      </c>
      <c r="AD214" s="8" t="s">
        <v>1912</v>
      </c>
      <c r="AE214" s="8">
        <v>9</v>
      </c>
      <c r="AF214" s="12">
        <v>277</v>
      </c>
      <c r="AG214" s="13">
        <v>3.2490974729241874E-2</v>
      </c>
      <c r="AK214" s="12"/>
      <c r="AL214" s="12"/>
      <c r="AZ214" s="12"/>
    </row>
    <row r="215" spans="1:52" x14ac:dyDescent="0.3">
      <c r="A215" s="1" t="s">
        <v>1673</v>
      </c>
      <c r="B215" s="1">
        <v>-1.19459548365435</v>
      </c>
      <c r="C215" s="1">
        <v>4.3020640597428101E-3</v>
      </c>
      <c r="D215" s="1" t="str">
        <f t="shared" si="12"/>
        <v>Yes</v>
      </c>
      <c r="F215" s="1" t="s">
        <v>1175</v>
      </c>
      <c r="G215" s="1">
        <v>-1.8851071246940101</v>
      </c>
      <c r="H215" s="1">
        <v>1.80492840839038E-3</v>
      </c>
      <c r="I215" s="1" t="str">
        <f t="shared" si="13"/>
        <v>Yes</v>
      </c>
      <c r="U215" s="8" t="s">
        <v>923</v>
      </c>
      <c r="V215" s="8" t="s">
        <v>29</v>
      </c>
      <c r="W215" s="9" t="s">
        <v>1913</v>
      </c>
      <c r="X215" s="9" t="s">
        <v>1914</v>
      </c>
      <c r="Y215" s="10">
        <v>-5.2589640522999996</v>
      </c>
      <c r="Z215" s="11">
        <v>-3.7332905215999999</v>
      </c>
      <c r="AA215" s="11">
        <v>1.8480319631080489E-4</v>
      </c>
      <c r="AB215" s="8" t="s">
        <v>1915</v>
      </c>
      <c r="AC215" s="8" t="s">
        <v>1916</v>
      </c>
      <c r="AD215" s="8" t="s">
        <v>1917</v>
      </c>
      <c r="AE215" s="8">
        <v>5</v>
      </c>
      <c r="AF215" s="12">
        <v>277</v>
      </c>
      <c r="AG215" s="13">
        <v>1.8050541516245487E-2</v>
      </c>
      <c r="AK215" s="12"/>
      <c r="AL215" s="12"/>
      <c r="AZ215" s="12"/>
    </row>
    <row r="216" spans="1:52" x14ac:dyDescent="0.3">
      <c r="A216" s="1" t="s">
        <v>1616</v>
      </c>
      <c r="B216" s="1">
        <v>-1.8406454810625199</v>
      </c>
      <c r="C216" s="1">
        <v>4.3577028576875796E-3</v>
      </c>
      <c r="D216" s="1" t="str">
        <f t="shared" si="12"/>
        <v>Yes</v>
      </c>
      <c r="F216" s="1" t="s">
        <v>1918</v>
      </c>
      <c r="G216" s="1">
        <v>-1.5298618804615201</v>
      </c>
      <c r="H216" s="1">
        <v>1.80492840839038E-3</v>
      </c>
      <c r="I216" s="1" t="str">
        <f t="shared" si="13"/>
        <v>No</v>
      </c>
      <c r="U216" s="8" t="s">
        <v>406</v>
      </c>
      <c r="V216" s="8" t="s">
        <v>29</v>
      </c>
      <c r="W216" s="9" t="s">
        <v>1919</v>
      </c>
      <c r="X216" s="9" t="s">
        <v>1920</v>
      </c>
      <c r="Y216" s="10">
        <v>-5.1784324022000003</v>
      </c>
      <c r="Z216" s="11">
        <v>-3.6662713453000002</v>
      </c>
      <c r="AA216" s="11">
        <v>2.1563966809186834E-4</v>
      </c>
      <c r="AB216" s="8" t="s">
        <v>1921</v>
      </c>
      <c r="AC216" s="8" t="s">
        <v>1922</v>
      </c>
      <c r="AD216" s="8" t="s">
        <v>1923</v>
      </c>
      <c r="AE216" s="8">
        <v>4</v>
      </c>
      <c r="AF216" s="12">
        <v>277</v>
      </c>
      <c r="AG216" s="13">
        <v>1.444043321299639E-2</v>
      </c>
      <c r="AK216" s="12"/>
      <c r="AL216" s="12"/>
      <c r="AZ216" s="12"/>
    </row>
    <row r="217" spans="1:52" x14ac:dyDescent="0.3">
      <c r="A217" s="1" t="s">
        <v>1924</v>
      </c>
      <c r="B217" s="1">
        <v>-1.03463625878195</v>
      </c>
      <c r="C217" s="1">
        <v>4.4726590212777802E-3</v>
      </c>
      <c r="D217" s="1" t="str">
        <f t="shared" si="12"/>
        <v>No</v>
      </c>
      <c r="F217" s="1" t="s">
        <v>1182</v>
      </c>
      <c r="G217" s="1">
        <v>-1.01540475459331</v>
      </c>
      <c r="H217" s="1">
        <v>1.92591365543573E-3</v>
      </c>
      <c r="I217" s="1" t="str">
        <f t="shared" si="13"/>
        <v>Yes</v>
      </c>
      <c r="U217" s="8" t="s">
        <v>444</v>
      </c>
      <c r="V217" s="8" t="s">
        <v>29</v>
      </c>
      <c r="W217" s="9" t="s">
        <v>614</v>
      </c>
      <c r="X217" s="9" t="s">
        <v>615</v>
      </c>
      <c r="Y217" s="10">
        <v>-5.1544289469000004</v>
      </c>
      <c r="Z217" s="11">
        <v>-3.6460526153999999</v>
      </c>
      <c r="AA217" s="11">
        <v>2.2591620529144945E-4</v>
      </c>
      <c r="AB217" s="8" t="s">
        <v>1925</v>
      </c>
      <c r="AC217" s="8" t="s">
        <v>1926</v>
      </c>
      <c r="AD217" s="8" t="s">
        <v>1927</v>
      </c>
      <c r="AE217" s="8">
        <v>8</v>
      </c>
      <c r="AF217" s="12">
        <v>277</v>
      </c>
      <c r="AG217" s="13">
        <v>2.8880866425992781E-2</v>
      </c>
      <c r="AK217" s="12"/>
      <c r="AL217" s="12"/>
      <c r="AZ217" s="12"/>
    </row>
    <row r="218" spans="1:52" x14ac:dyDescent="0.3">
      <c r="A218" s="1" t="s">
        <v>1301</v>
      </c>
      <c r="B218" s="1">
        <v>-2.6401376151487699</v>
      </c>
      <c r="C218" s="1">
        <v>4.6765254590178402E-3</v>
      </c>
      <c r="D218" s="1" t="str">
        <f t="shared" si="12"/>
        <v>Yes</v>
      </c>
      <c r="F218" s="1" t="s">
        <v>1928</v>
      </c>
      <c r="G218" s="1">
        <v>-2.0522093884652599</v>
      </c>
      <c r="H218" s="1">
        <v>1.9502257811707E-3</v>
      </c>
      <c r="I218" s="1" t="str">
        <f t="shared" si="13"/>
        <v>Yes</v>
      </c>
      <c r="U218" s="8" t="s">
        <v>565</v>
      </c>
      <c r="V218" s="8" t="s">
        <v>29</v>
      </c>
      <c r="W218" s="9" t="s">
        <v>1929</v>
      </c>
      <c r="X218" s="9" t="s">
        <v>1930</v>
      </c>
      <c r="Y218" s="10">
        <v>-5.0973730768000003</v>
      </c>
      <c r="Z218" s="11">
        <v>-3.5946127003999999</v>
      </c>
      <c r="AA218" s="11">
        <v>2.5432397310291919E-4</v>
      </c>
      <c r="AB218" s="8" t="s">
        <v>1601</v>
      </c>
      <c r="AC218" s="8" t="s">
        <v>1602</v>
      </c>
      <c r="AD218" s="8" t="s">
        <v>1931</v>
      </c>
      <c r="AE218" s="8">
        <v>4</v>
      </c>
      <c r="AF218" s="12">
        <v>277</v>
      </c>
      <c r="AG218" s="13">
        <v>1.444043321299639E-2</v>
      </c>
      <c r="AK218" s="12"/>
      <c r="AL218" s="12"/>
      <c r="AZ218" s="12"/>
    </row>
    <row r="219" spans="1:52" x14ac:dyDescent="0.3">
      <c r="A219" s="1" t="s">
        <v>1833</v>
      </c>
      <c r="B219" s="1">
        <v>-1.2254170897917001</v>
      </c>
      <c r="C219" s="1">
        <v>4.9995250838392501E-3</v>
      </c>
      <c r="D219" s="1" t="str">
        <f t="shared" si="12"/>
        <v>Yes</v>
      </c>
      <c r="F219" s="1" t="s">
        <v>533</v>
      </c>
      <c r="G219" s="1">
        <v>-2.3858192926713802</v>
      </c>
      <c r="H219" s="1">
        <v>1.95288296813488E-3</v>
      </c>
      <c r="I219" s="1" t="str">
        <f t="shared" si="13"/>
        <v>Yes</v>
      </c>
      <c r="U219" s="8" t="s">
        <v>137</v>
      </c>
      <c r="V219" s="8" t="s">
        <v>29</v>
      </c>
      <c r="W219" s="9" t="s">
        <v>1932</v>
      </c>
      <c r="X219" s="9" t="s">
        <v>1933</v>
      </c>
      <c r="Y219" s="10">
        <v>-5.0646078723999999</v>
      </c>
      <c r="Z219" s="11">
        <v>-3.5652881350999999</v>
      </c>
      <c r="AA219" s="11">
        <v>2.7208955157837118E-4</v>
      </c>
      <c r="AB219" s="8" t="s">
        <v>759</v>
      </c>
      <c r="AC219" s="8" t="s">
        <v>760</v>
      </c>
      <c r="AD219" s="8" t="s">
        <v>1934</v>
      </c>
      <c r="AE219" s="8">
        <v>7</v>
      </c>
      <c r="AF219" s="12">
        <v>277</v>
      </c>
      <c r="AG219" s="13">
        <v>2.5270758122743681E-2</v>
      </c>
      <c r="AK219" s="12"/>
      <c r="AL219" s="12"/>
      <c r="AZ219" s="12"/>
    </row>
    <row r="220" spans="1:52" x14ac:dyDescent="0.3">
      <c r="A220" s="1" t="s">
        <v>1935</v>
      </c>
      <c r="B220" s="1">
        <v>-3.7837196015135302</v>
      </c>
      <c r="C220" s="1">
        <v>5.1906845135240697E-3</v>
      </c>
      <c r="D220" s="1" t="str">
        <f t="shared" si="12"/>
        <v>Yes</v>
      </c>
      <c r="F220" s="1" t="s">
        <v>1772</v>
      </c>
      <c r="G220" s="1">
        <v>-2.0884409854922001</v>
      </c>
      <c r="H220" s="1">
        <v>1.9783215514900501E-3</v>
      </c>
      <c r="I220" s="1" t="str">
        <f t="shared" si="13"/>
        <v>Yes</v>
      </c>
      <c r="U220" s="8" t="s">
        <v>137</v>
      </c>
      <c r="V220" s="8" t="s">
        <v>29</v>
      </c>
      <c r="W220" s="9" t="s">
        <v>1936</v>
      </c>
      <c r="X220" s="9" t="s">
        <v>1937</v>
      </c>
      <c r="Y220" s="10">
        <v>-5.0643444849000003</v>
      </c>
      <c r="Z220" s="11">
        <v>-3.5652881350999999</v>
      </c>
      <c r="AA220" s="11">
        <v>2.7208955157837118E-4</v>
      </c>
      <c r="AB220" s="8" t="s">
        <v>1938</v>
      </c>
      <c r="AC220" s="8" t="s">
        <v>1939</v>
      </c>
      <c r="AD220" s="8" t="s">
        <v>1940</v>
      </c>
      <c r="AE220" s="8">
        <v>8</v>
      </c>
      <c r="AF220" s="12">
        <v>277</v>
      </c>
      <c r="AG220" s="13">
        <v>2.8880866425992781E-2</v>
      </c>
      <c r="AK220" s="12"/>
      <c r="AL220" s="12"/>
      <c r="AZ220" s="12"/>
    </row>
    <row r="221" spans="1:52" x14ac:dyDescent="0.3">
      <c r="A221" s="1" t="s">
        <v>1796</v>
      </c>
      <c r="B221" s="1">
        <v>-1.3222412766318401</v>
      </c>
      <c r="C221" s="1">
        <v>5.2697860577877601E-3</v>
      </c>
      <c r="D221" s="1" t="str">
        <f t="shared" si="12"/>
        <v>Yes</v>
      </c>
      <c r="F221" s="1" t="s">
        <v>1642</v>
      </c>
      <c r="G221" s="1">
        <v>-1.2522424498274201</v>
      </c>
      <c r="H221" s="1">
        <v>2.01382544698847E-3</v>
      </c>
      <c r="I221" s="1" t="str">
        <f t="shared" si="13"/>
        <v>Yes</v>
      </c>
      <c r="U221" s="8" t="s">
        <v>56</v>
      </c>
      <c r="V221" s="8" t="s">
        <v>29</v>
      </c>
      <c r="W221" s="9" t="s">
        <v>1941</v>
      </c>
      <c r="X221" s="9" t="s">
        <v>1942</v>
      </c>
      <c r="Y221" s="10">
        <v>-5.0201064311000003</v>
      </c>
      <c r="Z221" s="11">
        <v>-3.5274570708000001</v>
      </c>
      <c r="AA221" s="11">
        <v>2.9685401636227209E-4</v>
      </c>
      <c r="AB221" s="8" t="s">
        <v>1943</v>
      </c>
      <c r="AC221" s="8" t="s">
        <v>1944</v>
      </c>
      <c r="AD221" s="8" t="s">
        <v>1945</v>
      </c>
      <c r="AE221" s="8">
        <v>4</v>
      </c>
      <c r="AF221" s="12">
        <v>277</v>
      </c>
      <c r="AG221" s="13">
        <v>1.444043321299639E-2</v>
      </c>
      <c r="AK221" s="12"/>
      <c r="AL221" s="12"/>
      <c r="AZ221" s="12"/>
    </row>
    <row r="222" spans="1:52" x14ac:dyDescent="0.3">
      <c r="A222" s="1" t="s">
        <v>1946</v>
      </c>
      <c r="B222" s="1">
        <v>-5.0093105085241101</v>
      </c>
      <c r="C222" s="1">
        <v>5.2697860577877601E-3</v>
      </c>
      <c r="D222" s="1" t="str">
        <f t="shared" si="12"/>
        <v>No</v>
      </c>
      <c r="F222" s="1" t="s">
        <v>1947</v>
      </c>
      <c r="G222" s="1">
        <v>-3.6746186029639598</v>
      </c>
      <c r="H222" s="1">
        <v>2.1116404362352599E-3</v>
      </c>
      <c r="I222" s="1" t="str">
        <f t="shared" si="13"/>
        <v>Yes</v>
      </c>
      <c r="U222" s="8" t="s">
        <v>444</v>
      </c>
      <c r="V222" s="8" t="s">
        <v>29</v>
      </c>
      <c r="W222" s="9" t="s">
        <v>1948</v>
      </c>
      <c r="X222" s="9" t="s">
        <v>1949</v>
      </c>
      <c r="Y222" s="10">
        <v>-5.0201064311000003</v>
      </c>
      <c r="Z222" s="11">
        <v>-3.5274570708000001</v>
      </c>
      <c r="AA222" s="11">
        <v>2.9685401636227209E-4</v>
      </c>
      <c r="AB222" s="8" t="s">
        <v>1950</v>
      </c>
      <c r="AC222" s="8" t="s">
        <v>1951</v>
      </c>
      <c r="AD222" s="8" t="s">
        <v>1945</v>
      </c>
      <c r="AE222" s="8">
        <v>4</v>
      </c>
      <c r="AF222" s="12">
        <v>277</v>
      </c>
      <c r="AG222" s="13">
        <v>1.444043321299639E-2</v>
      </c>
      <c r="AK222" s="12"/>
      <c r="AL222" s="12"/>
      <c r="AZ222" s="12"/>
    </row>
    <row r="223" spans="1:52" x14ac:dyDescent="0.3">
      <c r="A223" s="1" t="s">
        <v>1952</v>
      </c>
      <c r="B223" s="1">
        <v>-1.0038202762369399</v>
      </c>
      <c r="C223" s="1">
        <v>5.33303606312149E-3</v>
      </c>
      <c r="D223" s="1" t="str">
        <f t="shared" si="12"/>
        <v>No</v>
      </c>
      <c r="F223" s="1" t="s">
        <v>1953</v>
      </c>
      <c r="G223" s="1">
        <v>-4.0813308712259202</v>
      </c>
      <c r="H223" s="1">
        <v>2.1116404362352599E-3</v>
      </c>
      <c r="I223" s="1" t="str">
        <f t="shared" si="13"/>
        <v>Yes</v>
      </c>
      <c r="U223" s="8" t="s">
        <v>923</v>
      </c>
      <c r="V223" s="8" t="s">
        <v>29</v>
      </c>
      <c r="W223" s="9" t="s">
        <v>1954</v>
      </c>
      <c r="X223" s="9" t="s">
        <v>1955</v>
      </c>
      <c r="Y223" s="10">
        <v>-4.9623026174999998</v>
      </c>
      <c r="Z223" s="11">
        <v>-3.4759670992</v>
      </c>
      <c r="AA223" s="11">
        <v>3.3422035856255821E-4</v>
      </c>
      <c r="AB223" s="8" t="s">
        <v>1956</v>
      </c>
      <c r="AC223" s="8" t="s">
        <v>1957</v>
      </c>
      <c r="AD223" s="8" t="s">
        <v>1958</v>
      </c>
      <c r="AE223" s="8">
        <v>10</v>
      </c>
      <c r="AF223" s="12">
        <v>277</v>
      </c>
      <c r="AG223" s="13">
        <v>3.6101083032490974E-2</v>
      </c>
      <c r="AK223" s="12"/>
      <c r="AL223" s="12"/>
      <c r="AZ223" s="12"/>
    </row>
    <row r="224" spans="1:52" x14ac:dyDescent="0.3">
      <c r="A224" s="1" t="s">
        <v>1605</v>
      </c>
      <c r="B224" s="1">
        <v>-2.07265329292176</v>
      </c>
      <c r="C224" s="1">
        <v>5.4850509250727502E-3</v>
      </c>
      <c r="D224" s="1" t="str">
        <f t="shared" si="12"/>
        <v>Yes</v>
      </c>
      <c r="F224" s="1" t="s">
        <v>1959</v>
      </c>
      <c r="G224" s="1">
        <v>-2.9019865647806999</v>
      </c>
      <c r="H224" s="1">
        <v>2.1885770897155602E-3</v>
      </c>
      <c r="I224" s="1" t="str">
        <f t="shared" si="13"/>
        <v>No</v>
      </c>
      <c r="U224" s="8" t="s">
        <v>988</v>
      </c>
      <c r="V224" s="8" t="s">
        <v>29</v>
      </c>
      <c r="W224" s="9" t="s">
        <v>1960</v>
      </c>
      <c r="X224" s="9" t="s">
        <v>1961</v>
      </c>
      <c r="Y224" s="10">
        <v>-4.9594059960000001</v>
      </c>
      <c r="Z224" s="11">
        <v>-3.4748577002999999</v>
      </c>
      <c r="AA224" s="11">
        <v>3.3507521096776377E-4</v>
      </c>
      <c r="AB224" s="8" t="s">
        <v>1962</v>
      </c>
      <c r="AC224" s="8" t="s">
        <v>1963</v>
      </c>
      <c r="AD224" s="8" t="s">
        <v>1964</v>
      </c>
      <c r="AE224" s="8">
        <v>13</v>
      </c>
      <c r="AF224" s="12">
        <v>277</v>
      </c>
      <c r="AG224" s="13">
        <v>4.6931407942238268E-2</v>
      </c>
      <c r="AK224" s="12"/>
      <c r="AL224" s="12"/>
      <c r="AZ224" s="12"/>
    </row>
    <row r="225" spans="1:52" x14ac:dyDescent="0.3">
      <c r="A225" s="1" t="s">
        <v>1965</v>
      </c>
      <c r="B225" s="1">
        <v>-3.4207847075680999</v>
      </c>
      <c r="C225" s="1">
        <v>5.4850509250727502E-3</v>
      </c>
      <c r="D225" s="1" t="str">
        <f t="shared" si="12"/>
        <v>Yes</v>
      </c>
      <c r="F225" s="1" t="s">
        <v>1966</v>
      </c>
      <c r="G225" s="1">
        <v>-2.2950362225721999</v>
      </c>
      <c r="H225" s="1">
        <v>2.3431219096262498E-3</v>
      </c>
      <c r="I225" s="1" t="str">
        <f t="shared" si="13"/>
        <v>No</v>
      </c>
      <c r="U225" s="8" t="s">
        <v>923</v>
      </c>
      <c r="V225" s="8" t="s">
        <v>29</v>
      </c>
      <c r="W225" s="9" t="s">
        <v>1967</v>
      </c>
      <c r="X225" s="9" t="s">
        <v>1968</v>
      </c>
      <c r="Y225" s="10">
        <v>-4.9039513559000003</v>
      </c>
      <c r="Z225" s="11">
        <v>-3.4264792978999998</v>
      </c>
      <c r="AA225" s="11">
        <v>3.7455940123801282E-4</v>
      </c>
      <c r="AB225" s="8" t="s">
        <v>1969</v>
      </c>
      <c r="AC225" s="8" t="s">
        <v>1970</v>
      </c>
      <c r="AD225" s="8" t="s">
        <v>1971</v>
      </c>
      <c r="AE225" s="8">
        <v>5</v>
      </c>
      <c r="AF225" s="12">
        <v>277</v>
      </c>
      <c r="AG225" s="13">
        <v>1.8050541516245487E-2</v>
      </c>
      <c r="AK225" s="12"/>
      <c r="AL225" s="12"/>
      <c r="AZ225" s="12"/>
    </row>
    <row r="226" spans="1:52" x14ac:dyDescent="0.3">
      <c r="A226" s="1" t="s">
        <v>1382</v>
      </c>
      <c r="B226" s="1">
        <v>-1.99293202523035</v>
      </c>
      <c r="C226" s="1">
        <v>5.7967407722104803E-3</v>
      </c>
      <c r="D226" s="1" t="str">
        <f t="shared" si="12"/>
        <v>Yes</v>
      </c>
      <c r="F226" s="1" t="s">
        <v>1972</v>
      </c>
      <c r="G226" s="1">
        <v>-1.2149984147563</v>
      </c>
      <c r="H226" s="1">
        <v>2.3753107191725599E-3</v>
      </c>
      <c r="I226" s="1" t="str">
        <f t="shared" si="13"/>
        <v>No</v>
      </c>
      <c r="U226" s="8" t="s">
        <v>1083</v>
      </c>
      <c r="V226" s="8" t="s">
        <v>29</v>
      </c>
      <c r="W226" s="9" t="s">
        <v>1973</v>
      </c>
      <c r="X226" s="9" t="s">
        <v>1974</v>
      </c>
      <c r="Y226" s="10">
        <v>-4.9039513559000003</v>
      </c>
      <c r="Z226" s="11">
        <v>-3.4264792978999998</v>
      </c>
      <c r="AA226" s="11">
        <v>3.7455940123801282E-4</v>
      </c>
      <c r="AB226" s="8" t="s">
        <v>1975</v>
      </c>
      <c r="AC226" s="8" t="s">
        <v>1976</v>
      </c>
      <c r="AD226" s="8" t="s">
        <v>1971</v>
      </c>
      <c r="AE226" s="8">
        <v>5</v>
      </c>
      <c r="AF226" s="12">
        <v>277</v>
      </c>
      <c r="AG226" s="13">
        <v>1.8050541516245487E-2</v>
      </c>
      <c r="AK226" s="12"/>
      <c r="AL226" s="12"/>
      <c r="AZ226" s="12"/>
    </row>
    <row r="227" spans="1:52" x14ac:dyDescent="0.3">
      <c r="A227" s="1" t="s">
        <v>1977</v>
      </c>
      <c r="B227" s="1">
        <v>-2.1698742304885301</v>
      </c>
      <c r="C227" s="1">
        <v>5.7986670732938601E-3</v>
      </c>
      <c r="D227" s="1" t="str">
        <f t="shared" si="12"/>
        <v>Yes</v>
      </c>
      <c r="F227" s="1" t="s">
        <v>1978</v>
      </c>
      <c r="G227" s="1">
        <v>-5.8369954549496299</v>
      </c>
      <c r="H227" s="1">
        <v>2.4849855698903002E-3</v>
      </c>
      <c r="I227" s="1" t="str">
        <f t="shared" si="13"/>
        <v>Yes</v>
      </c>
      <c r="U227" s="8" t="s">
        <v>923</v>
      </c>
      <c r="V227" s="8" t="s">
        <v>29</v>
      </c>
      <c r="W227" s="9" t="s">
        <v>1979</v>
      </c>
      <c r="X227" s="9" t="s">
        <v>1980</v>
      </c>
      <c r="Y227" s="10">
        <v>-4.8756633207000002</v>
      </c>
      <c r="Z227" s="11">
        <v>-3.4016866094</v>
      </c>
      <c r="AA227" s="11">
        <v>3.9656409506231519E-4</v>
      </c>
      <c r="AB227" s="8" t="s">
        <v>1981</v>
      </c>
      <c r="AC227" s="8" t="s">
        <v>1982</v>
      </c>
      <c r="AD227" s="8" t="s">
        <v>1983</v>
      </c>
      <c r="AE227" s="8">
        <v>4</v>
      </c>
      <c r="AF227" s="12">
        <v>277</v>
      </c>
      <c r="AG227" s="13">
        <v>1.444043321299639E-2</v>
      </c>
      <c r="AK227" s="12"/>
      <c r="AL227" s="12"/>
      <c r="AZ227" s="12"/>
    </row>
    <row r="228" spans="1:52" x14ac:dyDescent="0.3">
      <c r="A228" s="1" t="s">
        <v>1855</v>
      </c>
      <c r="B228" s="1">
        <v>-2.3128812232182199</v>
      </c>
      <c r="C228" s="1">
        <v>5.8664888420958197E-3</v>
      </c>
      <c r="D228" s="1" t="str">
        <f t="shared" si="12"/>
        <v>Yes</v>
      </c>
      <c r="F228" s="1" t="s">
        <v>1984</v>
      </c>
      <c r="G228" s="1">
        <v>-1.5004032957037601</v>
      </c>
      <c r="H228" s="1">
        <v>2.5082067086996201E-3</v>
      </c>
      <c r="I228" s="1" t="str">
        <f t="shared" si="13"/>
        <v>No</v>
      </c>
      <c r="U228" s="8" t="s">
        <v>56</v>
      </c>
      <c r="V228" s="8" t="s">
        <v>29</v>
      </c>
      <c r="W228" s="9" t="s">
        <v>1985</v>
      </c>
      <c r="X228" s="9" t="s">
        <v>1986</v>
      </c>
      <c r="Y228" s="10">
        <v>-4.8593580962000003</v>
      </c>
      <c r="Z228" s="11">
        <v>-3.3862508436000001</v>
      </c>
      <c r="AA228" s="11">
        <v>4.1091231422598029E-4</v>
      </c>
      <c r="AB228" s="8" t="s">
        <v>1987</v>
      </c>
      <c r="AC228" s="8" t="s">
        <v>1988</v>
      </c>
      <c r="AD228" s="8" t="s">
        <v>1989</v>
      </c>
      <c r="AE228" s="8">
        <v>8</v>
      </c>
      <c r="AF228" s="12">
        <v>277</v>
      </c>
      <c r="AG228" s="13">
        <v>2.8880866425992781E-2</v>
      </c>
      <c r="AK228" s="12"/>
      <c r="AL228" s="12"/>
      <c r="AZ228" s="12"/>
    </row>
    <row r="229" spans="1:52" x14ac:dyDescent="0.3">
      <c r="A229" s="1" t="s">
        <v>1990</v>
      </c>
      <c r="B229" s="1">
        <v>-1.18086742760248</v>
      </c>
      <c r="C229" s="1">
        <v>6.0983478682297403E-3</v>
      </c>
      <c r="D229" s="1" t="str">
        <f t="shared" si="12"/>
        <v>Yes</v>
      </c>
      <c r="F229" s="1" t="s">
        <v>1991</v>
      </c>
      <c r="G229" s="1">
        <v>-1.2598912744033499</v>
      </c>
      <c r="H229" s="1">
        <v>2.5529942434769099E-3</v>
      </c>
      <c r="I229" s="1" t="str">
        <f t="shared" si="13"/>
        <v>Yes</v>
      </c>
      <c r="U229" s="8" t="s">
        <v>28</v>
      </c>
      <c r="V229" s="8" t="s">
        <v>29</v>
      </c>
      <c r="W229" s="9" t="s">
        <v>1992</v>
      </c>
      <c r="X229" s="9" t="s">
        <v>1993</v>
      </c>
      <c r="Y229" s="10">
        <v>-4.8429444285000001</v>
      </c>
      <c r="Z229" s="11">
        <v>-3.3715708887</v>
      </c>
      <c r="AA229" s="11">
        <v>4.2503932313635881E-4</v>
      </c>
      <c r="AB229" s="8" t="s">
        <v>1994</v>
      </c>
      <c r="AC229" s="8" t="s">
        <v>1995</v>
      </c>
      <c r="AD229" s="8" t="s">
        <v>1996</v>
      </c>
      <c r="AE229" s="8">
        <v>8</v>
      </c>
      <c r="AF229" s="12">
        <v>277</v>
      </c>
      <c r="AG229" s="13">
        <v>2.8880866425992781E-2</v>
      </c>
      <c r="AK229" s="12"/>
      <c r="AL229" s="12"/>
      <c r="AZ229" s="12"/>
    </row>
    <row r="230" spans="1:52" x14ac:dyDescent="0.3">
      <c r="A230" s="1" t="s">
        <v>1997</v>
      </c>
      <c r="B230" s="1">
        <v>-1.00625786316816</v>
      </c>
      <c r="C230" s="1">
        <v>6.1225971046198696E-3</v>
      </c>
      <c r="D230" s="1" t="str">
        <f t="shared" si="12"/>
        <v>No</v>
      </c>
      <c r="F230" s="1" t="s">
        <v>1998</v>
      </c>
      <c r="G230" s="1">
        <v>-1.3894293881066699</v>
      </c>
      <c r="H230" s="1">
        <v>2.6390284105080701E-3</v>
      </c>
      <c r="I230" s="1" t="str">
        <f t="shared" si="13"/>
        <v>No</v>
      </c>
      <c r="U230" s="8" t="s">
        <v>913</v>
      </c>
      <c r="V230" s="8" t="s">
        <v>29</v>
      </c>
      <c r="W230" s="9" t="s">
        <v>1999</v>
      </c>
      <c r="X230" s="9" t="s">
        <v>2000</v>
      </c>
      <c r="Y230" s="10">
        <v>-4.8195893831000003</v>
      </c>
      <c r="Z230" s="11">
        <v>-3.3508035041999999</v>
      </c>
      <c r="AA230" s="11">
        <v>4.458579304313437E-4</v>
      </c>
      <c r="AB230" s="8" t="s">
        <v>2001</v>
      </c>
      <c r="AC230" s="8" t="s">
        <v>2002</v>
      </c>
      <c r="AD230" s="8" t="s">
        <v>2003</v>
      </c>
      <c r="AE230" s="8">
        <v>12</v>
      </c>
      <c r="AF230" s="12">
        <v>277</v>
      </c>
      <c r="AG230" s="13">
        <v>4.3321299638989168E-2</v>
      </c>
      <c r="AK230" s="12"/>
      <c r="AL230" s="12"/>
      <c r="AZ230" s="12"/>
    </row>
    <row r="231" spans="1:52" x14ac:dyDescent="0.3">
      <c r="A231" s="1" t="s">
        <v>2004</v>
      </c>
      <c r="B231" s="1">
        <v>-3.2129902986224601</v>
      </c>
      <c r="C231" s="1">
        <v>6.5574689235769696E-3</v>
      </c>
      <c r="D231" s="1" t="str">
        <f t="shared" si="12"/>
        <v>Yes</v>
      </c>
      <c r="F231" s="1" t="s">
        <v>1965</v>
      </c>
      <c r="G231" s="1">
        <v>-2.1578524150909701</v>
      </c>
      <c r="H231" s="1">
        <v>2.6666023429599301E-3</v>
      </c>
      <c r="I231" s="1" t="str">
        <f t="shared" si="13"/>
        <v>Yes</v>
      </c>
      <c r="U231" s="8" t="s">
        <v>923</v>
      </c>
      <c r="V231" s="8" t="s">
        <v>29</v>
      </c>
      <c r="W231" s="9" t="s">
        <v>2005</v>
      </c>
      <c r="X231" s="9" t="s">
        <v>2006</v>
      </c>
      <c r="Y231" s="10">
        <v>-4.8079410623000003</v>
      </c>
      <c r="Z231" s="11">
        <v>-3.3425815875999998</v>
      </c>
      <c r="AA231" s="11">
        <v>4.5437916843372349E-4</v>
      </c>
      <c r="AB231" s="8" t="s">
        <v>1981</v>
      </c>
      <c r="AC231" s="8" t="s">
        <v>1982</v>
      </c>
      <c r="AD231" s="8" t="s">
        <v>2007</v>
      </c>
      <c r="AE231" s="8">
        <v>4</v>
      </c>
      <c r="AF231" s="12">
        <v>277</v>
      </c>
      <c r="AG231" s="13">
        <v>1.444043321299639E-2</v>
      </c>
      <c r="AK231" s="12"/>
      <c r="AL231" s="12"/>
      <c r="AZ231" s="12"/>
    </row>
    <row r="232" spans="1:52" x14ac:dyDescent="0.3">
      <c r="A232" s="1" t="s">
        <v>2008</v>
      </c>
      <c r="B232" s="1">
        <v>-1.44123476964789</v>
      </c>
      <c r="C232" s="1">
        <v>6.6603081851122504E-3</v>
      </c>
      <c r="D232" s="1" t="str">
        <f t="shared" si="12"/>
        <v>Yes</v>
      </c>
      <c r="F232" s="1" t="s">
        <v>2009</v>
      </c>
      <c r="G232" s="1">
        <v>-2.1404209333571198</v>
      </c>
      <c r="H232" s="1">
        <v>2.7107257333277399E-3</v>
      </c>
      <c r="I232" s="1" t="str">
        <f t="shared" si="13"/>
        <v>Yes</v>
      </c>
      <c r="U232" s="8" t="s">
        <v>381</v>
      </c>
      <c r="V232" s="8" t="s">
        <v>29</v>
      </c>
      <c r="W232" s="9" t="s">
        <v>2010</v>
      </c>
      <c r="X232" s="9" t="s">
        <v>2011</v>
      </c>
      <c r="Y232" s="10">
        <v>-4.7904028110999999</v>
      </c>
      <c r="Z232" s="11">
        <v>-3.3301327831999998</v>
      </c>
      <c r="AA232" s="11">
        <v>4.6759215564526422E-4</v>
      </c>
      <c r="AB232" s="8" t="s">
        <v>2012</v>
      </c>
      <c r="AC232" s="8" t="s">
        <v>2013</v>
      </c>
      <c r="AD232" s="8" t="s">
        <v>2014</v>
      </c>
      <c r="AE232" s="8">
        <v>7</v>
      </c>
      <c r="AF232" s="12">
        <v>277</v>
      </c>
      <c r="AG232" s="13">
        <v>2.5270758122743681E-2</v>
      </c>
      <c r="AK232" s="12"/>
      <c r="AL232" s="12"/>
      <c r="AZ232" s="12"/>
    </row>
    <row r="233" spans="1:52" x14ac:dyDescent="0.3">
      <c r="A233" s="1" t="s">
        <v>1991</v>
      </c>
      <c r="B233" s="1">
        <v>-1.52711876707413</v>
      </c>
      <c r="C233" s="1">
        <v>6.6686506734828597E-3</v>
      </c>
      <c r="D233" s="1" t="str">
        <f t="shared" si="12"/>
        <v>Yes</v>
      </c>
      <c r="F233" s="1" t="s">
        <v>2015</v>
      </c>
      <c r="G233" s="1">
        <v>-2.1916608742522898</v>
      </c>
      <c r="H233" s="1">
        <v>2.78626030981214E-3</v>
      </c>
      <c r="I233" s="1" t="str">
        <f t="shared" si="13"/>
        <v>Yes</v>
      </c>
      <c r="U233" s="8" t="s">
        <v>28</v>
      </c>
      <c r="V233" s="8" t="s">
        <v>29</v>
      </c>
      <c r="W233" s="9" t="s">
        <v>2016</v>
      </c>
      <c r="X233" s="9" t="s">
        <v>2017</v>
      </c>
      <c r="Y233" s="10">
        <v>-4.7856780415999998</v>
      </c>
      <c r="Z233" s="11">
        <v>-3.3270913277999998</v>
      </c>
      <c r="AA233" s="11">
        <v>4.7087829497347787E-4</v>
      </c>
      <c r="AB233" s="8" t="s">
        <v>2018</v>
      </c>
      <c r="AC233" s="8" t="s">
        <v>2019</v>
      </c>
      <c r="AD233" s="8" t="s">
        <v>2020</v>
      </c>
      <c r="AE233" s="8">
        <v>5</v>
      </c>
      <c r="AF233" s="12">
        <v>277</v>
      </c>
      <c r="AG233" s="13">
        <v>1.8050541516245487E-2</v>
      </c>
      <c r="AK233" s="12"/>
      <c r="AL233" s="12"/>
      <c r="AZ233" s="12"/>
    </row>
    <row r="234" spans="1:52" x14ac:dyDescent="0.3">
      <c r="A234" s="1" t="s">
        <v>1407</v>
      </c>
      <c r="B234" s="1">
        <v>-2.5710844056770399</v>
      </c>
      <c r="C234" s="1">
        <v>6.7411491755889003E-3</v>
      </c>
      <c r="D234" s="1" t="str">
        <f t="shared" si="12"/>
        <v>Yes</v>
      </c>
      <c r="F234" s="1" t="s">
        <v>1323</v>
      </c>
      <c r="G234" s="1">
        <v>-4.4498852488321203</v>
      </c>
      <c r="H234" s="1">
        <v>2.8802281137442101E-3</v>
      </c>
      <c r="I234" s="1" t="str">
        <f t="shared" si="13"/>
        <v>Yes</v>
      </c>
      <c r="U234" s="8" t="s">
        <v>137</v>
      </c>
      <c r="V234" s="8" t="s">
        <v>29</v>
      </c>
      <c r="W234" s="9" t="s">
        <v>2021</v>
      </c>
      <c r="X234" s="9" t="s">
        <v>2022</v>
      </c>
      <c r="Y234" s="10">
        <v>-4.7689194950999996</v>
      </c>
      <c r="Z234" s="11">
        <v>-3.3153439269999998</v>
      </c>
      <c r="AA234" s="11">
        <v>4.8378909301150831E-4</v>
      </c>
      <c r="AB234" s="8" t="s">
        <v>2023</v>
      </c>
      <c r="AC234" s="8" t="s">
        <v>2024</v>
      </c>
      <c r="AD234" s="8" t="s">
        <v>2025</v>
      </c>
      <c r="AE234" s="8">
        <v>6</v>
      </c>
      <c r="AF234" s="12">
        <v>277</v>
      </c>
      <c r="AG234" s="13">
        <v>2.1660649819494584E-2</v>
      </c>
      <c r="AK234" s="12"/>
      <c r="AL234" s="12"/>
      <c r="AZ234" s="12"/>
    </row>
    <row r="235" spans="1:52" x14ac:dyDescent="0.3">
      <c r="A235" s="1" t="s">
        <v>2026</v>
      </c>
      <c r="B235" s="1">
        <v>-1.11196474809704</v>
      </c>
      <c r="C235" s="1">
        <v>6.7411491755889003E-3</v>
      </c>
      <c r="D235" s="1" t="str">
        <f t="shared" si="12"/>
        <v>No</v>
      </c>
      <c r="F235" s="1" t="s">
        <v>2027</v>
      </c>
      <c r="G235" s="1">
        <v>-1.1254342287247301</v>
      </c>
      <c r="H235" s="1">
        <v>3.0458937644819899E-3</v>
      </c>
      <c r="I235" s="1" t="str">
        <f t="shared" si="13"/>
        <v>Yes</v>
      </c>
      <c r="U235" s="8" t="s">
        <v>444</v>
      </c>
      <c r="V235" s="8" t="s">
        <v>29</v>
      </c>
      <c r="W235" s="9" t="s">
        <v>2028</v>
      </c>
      <c r="X235" s="9" t="s">
        <v>2029</v>
      </c>
      <c r="Y235" s="10">
        <v>-4.7507491083</v>
      </c>
      <c r="Z235" s="11">
        <v>-3.2996575954999998</v>
      </c>
      <c r="AA235" s="11">
        <v>5.0158253321908595E-4</v>
      </c>
      <c r="AB235" s="8" t="s">
        <v>1881</v>
      </c>
      <c r="AC235" s="8" t="s">
        <v>1882</v>
      </c>
      <c r="AD235" s="8" t="s">
        <v>327</v>
      </c>
      <c r="AE235" s="8">
        <v>7</v>
      </c>
      <c r="AF235" s="12">
        <v>277</v>
      </c>
      <c r="AG235" s="13">
        <v>2.5270758122743681E-2</v>
      </c>
      <c r="AK235" s="12"/>
      <c r="AL235" s="12"/>
      <c r="AZ235" s="12"/>
    </row>
    <row r="236" spans="1:52" x14ac:dyDescent="0.3">
      <c r="A236" s="1" t="s">
        <v>2030</v>
      </c>
      <c r="B236" s="1">
        <v>-2.6671214915823001</v>
      </c>
      <c r="C236" s="1">
        <v>6.96831061257552E-3</v>
      </c>
      <c r="D236" s="1" t="str">
        <f t="shared" si="12"/>
        <v>Yes</v>
      </c>
      <c r="F236" s="1" t="s">
        <v>2031</v>
      </c>
      <c r="G236" s="1">
        <v>-1.1151554643178301</v>
      </c>
      <c r="H236" s="1">
        <v>3.1465207102974501E-3</v>
      </c>
      <c r="I236" s="1" t="str">
        <f t="shared" si="13"/>
        <v>No</v>
      </c>
      <c r="U236" s="8" t="s">
        <v>988</v>
      </c>
      <c r="V236" s="8" t="s">
        <v>29</v>
      </c>
      <c r="W236" s="9" t="s">
        <v>2032</v>
      </c>
      <c r="X236" s="9" t="s">
        <v>2033</v>
      </c>
      <c r="Y236" s="10">
        <v>-4.7477843923999998</v>
      </c>
      <c r="Z236" s="11">
        <v>-3.2983410579000001</v>
      </c>
      <c r="AA236" s="11">
        <v>5.0310535750835322E-4</v>
      </c>
      <c r="AB236" s="8" t="s">
        <v>2034</v>
      </c>
      <c r="AC236" s="8" t="s">
        <v>2035</v>
      </c>
      <c r="AD236" s="8" t="s">
        <v>2036</v>
      </c>
      <c r="AE236" s="8">
        <v>5</v>
      </c>
      <c r="AF236" s="12">
        <v>277</v>
      </c>
      <c r="AG236" s="13">
        <v>1.8050541516245487E-2</v>
      </c>
      <c r="AK236" s="12"/>
      <c r="AL236" s="12"/>
      <c r="AZ236" s="12"/>
    </row>
    <row r="237" spans="1:52" x14ac:dyDescent="0.3">
      <c r="A237" s="1" t="s">
        <v>2037</v>
      </c>
      <c r="B237" s="1">
        <v>-1.13278251418895</v>
      </c>
      <c r="C237" s="1">
        <v>7.1796687941884799E-3</v>
      </c>
      <c r="D237" s="1" t="str">
        <f t="shared" si="12"/>
        <v>No</v>
      </c>
      <c r="F237" s="1" t="s">
        <v>2038</v>
      </c>
      <c r="G237" s="1">
        <v>-1.1652814704752299</v>
      </c>
      <c r="H237" s="1">
        <v>3.2361373266617199E-3</v>
      </c>
      <c r="I237" s="1" t="str">
        <f t="shared" si="13"/>
        <v>No</v>
      </c>
      <c r="U237" s="8" t="s">
        <v>1083</v>
      </c>
      <c r="V237" s="8" t="s">
        <v>29</v>
      </c>
      <c r="W237" s="9" t="s">
        <v>2039</v>
      </c>
      <c r="X237" s="9" t="s">
        <v>2040</v>
      </c>
      <c r="Y237" s="10">
        <v>-4.7172003484999996</v>
      </c>
      <c r="Z237" s="11">
        <v>-3.2742878811999998</v>
      </c>
      <c r="AA237" s="11">
        <v>5.3175565703212583E-4</v>
      </c>
      <c r="AB237" s="8" t="s">
        <v>2041</v>
      </c>
      <c r="AC237" s="8" t="s">
        <v>2042</v>
      </c>
      <c r="AD237" s="8" t="s">
        <v>2043</v>
      </c>
      <c r="AE237" s="8">
        <v>6</v>
      </c>
      <c r="AF237" s="12">
        <v>277</v>
      </c>
      <c r="AG237" s="13">
        <v>2.1660649819494584E-2</v>
      </c>
      <c r="AK237" s="12"/>
      <c r="AL237" s="12"/>
      <c r="AZ237" s="12"/>
    </row>
    <row r="238" spans="1:52" x14ac:dyDescent="0.3">
      <c r="A238" s="1" t="s">
        <v>2044</v>
      </c>
      <c r="B238" s="1">
        <v>-3.72500493514005</v>
      </c>
      <c r="C238" s="1">
        <v>7.21503890850106E-3</v>
      </c>
      <c r="D238" s="1" t="str">
        <f t="shared" si="12"/>
        <v>Yes</v>
      </c>
      <c r="F238" s="1" t="s">
        <v>2045</v>
      </c>
      <c r="G238" s="1">
        <v>-1.2049213016503599</v>
      </c>
      <c r="H238" s="1">
        <v>3.2361373266617199E-3</v>
      </c>
      <c r="I238" s="1" t="str">
        <f t="shared" si="13"/>
        <v>Yes</v>
      </c>
      <c r="U238" s="8" t="s">
        <v>137</v>
      </c>
      <c r="V238" s="8" t="s">
        <v>29</v>
      </c>
      <c r="W238" s="9" t="s">
        <v>2046</v>
      </c>
      <c r="X238" s="9" t="s">
        <v>2047</v>
      </c>
      <c r="Y238" s="10">
        <v>-4.6924263362999996</v>
      </c>
      <c r="Z238" s="11">
        <v>-3.2519378445</v>
      </c>
      <c r="AA238" s="11">
        <v>5.5983771879997027E-4</v>
      </c>
      <c r="AB238" s="8" t="s">
        <v>2048</v>
      </c>
      <c r="AC238" s="8" t="s">
        <v>2049</v>
      </c>
      <c r="AD238" s="8" t="s">
        <v>2050</v>
      </c>
      <c r="AE238" s="8">
        <v>7</v>
      </c>
      <c r="AF238" s="12">
        <v>277</v>
      </c>
      <c r="AG238" s="13">
        <v>2.5270758122743681E-2</v>
      </c>
      <c r="AK238" s="12"/>
      <c r="AL238" s="12"/>
      <c r="AZ238" s="12"/>
    </row>
    <row r="239" spans="1:52" x14ac:dyDescent="0.3">
      <c r="A239" s="1" t="s">
        <v>1660</v>
      </c>
      <c r="B239" s="1">
        <v>-1.2695494064081501</v>
      </c>
      <c r="C239" s="1">
        <v>7.2967321841690197E-3</v>
      </c>
      <c r="D239" s="1" t="str">
        <f t="shared" si="12"/>
        <v>Yes</v>
      </c>
      <c r="F239" s="1" t="s">
        <v>2051</v>
      </c>
      <c r="G239" s="1">
        <v>-2.0763062858503298</v>
      </c>
      <c r="H239" s="1">
        <v>3.3350539356103198E-3</v>
      </c>
      <c r="I239" s="1" t="str">
        <f t="shared" si="13"/>
        <v>No</v>
      </c>
      <c r="U239" s="8" t="s">
        <v>444</v>
      </c>
      <c r="V239" s="8" t="s">
        <v>29</v>
      </c>
      <c r="W239" s="9" t="s">
        <v>2052</v>
      </c>
      <c r="X239" s="9" t="s">
        <v>2053</v>
      </c>
      <c r="Y239" s="10">
        <v>-4.685750241</v>
      </c>
      <c r="Z239" s="11">
        <v>-3.2476722704999998</v>
      </c>
      <c r="AA239" s="11">
        <v>5.6536345130620035E-4</v>
      </c>
      <c r="AB239" s="8" t="s">
        <v>2054</v>
      </c>
      <c r="AC239" s="8" t="s">
        <v>2055</v>
      </c>
      <c r="AD239" s="8" t="s">
        <v>2056</v>
      </c>
      <c r="AE239" s="8">
        <v>3</v>
      </c>
      <c r="AF239" s="12">
        <v>277</v>
      </c>
      <c r="AG239" s="13">
        <v>1.0830324909747292E-2</v>
      </c>
      <c r="AK239" s="12"/>
      <c r="AL239" s="12"/>
      <c r="AZ239" s="12"/>
    </row>
    <row r="240" spans="1:52" x14ac:dyDescent="0.3">
      <c r="A240" s="1" t="s">
        <v>1293</v>
      </c>
      <c r="B240" s="1">
        <v>-1.50267869864586</v>
      </c>
      <c r="C240" s="1">
        <v>7.82824273795912E-3</v>
      </c>
      <c r="D240" s="1" t="str">
        <f t="shared" si="12"/>
        <v>Yes</v>
      </c>
      <c r="F240" s="1" t="s">
        <v>2057</v>
      </c>
      <c r="G240" s="1">
        <v>-1.1830503685846701</v>
      </c>
      <c r="H240" s="1">
        <v>3.3626086787424902E-3</v>
      </c>
      <c r="I240" s="1" t="str">
        <f t="shared" si="13"/>
        <v>Yes</v>
      </c>
      <c r="U240" s="8" t="s">
        <v>923</v>
      </c>
      <c r="V240" s="8" t="s">
        <v>29</v>
      </c>
      <c r="W240" s="9" t="s">
        <v>2058</v>
      </c>
      <c r="X240" s="9" t="s">
        <v>2059</v>
      </c>
      <c r="Y240" s="10">
        <v>-4.6741290836999996</v>
      </c>
      <c r="Z240" s="11">
        <v>-3.2384483290000001</v>
      </c>
      <c r="AA240" s="11">
        <v>5.7749957772144055E-4</v>
      </c>
      <c r="AB240" s="8" t="s">
        <v>1969</v>
      </c>
      <c r="AC240" s="8" t="s">
        <v>1970</v>
      </c>
      <c r="AD240" s="8" t="s">
        <v>2060</v>
      </c>
      <c r="AE240" s="8">
        <v>5</v>
      </c>
      <c r="AF240" s="12">
        <v>277</v>
      </c>
      <c r="AG240" s="13">
        <v>1.8050541516245487E-2</v>
      </c>
      <c r="AK240" s="12"/>
      <c r="AL240" s="12"/>
      <c r="AZ240" s="12"/>
    </row>
    <row r="241" spans="1:52" x14ac:dyDescent="0.3">
      <c r="A241" s="1" t="s">
        <v>2061</v>
      </c>
      <c r="B241" s="1">
        <v>-2.2391819348384501</v>
      </c>
      <c r="C241" s="1">
        <v>7.9805966143030298E-3</v>
      </c>
      <c r="D241" s="1" t="str">
        <f t="shared" si="12"/>
        <v>No</v>
      </c>
      <c r="F241" s="1" t="s">
        <v>2030</v>
      </c>
      <c r="G241" s="1">
        <v>-2.3128564246568302</v>
      </c>
      <c r="H241" s="1">
        <v>3.4074886064736801E-3</v>
      </c>
      <c r="I241" s="1" t="str">
        <f t="shared" si="13"/>
        <v>Yes</v>
      </c>
      <c r="U241" s="8" t="s">
        <v>56</v>
      </c>
      <c r="V241" s="8" t="s">
        <v>29</v>
      </c>
      <c r="W241" s="9" t="s">
        <v>2062</v>
      </c>
      <c r="X241" s="9" t="s">
        <v>2063</v>
      </c>
      <c r="Y241" s="10">
        <v>-4.6732855103000004</v>
      </c>
      <c r="Z241" s="11">
        <v>-3.2384008959999999</v>
      </c>
      <c r="AA241" s="11">
        <v>5.7756265481440907E-4</v>
      </c>
      <c r="AB241" s="8" t="s">
        <v>2064</v>
      </c>
      <c r="AC241" s="8" t="s">
        <v>2065</v>
      </c>
      <c r="AD241" s="8" t="s">
        <v>2066</v>
      </c>
      <c r="AE241" s="8">
        <v>7</v>
      </c>
      <c r="AF241" s="12">
        <v>277</v>
      </c>
      <c r="AG241" s="13">
        <v>2.5270758122743681E-2</v>
      </c>
      <c r="AK241" s="12"/>
      <c r="AL241" s="12"/>
      <c r="AZ241" s="12"/>
    </row>
    <row r="242" spans="1:52" x14ac:dyDescent="0.3">
      <c r="A242" s="1" t="s">
        <v>2067</v>
      </c>
      <c r="B242" s="1">
        <v>-3.3388442748839098</v>
      </c>
      <c r="C242" s="1">
        <v>8.11286287899406E-3</v>
      </c>
      <c r="D242" s="1" t="str">
        <f t="shared" si="12"/>
        <v>Yes</v>
      </c>
      <c r="F242" s="1" t="s">
        <v>1681</v>
      </c>
      <c r="G242" s="1">
        <v>-2.2564039650922401</v>
      </c>
      <c r="H242" s="1">
        <v>3.5362887538261602E-3</v>
      </c>
      <c r="I242" s="1" t="str">
        <f t="shared" si="13"/>
        <v>Yes</v>
      </c>
      <c r="U242" s="8" t="s">
        <v>1083</v>
      </c>
      <c r="V242" s="8" t="s">
        <v>29</v>
      </c>
      <c r="W242" s="9" t="s">
        <v>2068</v>
      </c>
      <c r="X242" s="9" t="s">
        <v>2069</v>
      </c>
      <c r="Y242" s="10">
        <v>-4.6666491361000002</v>
      </c>
      <c r="Z242" s="11">
        <v>-3.2325592054999999</v>
      </c>
      <c r="AA242" s="11">
        <v>5.8538392800597532E-4</v>
      </c>
      <c r="AB242" s="8" t="s">
        <v>2070</v>
      </c>
      <c r="AC242" s="8" t="s">
        <v>2071</v>
      </c>
      <c r="AD242" s="8" t="s">
        <v>2072</v>
      </c>
      <c r="AE242" s="8">
        <v>6</v>
      </c>
      <c r="AF242" s="12">
        <v>277</v>
      </c>
      <c r="AG242" s="13">
        <v>2.1660649819494584E-2</v>
      </c>
      <c r="AK242" s="12"/>
      <c r="AL242" s="12"/>
      <c r="AZ242" s="12"/>
    </row>
    <row r="243" spans="1:52" x14ac:dyDescent="0.3">
      <c r="A243" s="1" t="s">
        <v>1064</v>
      </c>
      <c r="B243" s="1">
        <v>-1.1591681140572501</v>
      </c>
      <c r="C243" s="1">
        <v>8.1320579785228893E-3</v>
      </c>
      <c r="D243" s="1" t="str">
        <f t="shared" si="12"/>
        <v>Yes</v>
      </c>
      <c r="F243" s="1" t="s">
        <v>1604</v>
      </c>
      <c r="G243" s="1">
        <v>-1.88215204751024</v>
      </c>
      <c r="H243" s="1">
        <v>3.6285802783676499E-3</v>
      </c>
      <c r="I243" s="1" t="str">
        <f t="shared" si="13"/>
        <v>Yes</v>
      </c>
      <c r="U243" s="8" t="s">
        <v>137</v>
      </c>
      <c r="V243" s="8" t="s">
        <v>29</v>
      </c>
      <c r="W243" s="9" t="s">
        <v>2073</v>
      </c>
      <c r="X243" s="9" t="s">
        <v>2074</v>
      </c>
      <c r="Y243" s="10">
        <v>-4.6542912627000002</v>
      </c>
      <c r="Z243" s="11">
        <v>-3.2209945642000002</v>
      </c>
      <c r="AA243" s="11">
        <v>6.0118126205655495E-4</v>
      </c>
      <c r="AB243" s="8" t="s">
        <v>2075</v>
      </c>
      <c r="AC243" s="8" t="s">
        <v>2076</v>
      </c>
      <c r="AD243" s="8" t="s">
        <v>2077</v>
      </c>
      <c r="AE243" s="8">
        <v>7</v>
      </c>
      <c r="AF243" s="12">
        <v>277</v>
      </c>
      <c r="AG243" s="13">
        <v>2.5270758122743681E-2</v>
      </c>
      <c r="AK243" s="12"/>
      <c r="AL243" s="12"/>
      <c r="AZ243" s="12"/>
    </row>
    <row r="244" spans="1:52" x14ac:dyDescent="0.3">
      <c r="A244" s="1" t="s">
        <v>820</v>
      </c>
      <c r="B244" s="1">
        <v>-1.10949721264947</v>
      </c>
      <c r="C244" s="1">
        <v>8.1941258753870493E-3</v>
      </c>
      <c r="D244" s="1" t="str">
        <f t="shared" si="12"/>
        <v>Yes</v>
      </c>
      <c r="F244" s="1" t="s">
        <v>2078</v>
      </c>
      <c r="G244" s="1">
        <v>-4.0522479967144598</v>
      </c>
      <c r="H244" s="1">
        <v>3.7672990408733802E-3</v>
      </c>
      <c r="I244" s="1" t="str">
        <f t="shared" si="13"/>
        <v>No</v>
      </c>
      <c r="U244" s="8" t="s">
        <v>721</v>
      </c>
      <c r="V244" s="8" t="s">
        <v>29</v>
      </c>
      <c r="W244" s="9" t="s">
        <v>2079</v>
      </c>
      <c r="X244" s="9" t="s">
        <v>2080</v>
      </c>
      <c r="Y244" s="10">
        <v>-4.6533205386000001</v>
      </c>
      <c r="Z244" s="11">
        <v>-3.2208156259999998</v>
      </c>
      <c r="AA244" s="11">
        <v>6.0142901205531638E-4</v>
      </c>
      <c r="AB244" s="8" t="s">
        <v>2081</v>
      </c>
      <c r="AC244" s="8" t="s">
        <v>2082</v>
      </c>
      <c r="AD244" s="8" t="s">
        <v>304</v>
      </c>
      <c r="AE244" s="8">
        <v>8</v>
      </c>
      <c r="AF244" s="12">
        <v>277</v>
      </c>
      <c r="AG244" s="13">
        <v>2.8880866425992781E-2</v>
      </c>
      <c r="AK244" s="12"/>
      <c r="AL244" s="12"/>
      <c r="AZ244" s="12"/>
    </row>
    <row r="245" spans="1:52" x14ac:dyDescent="0.3">
      <c r="A245" s="1" t="s">
        <v>1583</v>
      </c>
      <c r="B245" s="1">
        <v>-2.0739514418412099</v>
      </c>
      <c r="C245" s="1">
        <v>8.2796445360201407E-3</v>
      </c>
      <c r="D245" s="1" t="str">
        <f t="shared" si="12"/>
        <v>Yes</v>
      </c>
      <c r="F245" s="1" t="s">
        <v>1759</v>
      </c>
      <c r="G245" s="1">
        <v>-1.7912684753830701</v>
      </c>
      <c r="H245" s="1">
        <v>3.9237932811045598E-3</v>
      </c>
      <c r="I245" s="1" t="str">
        <f t="shared" si="13"/>
        <v>Yes</v>
      </c>
      <c r="U245" s="8" t="s">
        <v>183</v>
      </c>
      <c r="V245" s="8" t="s">
        <v>29</v>
      </c>
      <c r="W245" s="9" t="s">
        <v>2083</v>
      </c>
      <c r="X245" s="9" t="s">
        <v>2084</v>
      </c>
      <c r="Y245" s="10">
        <v>-4.5686128315000003</v>
      </c>
      <c r="Z245" s="11">
        <v>-3.1501186335</v>
      </c>
      <c r="AA245" s="11">
        <v>7.0775242568450107E-4</v>
      </c>
      <c r="AB245" s="8" t="s">
        <v>2085</v>
      </c>
      <c r="AC245" s="8" t="s">
        <v>2086</v>
      </c>
      <c r="AD245" s="8" t="s">
        <v>2087</v>
      </c>
      <c r="AE245" s="8">
        <v>5</v>
      </c>
      <c r="AF245" s="12">
        <v>277</v>
      </c>
      <c r="AG245" s="13">
        <v>1.8050541516245487E-2</v>
      </c>
      <c r="AK245" s="12"/>
      <c r="AL245" s="12"/>
      <c r="AZ245" s="12"/>
    </row>
    <row r="246" spans="1:52" x14ac:dyDescent="0.3">
      <c r="A246" s="1" t="s">
        <v>1808</v>
      </c>
      <c r="B246" s="1">
        <v>-1.0523816548184199</v>
      </c>
      <c r="C246" s="1">
        <v>8.5769926261264704E-3</v>
      </c>
      <c r="D246" s="1" t="str">
        <f t="shared" si="12"/>
        <v>Yes</v>
      </c>
      <c r="F246" s="1" t="s">
        <v>2088</v>
      </c>
      <c r="G246" s="1">
        <v>-1.7033958658236701</v>
      </c>
      <c r="H246" s="1">
        <v>3.9396377378714603E-3</v>
      </c>
      <c r="I246" s="1" t="str">
        <f t="shared" si="13"/>
        <v>No</v>
      </c>
      <c r="U246" s="8" t="s">
        <v>183</v>
      </c>
      <c r="V246" s="8" t="s">
        <v>29</v>
      </c>
      <c r="W246" s="9" t="s">
        <v>2089</v>
      </c>
      <c r="X246" s="9" t="s">
        <v>2090</v>
      </c>
      <c r="Y246" s="10">
        <v>-4.5686128315000003</v>
      </c>
      <c r="Z246" s="11">
        <v>-3.1501186335</v>
      </c>
      <c r="AA246" s="11">
        <v>7.0775242568450107E-4</v>
      </c>
      <c r="AB246" s="8" t="s">
        <v>2085</v>
      </c>
      <c r="AC246" s="8" t="s">
        <v>2086</v>
      </c>
      <c r="AD246" s="8" t="s">
        <v>2087</v>
      </c>
      <c r="AE246" s="8">
        <v>5</v>
      </c>
      <c r="AF246" s="12">
        <v>277</v>
      </c>
      <c r="AG246" s="13">
        <v>1.8050541516245487E-2</v>
      </c>
      <c r="AK246" s="12"/>
      <c r="AL246" s="12"/>
      <c r="AZ246" s="12"/>
    </row>
    <row r="247" spans="1:52" x14ac:dyDescent="0.3">
      <c r="A247" s="1" t="s">
        <v>2091</v>
      </c>
      <c r="B247" s="1">
        <v>-1.1881457198578</v>
      </c>
      <c r="C247" s="1">
        <v>8.9065410960410003E-3</v>
      </c>
      <c r="D247" s="1" t="str">
        <f t="shared" si="12"/>
        <v>No</v>
      </c>
      <c r="F247" s="1" t="s">
        <v>2092</v>
      </c>
      <c r="G247" s="1">
        <v>-1.4120114466757201</v>
      </c>
      <c r="H247" s="1">
        <v>4.0389618038843703E-3</v>
      </c>
      <c r="I247" s="1" t="str">
        <f t="shared" si="13"/>
        <v>No</v>
      </c>
      <c r="U247" s="8" t="s">
        <v>183</v>
      </c>
      <c r="V247" s="8" t="s">
        <v>29</v>
      </c>
      <c r="W247" s="9" t="s">
        <v>2093</v>
      </c>
      <c r="X247" s="9" t="s">
        <v>2094</v>
      </c>
      <c r="Y247" s="10">
        <v>-4.5252713054000004</v>
      </c>
      <c r="Z247" s="11">
        <v>-3.1131149156000002</v>
      </c>
      <c r="AA247" s="11">
        <v>7.7069951271918212E-4</v>
      </c>
      <c r="AB247" s="8" t="s">
        <v>2095</v>
      </c>
      <c r="AC247" s="8" t="s">
        <v>2096</v>
      </c>
      <c r="AD247" s="8" t="s">
        <v>2097</v>
      </c>
      <c r="AE247" s="8">
        <v>7</v>
      </c>
      <c r="AF247" s="12">
        <v>277</v>
      </c>
      <c r="AG247" s="13">
        <v>2.5270758122743681E-2</v>
      </c>
      <c r="AK247" s="12"/>
      <c r="AL247" s="12"/>
      <c r="AZ247" s="12"/>
    </row>
    <row r="248" spans="1:52" x14ac:dyDescent="0.3">
      <c r="A248" s="1" t="s">
        <v>2098</v>
      </c>
      <c r="B248" s="1">
        <v>-2.5014271326550501</v>
      </c>
      <c r="C248" s="1">
        <v>8.9988805968644406E-3</v>
      </c>
      <c r="D248" s="1" t="str">
        <f t="shared" si="12"/>
        <v>Yes</v>
      </c>
      <c r="F248" s="1" t="s">
        <v>1160</v>
      </c>
      <c r="G248" s="1">
        <v>-1.26966331579272</v>
      </c>
      <c r="H248" s="1">
        <v>4.0884218087667698E-3</v>
      </c>
      <c r="I248" s="1" t="str">
        <f t="shared" si="13"/>
        <v>Yes</v>
      </c>
      <c r="U248" s="8" t="s">
        <v>253</v>
      </c>
      <c r="V248" s="8" t="s">
        <v>29</v>
      </c>
      <c r="W248" s="9" t="s">
        <v>2099</v>
      </c>
      <c r="X248" s="9" t="s">
        <v>2100</v>
      </c>
      <c r="Y248" s="10">
        <v>-4.5071356128</v>
      </c>
      <c r="Z248" s="11">
        <v>-3.0980610507000002</v>
      </c>
      <c r="AA248" s="11">
        <v>7.9788251750256942E-4</v>
      </c>
      <c r="AB248" s="8" t="s">
        <v>2101</v>
      </c>
      <c r="AC248" s="8" t="s">
        <v>2102</v>
      </c>
      <c r="AD248" s="8" t="s">
        <v>2103</v>
      </c>
      <c r="AE248" s="8">
        <v>15</v>
      </c>
      <c r="AF248" s="12">
        <v>277</v>
      </c>
      <c r="AG248" s="13">
        <v>5.4151624548736461E-2</v>
      </c>
      <c r="AK248" s="12"/>
      <c r="AL248" s="12"/>
      <c r="AZ248" s="12"/>
    </row>
    <row r="249" spans="1:52" x14ac:dyDescent="0.3">
      <c r="A249" s="1" t="s">
        <v>2015</v>
      </c>
      <c r="B249" s="1">
        <v>-2.6563813848653499</v>
      </c>
      <c r="C249" s="1">
        <v>8.9988805968644406E-3</v>
      </c>
      <c r="D249" s="1" t="str">
        <f t="shared" si="12"/>
        <v>Yes</v>
      </c>
      <c r="F249" s="1" t="s">
        <v>1752</v>
      </c>
      <c r="G249" s="1">
        <v>-1.47112425909339</v>
      </c>
      <c r="H249" s="1">
        <v>4.1249900679393497E-3</v>
      </c>
      <c r="I249" s="1" t="str">
        <f t="shared" si="13"/>
        <v>Yes</v>
      </c>
      <c r="U249" s="8" t="s">
        <v>923</v>
      </c>
      <c r="V249" s="8" t="s">
        <v>29</v>
      </c>
      <c r="W249" s="9" t="s">
        <v>2104</v>
      </c>
      <c r="X249" s="9" t="s">
        <v>2105</v>
      </c>
      <c r="Y249" s="10">
        <v>-4.5059621752999997</v>
      </c>
      <c r="Z249" s="11">
        <v>-3.0980610507000002</v>
      </c>
      <c r="AA249" s="11">
        <v>7.9788251750256942E-4</v>
      </c>
      <c r="AB249" s="8" t="s">
        <v>1981</v>
      </c>
      <c r="AC249" s="8" t="s">
        <v>1982</v>
      </c>
      <c r="AD249" s="8" t="s">
        <v>2106</v>
      </c>
      <c r="AE249" s="8">
        <v>4</v>
      </c>
      <c r="AF249" s="12">
        <v>277</v>
      </c>
      <c r="AG249" s="13">
        <v>1.444043321299639E-2</v>
      </c>
      <c r="AK249" s="12"/>
      <c r="AL249" s="12"/>
      <c r="AZ249" s="12"/>
    </row>
    <row r="250" spans="1:52" x14ac:dyDescent="0.3">
      <c r="A250" s="1" t="s">
        <v>2107</v>
      </c>
      <c r="B250" s="1">
        <v>-5.8411849877102098</v>
      </c>
      <c r="C250" s="1">
        <v>9.0836122166101704E-3</v>
      </c>
      <c r="D250" s="1" t="str">
        <f t="shared" si="12"/>
        <v>Yes</v>
      </c>
      <c r="F250" s="1" t="s">
        <v>2108</v>
      </c>
      <c r="G250" s="1">
        <v>-2.9783803639552899</v>
      </c>
      <c r="H250" s="1">
        <v>4.2455421360567897E-3</v>
      </c>
      <c r="I250" s="1" t="str">
        <f t="shared" si="13"/>
        <v>No</v>
      </c>
      <c r="U250" s="8" t="s">
        <v>28</v>
      </c>
      <c r="V250" s="8" t="s">
        <v>29</v>
      </c>
      <c r="W250" s="9" t="s">
        <v>2109</v>
      </c>
      <c r="X250" s="9" t="s">
        <v>2110</v>
      </c>
      <c r="Y250" s="10">
        <v>-4.4752058779999997</v>
      </c>
      <c r="Z250" s="11">
        <v>-3.0702844870999999</v>
      </c>
      <c r="AA250" s="11">
        <v>8.5058067790259981E-4</v>
      </c>
      <c r="AB250" s="8" t="s">
        <v>2111</v>
      </c>
      <c r="AC250" s="8" t="s">
        <v>2112</v>
      </c>
      <c r="AD250" s="8" t="s">
        <v>2113</v>
      </c>
      <c r="AE250" s="8">
        <v>6</v>
      </c>
      <c r="AF250" s="12">
        <v>277</v>
      </c>
      <c r="AG250" s="13">
        <v>2.1660649819494584E-2</v>
      </c>
      <c r="AK250" s="12"/>
      <c r="AL250" s="12"/>
      <c r="AZ250" s="12"/>
    </row>
    <row r="251" spans="1:52" x14ac:dyDescent="0.3">
      <c r="A251" s="1" t="s">
        <v>688</v>
      </c>
      <c r="B251" s="1">
        <v>-1.2816904103004301</v>
      </c>
      <c r="C251" s="1">
        <v>9.3448771654641005E-3</v>
      </c>
      <c r="D251" s="1" t="str">
        <f t="shared" si="12"/>
        <v>Yes</v>
      </c>
      <c r="F251" s="1" t="s">
        <v>2114</v>
      </c>
      <c r="G251" s="1">
        <v>-1.4684974396533399</v>
      </c>
      <c r="H251" s="1">
        <v>4.5237684030491098E-3</v>
      </c>
      <c r="I251" s="1" t="str">
        <f t="shared" si="13"/>
        <v>Yes</v>
      </c>
      <c r="U251" s="8" t="s">
        <v>28</v>
      </c>
      <c r="V251" s="8" t="s">
        <v>29</v>
      </c>
      <c r="W251" s="9" t="s">
        <v>2115</v>
      </c>
      <c r="X251" s="9" t="s">
        <v>2116</v>
      </c>
      <c r="Y251" s="10">
        <v>-4.4363009479000004</v>
      </c>
      <c r="Z251" s="11">
        <v>-3.0394699507</v>
      </c>
      <c r="AA251" s="11">
        <v>9.1312461317672095E-4</v>
      </c>
      <c r="AB251" s="8" t="s">
        <v>2117</v>
      </c>
      <c r="AC251" s="8" t="s">
        <v>2118</v>
      </c>
      <c r="AD251" s="8" t="s">
        <v>2119</v>
      </c>
      <c r="AE251" s="8">
        <v>5</v>
      </c>
      <c r="AF251" s="12">
        <v>277</v>
      </c>
      <c r="AG251" s="13">
        <v>1.8050541516245487E-2</v>
      </c>
      <c r="AK251" s="12"/>
      <c r="AL251" s="12"/>
      <c r="AZ251" s="12"/>
    </row>
    <row r="252" spans="1:52" x14ac:dyDescent="0.3">
      <c r="A252" s="1" t="s">
        <v>1532</v>
      </c>
      <c r="B252" s="1">
        <v>-2.91569647613017</v>
      </c>
      <c r="C252" s="1">
        <v>9.4335474678588598E-3</v>
      </c>
      <c r="D252" s="1" t="str">
        <f t="shared" si="12"/>
        <v>Yes</v>
      </c>
      <c r="F252" s="1" t="s">
        <v>1722</v>
      </c>
      <c r="G252" s="1">
        <v>-1.31421398201062</v>
      </c>
      <c r="H252" s="1">
        <v>4.5262501231995702E-3</v>
      </c>
      <c r="I252" s="1" t="str">
        <f t="shared" si="13"/>
        <v>Yes</v>
      </c>
      <c r="U252" s="8" t="s">
        <v>406</v>
      </c>
      <c r="V252" s="8" t="s">
        <v>29</v>
      </c>
      <c r="W252" s="9" t="s">
        <v>2120</v>
      </c>
      <c r="X252" s="9" t="s">
        <v>2121</v>
      </c>
      <c r="Y252" s="10">
        <v>-4.4261236766999996</v>
      </c>
      <c r="Z252" s="11">
        <v>-3.0329208917999999</v>
      </c>
      <c r="AA252" s="11">
        <v>9.2699866392469805E-4</v>
      </c>
      <c r="AB252" s="8" t="s">
        <v>2122</v>
      </c>
      <c r="AC252" s="8" t="s">
        <v>2123</v>
      </c>
      <c r="AD252" s="8" t="s">
        <v>2124</v>
      </c>
      <c r="AE252" s="8">
        <v>3</v>
      </c>
      <c r="AF252" s="12">
        <v>277</v>
      </c>
      <c r="AG252" s="13">
        <v>1.0830324909747292E-2</v>
      </c>
      <c r="AK252" s="12"/>
      <c r="AL252" s="12"/>
      <c r="AZ252" s="12"/>
    </row>
    <row r="253" spans="1:52" x14ac:dyDescent="0.3">
      <c r="A253" s="1" t="s">
        <v>2125</v>
      </c>
      <c r="B253" s="1">
        <v>-2.0565272392373499</v>
      </c>
      <c r="C253" s="1">
        <v>9.5136755644446708E-3</v>
      </c>
      <c r="D253" s="1" t="str">
        <f t="shared" si="12"/>
        <v>Yes</v>
      </c>
      <c r="F253" s="1" t="s">
        <v>2126</v>
      </c>
      <c r="G253" s="1">
        <v>-2.2320422704495799</v>
      </c>
      <c r="H253" s="1">
        <v>4.7598875611062604E-3</v>
      </c>
      <c r="I253" s="1" t="str">
        <f t="shared" si="13"/>
        <v>No</v>
      </c>
      <c r="U253" s="8" t="s">
        <v>923</v>
      </c>
      <c r="V253" s="8" t="s">
        <v>29</v>
      </c>
      <c r="W253" s="9" t="s">
        <v>2127</v>
      </c>
      <c r="X253" s="9" t="s">
        <v>2128</v>
      </c>
      <c r="Y253" s="10">
        <v>-4.4261236766999996</v>
      </c>
      <c r="Z253" s="11">
        <v>-3.0329208917999999</v>
      </c>
      <c r="AA253" s="11">
        <v>9.2699866392469805E-4</v>
      </c>
      <c r="AB253" s="8" t="s">
        <v>2129</v>
      </c>
      <c r="AC253" s="8" t="s">
        <v>2130</v>
      </c>
      <c r="AD253" s="8" t="s">
        <v>2124</v>
      </c>
      <c r="AE253" s="8">
        <v>3</v>
      </c>
      <c r="AF253" s="12">
        <v>277</v>
      </c>
      <c r="AG253" s="13">
        <v>1.0830324909747292E-2</v>
      </c>
      <c r="AK253" s="12"/>
      <c r="AL253" s="12"/>
      <c r="AZ253" s="12"/>
    </row>
    <row r="254" spans="1:52" x14ac:dyDescent="0.3">
      <c r="A254" s="1" t="s">
        <v>2131</v>
      </c>
      <c r="B254" s="1">
        <v>-1.5228041679525499</v>
      </c>
      <c r="C254" s="1">
        <v>9.7795258754389408E-3</v>
      </c>
      <c r="D254" s="1" t="str">
        <f t="shared" si="12"/>
        <v>No</v>
      </c>
      <c r="F254" s="1" t="s">
        <v>2132</v>
      </c>
      <c r="G254" s="1">
        <v>-2.4055861303396799</v>
      </c>
      <c r="H254" s="1">
        <v>4.9357111937391096E-3</v>
      </c>
      <c r="I254" s="1" t="str">
        <f t="shared" si="13"/>
        <v>No</v>
      </c>
      <c r="U254" s="8" t="s">
        <v>1083</v>
      </c>
      <c r="V254" s="8" t="s">
        <v>29</v>
      </c>
      <c r="W254" s="9" t="s">
        <v>2133</v>
      </c>
      <c r="X254" s="9" t="s">
        <v>2134</v>
      </c>
      <c r="Y254" s="10">
        <v>-4.4261236766999996</v>
      </c>
      <c r="Z254" s="11">
        <v>-3.0329208917999999</v>
      </c>
      <c r="AA254" s="11">
        <v>9.2699866392469805E-4</v>
      </c>
      <c r="AB254" s="8" t="s">
        <v>2135</v>
      </c>
      <c r="AC254" s="8" t="s">
        <v>2136</v>
      </c>
      <c r="AD254" s="8" t="s">
        <v>2124</v>
      </c>
      <c r="AE254" s="8">
        <v>3</v>
      </c>
      <c r="AF254" s="12">
        <v>277</v>
      </c>
      <c r="AG254" s="13">
        <v>1.0830324909747292E-2</v>
      </c>
      <c r="AK254" s="12"/>
      <c r="AL254" s="12"/>
      <c r="AZ254" s="12"/>
    </row>
    <row r="255" spans="1:52" x14ac:dyDescent="0.3">
      <c r="A255" s="1" t="s">
        <v>1072</v>
      </c>
      <c r="B255" s="1">
        <v>-1.21380909988335</v>
      </c>
      <c r="C255" s="1">
        <v>1.0192236516182999E-2</v>
      </c>
      <c r="D255" s="1" t="str">
        <f t="shared" si="12"/>
        <v>Yes</v>
      </c>
      <c r="F255" s="1" t="s">
        <v>1977</v>
      </c>
      <c r="G255" s="1">
        <v>-1.59864701103804</v>
      </c>
      <c r="H255" s="1">
        <v>4.9945203760522802E-3</v>
      </c>
      <c r="I255" s="1" t="str">
        <f t="shared" si="13"/>
        <v>Yes</v>
      </c>
      <c r="U255" s="8" t="s">
        <v>845</v>
      </c>
      <c r="V255" s="8" t="s">
        <v>29</v>
      </c>
      <c r="W255" s="9" t="s">
        <v>2137</v>
      </c>
      <c r="X255" s="9" t="s">
        <v>2138</v>
      </c>
      <c r="Y255" s="10">
        <v>-4.4196271600000001</v>
      </c>
      <c r="Z255" s="11">
        <v>-3.0285868417000001</v>
      </c>
      <c r="AA255" s="11">
        <v>9.3629597905245279E-4</v>
      </c>
      <c r="AB255" s="8" t="s">
        <v>1725</v>
      </c>
      <c r="AC255" s="8" t="s">
        <v>1726</v>
      </c>
      <c r="AD255" s="8" t="s">
        <v>2139</v>
      </c>
      <c r="AE255" s="8">
        <v>8</v>
      </c>
      <c r="AF255" s="12">
        <v>277</v>
      </c>
      <c r="AG255" s="13">
        <v>2.8880866425992781E-2</v>
      </c>
      <c r="AK255" s="12"/>
      <c r="AL255" s="12"/>
      <c r="AZ255" s="12"/>
    </row>
    <row r="256" spans="1:52" x14ac:dyDescent="0.3">
      <c r="A256" s="1" t="s">
        <v>2140</v>
      </c>
      <c r="B256" s="1">
        <v>-1.26307228786034</v>
      </c>
      <c r="C256" s="1">
        <v>1.0785428688754499E-2</v>
      </c>
      <c r="D256" s="1" t="str">
        <f t="shared" si="12"/>
        <v>No</v>
      </c>
      <c r="F256" s="1" t="s">
        <v>2141</v>
      </c>
      <c r="G256" s="1">
        <v>-1.0918337459287599</v>
      </c>
      <c r="H256" s="1">
        <v>5.0732010657987096E-3</v>
      </c>
      <c r="I256" s="1" t="str">
        <f t="shared" si="13"/>
        <v>Yes</v>
      </c>
      <c r="U256" s="8" t="s">
        <v>923</v>
      </c>
      <c r="V256" s="8" t="s">
        <v>29</v>
      </c>
      <c r="W256" s="9" t="s">
        <v>2142</v>
      </c>
      <c r="X256" s="9" t="s">
        <v>2143</v>
      </c>
      <c r="Y256" s="10">
        <v>-4.4074875387999999</v>
      </c>
      <c r="Z256" s="11">
        <v>-3.0178829060000001</v>
      </c>
      <c r="AA256" s="11">
        <v>9.5965933893242268E-4</v>
      </c>
      <c r="AB256" s="8" t="s">
        <v>2144</v>
      </c>
      <c r="AC256" s="8" t="s">
        <v>2145</v>
      </c>
      <c r="AD256" s="8" t="s">
        <v>2146</v>
      </c>
      <c r="AE256" s="8">
        <v>6</v>
      </c>
      <c r="AF256" s="12">
        <v>277</v>
      </c>
      <c r="AG256" s="13">
        <v>2.1660649819494584E-2</v>
      </c>
      <c r="AK256" s="12"/>
      <c r="AL256" s="12"/>
      <c r="AZ256" s="12"/>
    </row>
    <row r="257" spans="1:52" x14ac:dyDescent="0.3">
      <c r="A257" s="1" t="s">
        <v>2114</v>
      </c>
      <c r="B257" s="1">
        <v>-1.8199652850288699</v>
      </c>
      <c r="C257" s="1">
        <v>1.0785428688754499E-2</v>
      </c>
      <c r="D257" s="1" t="str">
        <f t="shared" si="12"/>
        <v>Yes</v>
      </c>
      <c r="F257" s="1" t="s">
        <v>2147</v>
      </c>
      <c r="G257" s="1">
        <v>-5.5877355724329201</v>
      </c>
      <c r="H257" s="1">
        <v>5.1552535367910303E-3</v>
      </c>
      <c r="I257" s="1" t="str">
        <f t="shared" si="13"/>
        <v>No</v>
      </c>
      <c r="U257" s="8" t="s">
        <v>89</v>
      </c>
      <c r="V257" s="8" t="s">
        <v>29</v>
      </c>
      <c r="W257" s="9" t="s">
        <v>2148</v>
      </c>
      <c r="X257" s="9" t="s">
        <v>2149</v>
      </c>
      <c r="Y257" s="10">
        <v>-4.3993118531000004</v>
      </c>
      <c r="Z257" s="11">
        <v>-3.0111381754000002</v>
      </c>
      <c r="AA257" s="11">
        <v>9.7467948375540834E-4</v>
      </c>
      <c r="AB257" s="8" t="s">
        <v>2150</v>
      </c>
      <c r="AC257" s="8" t="s">
        <v>2151</v>
      </c>
      <c r="AD257" s="8" t="s">
        <v>2152</v>
      </c>
      <c r="AE257" s="8">
        <v>4</v>
      </c>
      <c r="AF257" s="12">
        <v>277</v>
      </c>
      <c r="AG257" s="13">
        <v>1.444043321299639E-2</v>
      </c>
      <c r="AK257" s="12"/>
      <c r="AL257" s="12"/>
      <c r="AZ257" s="12"/>
    </row>
    <row r="258" spans="1:52" x14ac:dyDescent="0.3">
      <c r="A258" s="1" t="s">
        <v>2153</v>
      </c>
      <c r="B258" s="1">
        <v>-2.01347998221702</v>
      </c>
      <c r="C258" s="1">
        <v>1.0804415049405601E-2</v>
      </c>
      <c r="D258" s="1" t="str">
        <f t="shared" si="12"/>
        <v>Yes</v>
      </c>
      <c r="F258" s="1" t="s">
        <v>2154</v>
      </c>
      <c r="G258" s="1">
        <v>-1.69525946107276</v>
      </c>
      <c r="H258" s="1">
        <v>5.19777955635717E-3</v>
      </c>
      <c r="I258" s="1" t="str">
        <f t="shared" si="13"/>
        <v>No</v>
      </c>
      <c r="U258" s="8" t="s">
        <v>28</v>
      </c>
      <c r="V258" s="8" t="s">
        <v>29</v>
      </c>
      <c r="W258" s="9" t="s">
        <v>2155</v>
      </c>
      <c r="X258" s="9" t="s">
        <v>2156</v>
      </c>
      <c r="Y258" s="10">
        <v>-4.3506268623000004</v>
      </c>
      <c r="Z258" s="11">
        <v>-2.9702402544000002</v>
      </c>
      <c r="AA258" s="11">
        <v>1.0709266980466637E-3</v>
      </c>
      <c r="AB258" s="8" t="s">
        <v>1994</v>
      </c>
      <c r="AC258" s="8" t="s">
        <v>1995</v>
      </c>
      <c r="AD258" s="8" t="s">
        <v>2157</v>
      </c>
      <c r="AE258" s="8">
        <v>8</v>
      </c>
      <c r="AF258" s="12">
        <v>277</v>
      </c>
      <c r="AG258" s="13">
        <v>2.8880866425992781E-2</v>
      </c>
      <c r="AK258" s="12"/>
      <c r="AL258" s="12"/>
      <c r="AZ258" s="12"/>
    </row>
    <row r="259" spans="1:52" x14ac:dyDescent="0.3">
      <c r="A259" s="1" t="s">
        <v>2158</v>
      </c>
      <c r="B259" s="1">
        <v>-1.3804803509153301</v>
      </c>
      <c r="C259" s="1">
        <v>1.11728514233325E-2</v>
      </c>
      <c r="D259" s="1" t="str">
        <f t="shared" si="12"/>
        <v>No</v>
      </c>
      <c r="F259" s="1" t="s">
        <v>2159</v>
      </c>
      <c r="G259" s="1">
        <v>-7.4102449088284201</v>
      </c>
      <c r="H259" s="1">
        <v>5.19777955635717E-3</v>
      </c>
      <c r="I259" s="1" t="str">
        <f t="shared" si="13"/>
        <v>No</v>
      </c>
      <c r="U259" s="8" t="s">
        <v>988</v>
      </c>
      <c r="V259" s="8" t="s">
        <v>29</v>
      </c>
      <c r="W259" s="9" t="s">
        <v>2160</v>
      </c>
      <c r="X259" s="9" t="s">
        <v>2161</v>
      </c>
      <c r="Y259" s="10">
        <v>-4.3203354876000004</v>
      </c>
      <c r="Z259" s="11">
        <v>-2.9413498308000001</v>
      </c>
      <c r="AA259" s="11">
        <v>1.1445905849123837E-3</v>
      </c>
      <c r="AB259" s="8" t="s">
        <v>2162</v>
      </c>
      <c r="AC259" s="8" t="s">
        <v>2163</v>
      </c>
      <c r="AD259" s="8" t="s">
        <v>2164</v>
      </c>
      <c r="AE259" s="8">
        <v>6</v>
      </c>
      <c r="AF259" s="12">
        <v>277</v>
      </c>
      <c r="AG259" s="13">
        <v>2.1660649819494584E-2</v>
      </c>
      <c r="AK259" s="12"/>
      <c r="AL259" s="12"/>
      <c r="AZ259" s="12"/>
    </row>
    <row r="260" spans="1:52" x14ac:dyDescent="0.3">
      <c r="A260" s="1" t="s">
        <v>2165</v>
      </c>
      <c r="B260" s="1">
        <v>-1.8887794096163799</v>
      </c>
      <c r="C260" s="1">
        <v>1.1356070512275499E-2</v>
      </c>
      <c r="D260" s="1" t="str">
        <f t="shared" si="12"/>
        <v>No</v>
      </c>
      <c r="F260" s="1" t="s">
        <v>2166</v>
      </c>
      <c r="G260" s="1">
        <v>-1.1259787778731001</v>
      </c>
      <c r="H260" s="1">
        <v>5.2080288082777797E-3</v>
      </c>
      <c r="I260" s="1" t="str">
        <f t="shared" si="13"/>
        <v>Yes</v>
      </c>
      <c r="U260" s="8" t="s">
        <v>56</v>
      </c>
      <c r="V260" s="8" t="s">
        <v>29</v>
      </c>
      <c r="W260" s="9" t="s">
        <v>2167</v>
      </c>
      <c r="X260" s="9" t="s">
        <v>2168</v>
      </c>
      <c r="Y260" s="10">
        <v>-4.2827573136000003</v>
      </c>
      <c r="Z260" s="11">
        <v>-2.9134537818999999</v>
      </c>
      <c r="AA260" s="11">
        <v>1.2205237033180247E-3</v>
      </c>
      <c r="AB260" s="8" t="s">
        <v>2169</v>
      </c>
      <c r="AC260" s="8" t="s">
        <v>2170</v>
      </c>
      <c r="AD260" s="8" t="s">
        <v>2171</v>
      </c>
      <c r="AE260" s="8">
        <v>5</v>
      </c>
      <c r="AF260" s="12">
        <v>277</v>
      </c>
      <c r="AG260" s="13">
        <v>1.8050541516245487E-2</v>
      </c>
      <c r="AK260" s="12"/>
      <c r="AL260" s="12"/>
      <c r="AZ260" s="12"/>
    </row>
    <row r="261" spans="1:52" x14ac:dyDescent="0.3">
      <c r="A261" s="1" t="s">
        <v>2172</v>
      </c>
      <c r="B261" s="1">
        <v>-1.0306613426100399</v>
      </c>
      <c r="C261" s="1">
        <v>1.1497889908738301E-2</v>
      </c>
      <c r="D261" s="1" t="str">
        <f t="shared" ref="D261:D324" si="15">IF(ISNA(VLOOKUP(A261,F:F, 1, FALSE)), "No", "Yes")</f>
        <v>No</v>
      </c>
      <c r="F261" s="1" t="s">
        <v>2173</v>
      </c>
      <c r="G261" s="1">
        <v>-1.20938550689516</v>
      </c>
      <c r="H261" s="1">
        <v>5.3465437222649801E-3</v>
      </c>
      <c r="I261" s="1" t="str">
        <f t="shared" ref="I261:I324" si="16">IF(ISNA(VLOOKUP(F261, A:A, 1, FALSE)), "No", "Yes")</f>
        <v>Yes</v>
      </c>
      <c r="U261" s="8" t="s">
        <v>988</v>
      </c>
      <c r="V261" s="8" t="s">
        <v>29</v>
      </c>
      <c r="W261" s="9" t="s">
        <v>2174</v>
      </c>
      <c r="X261" s="9" t="s">
        <v>2175</v>
      </c>
      <c r="Y261" s="10">
        <v>-4.2833957008999999</v>
      </c>
      <c r="Z261" s="11">
        <v>-2.9134537818999999</v>
      </c>
      <c r="AA261" s="11">
        <v>1.2205237033180247E-3</v>
      </c>
      <c r="AB261" s="8" t="s">
        <v>2176</v>
      </c>
      <c r="AC261" s="8" t="s">
        <v>2177</v>
      </c>
      <c r="AD261" s="8" t="s">
        <v>2178</v>
      </c>
      <c r="AE261" s="8">
        <v>8</v>
      </c>
      <c r="AF261" s="12">
        <v>277</v>
      </c>
      <c r="AG261" s="13">
        <v>2.8880866425992781E-2</v>
      </c>
      <c r="AK261" s="12"/>
      <c r="AL261" s="12"/>
      <c r="AZ261" s="12"/>
    </row>
    <row r="262" spans="1:52" x14ac:dyDescent="0.3">
      <c r="A262" s="1" t="s">
        <v>2179</v>
      </c>
      <c r="B262" s="1">
        <v>-2.0856746683764902</v>
      </c>
      <c r="C262" s="1">
        <v>1.17289346891437E-2</v>
      </c>
      <c r="D262" s="1" t="str">
        <f t="shared" si="15"/>
        <v>Yes</v>
      </c>
      <c r="F262" s="1" t="s">
        <v>2180</v>
      </c>
      <c r="G262" s="1">
        <v>-6.5531352225085397</v>
      </c>
      <c r="H262" s="1">
        <v>5.4270278644699002E-3</v>
      </c>
      <c r="I262" s="1" t="str">
        <f t="shared" si="16"/>
        <v>No</v>
      </c>
      <c r="U262" s="8" t="s">
        <v>988</v>
      </c>
      <c r="V262" s="8" t="s">
        <v>29</v>
      </c>
      <c r="W262" s="9" t="s">
        <v>2181</v>
      </c>
      <c r="X262" s="9" t="s">
        <v>2182</v>
      </c>
      <c r="Y262" s="10">
        <v>-4.2833957008999999</v>
      </c>
      <c r="Z262" s="11">
        <v>-2.9134537818999999</v>
      </c>
      <c r="AA262" s="11">
        <v>1.2205237033180247E-3</v>
      </c>
      <c r="AB262" s="8" t="s">
        <v>2176</v>
      </c>
      <c r="AC262" s="8" t="s">
        <v>2177</v>
      </c>
      <c r="AD262" s="8" t="s">
        <v>2178</v>
      </c>
      <c r="AE262" s="8">
        <v>8</v>
      </c>
      <c r="AF262" s="12">
        <v>277</v>
      </c>
      <c r="AG262" s="13">
        <v>2.8880866425992781E-2</v>
      </c>
      <c r="AK262" s="12"/>
      <c r="AL262" s="12"/>
      <c r="AZ262" s="12"/>
    </row>
    <row r="263" spans="1:52" x14ac:dyDescent="0.3">
      <c r="A263" s="1" t="s">
        <v>1682</v>
      </c>
      <c r="B263" s="1">
        <v>-1.91128738253007</v>
      </c>
      <c r="C263" s="1">
        <v>1.2267707901544401E-2</v>
      </c>
      <c r="D263" s="1" t="str">
        <f t="shared" si="15"/>
        <v>Yes</v>
      </c>
      <c r="F263" s="1" t="s">
        <v>1893</v>
      </c>
      <c r="G263" s="1">
        <v>-1.2087847318929099</v>
      </c>
      <c r="H263" s="1">
        <v>5.4976742078680398E-3</v>
      </c>
      <c r="I263" s="1" t="str">
        <f t="shared" si="16"/>
        <v>Yes</v>
      </c>
      <c r="U263" s="8" t="s">
        <v>1083</v>
      </c>
      <c r="V263" s="8" t="s">
        <v>29</v>
      </c>
      <c r="W263" s="9" t="s">
        <v>2183</v>
      </c>
      <c r="X263" s="9" t="s">
        <v>2184</v>
      </c>
      <c r="Y263" s="10">
        <v>-4.2827573136000003</v>
      </c>
      <c r="Z263" s="11">
        <v>-2.9134537818999999</v>
      </c>
      <c r="AA263" s="11">
        <v>1.2205237033180247E-3</v>
      </c>
      <c r="AB263" s="8" t="s">
        <v>2185</v>
      </c>
      <c r="AC263" s="8" t="s">
        <v>2186</v>
      </c>
      <c r="AD263" s="8" t="s">
        <v>2171</v>
      </c>
      <c r="AE263" s="8">
        <v>5</v>
      </c>
      <c r="AF263" s="12">
        <v>277</v>
      </c>
      <c r="AG263" s="13">
        <v>1.8050541516245487E-2</v>
      </c>
      <c r="AK263" s="12"/>
      <c r="AL263" s="12"/>
      <c r="AZ263" s="12"/>
    </row>
    <row r="264" spans="1:52" x14ac:dyDescent="0.3">
      <c r="A264" s="1" t="s">
        <v>2187</v>
      </c>
      <c r="B264" s="1">
        <v>-6.5691547243482198</v>
      </c>
      <c r="C264" s="1">
        <v>1.2364993485424599E-2</v>
      </c>
      <c r="D264" s="1" t="str">
        <f t="shared" si="15"/>
        <v>No</v>
      </c>
      <c r="F264" s="1" t="s">
        <v>2188</v>
      </c>
      <c r="G264" s="1">
        <v>-1.0339082909625401</v>
      </c>
      <c r="H264" s="1">
        <v>5.6232448976455502E-3</v>
      </c>
      <c r="I264" s="1" t="str">
        <f t="shared" si="16"/>
        <v>No</v>
      </c>
      <c r="U264" s="8" t="s">
        <v>988</v>
      </c>
      <c r="V264" s="8" t="s">
        <v>29</v>
      </c>
      <c r="W264" s="9" t="s">
        <v>2189</v>
      </c>
      <c r="X264" s="9" t="s">
        <v>2190</v>
      </c>
      <c r="Y264" s="10">
        <v>-4.2638992847999999</v>
      </c>
      <c r="Z264" s="11">
        <v>-2.8980020018000001</v>
      </c>
      <c r="AA264" s="11">
        <v>1.2647305179165711E-3</v>
      </c>
      <c r="AB264" s="8" t="s">
        <v>2191</v>
      </c>
      <c r="AC264" s="8" t="s">
        <v>2192</v>
      </c>
      <c r="AD264" s="8" t="s">
        <v>2193</v>
      </c>
      <c r="AE264" s="8">
        <v>9</v>
      </c>
      <c r="AF264" s="12">
        <v>277</v>
      </c>
      <c r="AG264" s="13">
        <v>3.2490974729241874E-2</v>
      </c>
      <c r="AK264" s="12"/>
      <c r="AL264" s="12"/>
      <c r="AZ264" s="12"/>
    </row>
    <row r="265" spans="1:52" x14ac:dyDescent="0.3">
      <c r="A265" s="1" t="s">
        <v>1340</v>
      </c>
      <c r="B265" s="1">
        <v>-1.51642991781251</v>
      </c>
      <c r="C265" s="1">
        <v>1.25533948302699E-2</v>
      </c>
      <c r="D265" s="1" t="str">
        <f t="shared" si="15"/>
        <v>Yes</v>
      </c>
      <c r="F265" s="1" t="s">
        <v>1448</v>
      </c>
      <c r="G265" s="1">
        <v>-3.5941067390966501</v>
      </c>
      <c r="H265" s="1">
        <v>5.8075518269353798E-3</v>
      </c>
      <c r="I265" s="1" t="str">
        <f t="shared" si="16"/>
        <v>Yes</v>
      </c>
      <c r="U265" s="8" t="s">
        <v>721</v>
      </c>
      <c r="V265" s="8" t="s">
        <v>29</v>
      </c>
      <c r="W265" s="9" t="s">
        <v>2194</v>
      </c>
      <c r="X265" s="9" t="s">
        <v>2195</v>
      </c>
      <c r="Y265" s="10">
        <v>-4.2569810843999996</v>
      </c>
      <c r="Z265" s="11">
        <v>-2.8940632713999999</v>
      </c>
      <c r="AA265" s="11">
        <v>1.2762528608173554E-3</v>
      </c>
      <c r="AB265" s="8" t="s">
        <v>2081</v>
      </c>
      <c r="AC265" s="8" t="s">
        <v>2082</v>
      </c>
      <c r="AD265" s="8" t="s">
        <v>2196</v>
      </c>
      <c r="AE265" s="8">
        <v>8</v>
      </c>
      <c r="AF265" s="12">
        <v>277</v>
      </c>
      <c r="AG265" s="13">
        <v>2.8880866425992781E-2</v>
      </c>
      <c r="AK265" s="12"/>
      <c r="AL265" s="12"/>
      <c r="AZ265" s="12"/>
    </row>
    <row r="266" spans="1:52" x14ac:dyDescent="0.3">
      <c r="A266" s="1" t="s">
        <v>1703</v>
      </c>
      <c r="B266" s="1">
        <v>-1.4519543905427801</v>
      </c>
      <c r="C266" s="1">
        <v>1.25587974001074E-2</v>
      </c>
      <c r="D266" s="1" t="str">
        <f t="shared" si="15"/>
        <v>Yes</v>
      </c>
      <c r="F266" s="1" t="s">
        <v>2197</v>
      </c>
      <c r="G266" s="1">
        <v>-2.5030208347744698</v>
      </c>
      <c r="H266" s="1">
        <v>5.8360172819202499E-3</v>
      </c>
      <c r="I266" s="1" t="str">
        <f t="shared" si="16"/>
        <v>No</v>
      </c>
      <c r="U266" s="8" t="s">
        <v>444</v>
      </c>
      <c r="V266" s="8" t="s">
        <v>29</v>
      </c>
      <c r="W266" s="9" t="s">
        <v>2198</v>
      </c>
      <c r="X266" s="9" t="s">
        <v>2199</v>
      </c>
      <c r="Y266" s="10">
        <v>-4.2514977651999999</v>
      </c>
      <c r="Z266" s="11">
        <v>-2.8896530262</v>
      </c>
      <c r="AA266" s="11">
        <v>1.2892791927924087E-3</v>
      </c>
      <c r="AB266" s="8" t="s">
        <v>2200</v>
      </c>
      <c r="AC266" s="8" t="s">
        <v>2201</v>
      </c>
      <c r="AD266" s="8" t="s">
        <v>2202</v>
      </c>
      <c r="AE266" s="8">
        <v>4</v>
      </c>
      <c r="AF266" s="12">
        <v>277</v>
      </c>
      <c r="AG266" s="13">
        <v>1.444043321299639E-2</v>
      </c>
      <c r="AK266" s="12"/>
      <c r="AL266" s="12"/>
      <c r="AZ266" s="12"/>
    </row>
    <row r="267" spans="1:52" x14ac:dyDescent="0.3">
      <c r="A267" s="1" t="s">
        <v>1737</v>
      </c>
      <c r="B267" s="1">
        <v>-4.3077731058146798</v>
      </c>
      <c r="C267" s="1">
        <v>1.27408751507588E-2</v>
      </c>
      <c r="D267" s="1" t="str">
        <f t="shared" si="15"/>
        <v>Yes</v>
      </c>
      <c r="F267" s="1" t="s">
        <v>2203</v>
      </c>
      <c r="G267" s="1">
        <v>-1.6341937831553801</v>
      </c>
      <c r="H267" s="1">
        <v>5.8896989255196796E-3</v>
      </c>
      <c r="I267" s="1" t="str">
        <f t="shared" si="16"/>
        <v>No</v>
      </c>
      <c r="U267" s="8" t="s">
        <v>56</v>
      </c>
      <c r="V267" s="8" t="s">
        <v>29</v>
      </c>
      <c r="W267" s="9" t="s">
        <v>2204</v>
      </c>
      <c r="X267" s="9" t="s">
        <v>2205</v>
      </c>
      <c r="Y267" s="10">
        <v>-4.2218160915</v>
      </c>
      <c r="Z267" s="11">
        <v>-2.8639864303000002</v>
      </c>
      <c r="AA267" s="11">
        <v>1.3677715614826092E-3</v>
      </c>
      <c r="AB267" s="8" t="s">
        <v>2064</v>
      </c>
      <c r="AC267" s="8" t="s">
        <v>2065</v>
      </c>
      <c r="AD267" s="8" t="s">
        <v>2206</v>
      </c>
      <c r="AE267" s="8">
        <v>7</v>
      </c>
      <c r="AF267" s="12">
        <v>277</v>
      </c>
      <c r="AG267" s="13">
        <v>2.5270758122743681E-2</v>
      </c>
      <c r="AK267" s="12"/>
      <c r="AL267" s="12"/>
      <c r="AZ267" s="12"/>
    </row>
    <row r="268" spans="1:52" x14ac:dyDescent="0.3">
      <c r="A268" s="1" t="s">
        <v>2207</v>
      </c>
      <c r="B268" s="1">
        <v>-3.0369709082774001</v>
      </c>
      <c r="C268" s="1">
        <v>1.29844497616265E-2</v>
      </c>
      <c r="D268" s="1" t="str">
        <f t="shared" si="15"/>
        <v>Yes</v>
      </c>
      <c r="F268" s="1" t="s">
        <v>1129</v>
      </c>
      <c r="G268" s="1">
        <v>-1.1148889304015599</v>
      </c>
      <c r="H268" s="1">
        <v>5.98006944823161E-3</v>
      </c>
      <c r="I268" s="1" t="str">
        <f t="shared" si="16"/>
        <v>Yes</v>
      </c>
      <c r="U268" s="8" t="s">
        <v>56</v>
      </c>
      <c r="V268" s="8" t="s">
        <v>29</v>
      </c>
      <c r="W268" s="9" t="s">
        <v>2208</v>
      </c>
      <c r="X268" s="9" t="s">
        <v>2209</v>
      </c>
      <c r="Y268" s="10">
        <v>-4.2110579969000002</v>
      </c>
      <c r="Z268" s="11">
        <v>-2.8552220399000001</v>
      </c>
      <c r="AA268" s="11">
        <v>1.3956546281884254E-3</v>
      </c>
      <c r="AB268" s="8" t="s">
        <v>2210</v>
      </c>
      <c r="AC268" s="8" t="s">
        <v>2211</v>
      </c>
      <c r="AD268" s="8" t="s">
        <v>2212</v>
      </c>
      <c r="AE268" s="8">
        <v>3</v>
      </c>
      <c r="AF268" s="12">
        <v>277</v>
      </c>
      <c r="AG268" s="13">
        <v>1.0830324909747292E-2</v>
      </c>
      <c r="AK268" s="12"/>
      <c r="AL268" s="12"/>
      <c r="AZ268" s="12"/>
    </row>
    <row r="269" spans="1:52" x14ac:dyDescent="0.3">
      <c r="A269" s="1" t="s">
        <v>2173</v>
      </c>
      <c r="B269" s="1">
        <v>-1.3934578087184599</v>
      </c>
      <c r="C269" s="1">
        <v>1.34852615408746E-2</v>
      </c>
      <c r="D269" s="1" t="str">
        <f t="shared" si="15"/>
        <v>Yes</v>
      </c>
      <c r="F269" s="1" t="s">
        <v>2213</v>
      </c>
      <c r="G269" s="1">
        <v>-2.9794304081159999</v>
      </c>
      <c r="H269" s="1">
        <v>6.0905520580824702E-3</v>
      </c>
      <c r="I269" s="1" t="str">
        <f t="shared" si="16"/>
        <v>No</v>
      </c>
      <c r="U269" s="8" t="s">
        <v>444</v>
      </c>
      <c r="V269" s="8" t="s">
        <v>29</v>
      </c>
      <c r="W269" s="9" t="s">
        <v>2214</v>
      </c>
      <c r="X269" s="9" t="s">
        <v>2215</v>
      </c>
      <c r="Y269" s="10">
        <v>-4.2110579969000002</v>
      </c>
      <c r="Z269" s="11">
        <v>-2.8552220399000001</v>
      </c>
      <c r="AA269" s="11">
        <v>1.3956546281884254E-3</v>
      </c>
      <c r="AB269" s="8" t="s">
        <v>2216</v>
      </c>
      <c r="AC269" s="8" t="s">
        <v>2217</v>
      </c>
      <c r="AD269" s="8" t="s">
        <v>2212</v>
      </c>
      <c r="AE269" s="8">
        <v>3</v>
      </c>
      <c r="AF269" s="12">
        <v>277</v>
      </c>
      <c r="AG269" s="13">
        <v>1.0830324909747292E-2</v>
      </c>
      <c r="AK269" s="12"/>
      <c r="AL269" s="12"/>
      <c r="AZ269" s="12"/>
    </row>
    <row r="270" spans="1:52" x14ac:dyDescent="0.3">
      <c r="A270" s="1" t="s">
        <v>1978</v>
      </c>
      <c r="B270" s="1">
        <v>-6.29268121618622</v>
      </c>
      <c r="C270" s="1">
        <v>1.34992472286963E-2</v>
      </c>
      <c r="D270" s="1" t="str">
        <f t="shared" si="15"/>
        <v>Yes</v>
      </c>
      <c r="F270" s="1" t="s">
        <v>2218</v>
      </c>
      <c r="G270" s="1">
        <v>-2.9453608815999002</v>
      </c>
      <c r="H270" s="1">
        <v>6.0914078713761302E-3</v>
      </c>
      <c r="I270" s="1" t="str">
        <f t="shared" si="16"/>
        <v>No</v>
      </c>
      <c r="U270" s="8" t="s">
        <v>137</v>
      </c>
      <c r="V270" s="8" t="s">
        <v>29</v>
      </c>
      <c r="W270" s="9" t="s">
        <v>2219</v>
      </c>
      <c r="X270" s="9" t="s">
        <v>2220</v>
      </c>
      <c r="Y270" s="10">
        <v>-4.2060285457999997</v>
      </c>
      <c r="Z270" s="11">
        <v>-2.8538840452000001</v>
      </c>
      <c r="AA270" s="11">
        <v>1.3999610563914557E-3</v>
      </c>
      <c r="AB270" s="8" t="s">
        <v>759</v>
      </c>
      <c r="AC270" s="8" t="s">
        <v>760</v>
      </c>
      <c r="AD270" s="8" t="s">
        <v>2221</v>
      </c>
      <c r="AE270" s="8">
        <v>7</v>
      </c>
      <c r="AF270" s="12">
        <v>277</v>
      </c>
      <c r="AG270" s="13">
        <v>2.5270758122743681E-2</v>
      </c>
      <c r="AK270" s="12"/>
      <c r="AL270" s="12"/>
      <c r="AZ270" s="12"/>
    </row>
    <row r="271" spans="1:52" x14ac:dyDescent="0.3">
      <c r="A271" s="1" t="s">
        <v>1909</v>
      </c>
      <c r="B271" s="1">
        <v>-1.61621525052176</v>
      </c>
      <c r="C271" s="1">
        <v>1.3505965708324401E-2</v>
      </c>
      <c r="D271" s="1" t="str">
        <f t="shared" si="15"/>
        <v>Yes</v>
      </c>
      <c r="F271" s="1" t="s">
        <v>2222</v>
      </c>
      <c r="G271" s="1">
        <v>-2.86512077357103</v>
      </c>
      <c r="H271" s="1">
        <v>6.2262520723201696E-3</v>
      </c>
      <c r="I271" s="1" t="str">
        <f t="shared" si="16"/>
        <v>No</v>
      </c>
      <c r="U271" s="8" t="s">
        <v>565</v>
      </c>
      <c r="V271" s="8" t="s">
        <v>29</v>
      </c>
      <c r="W271" s="9" t="s">
        <v>2223</v>
      </c>
      <c r="X271" s="9" t="s">
        <v>2224</v>
      </c>
      <c r="Y271" s="10">
        <v>-4.2051033127000004</v>
      </c>
      <c r="Z271" s="11">
        <v>-2.8538840452000001</v>
      </c>
      <c r="AA271" s="11">
        <v>1.3999610563914557E-3</v>
      </c>
      <c r="AB271" s="8" t="s">
        <v>2225</v>
      </c>
      <c r="AC271" s="8" t="s">
        <v>2226</v>
      </c>
      <c r="AD271" s="8" t="s">
        <v>2227</v>
      </c>
      <c r="AE271" s="8">
        <v>4</v>
      </c>
      <c r="AF271" s="12">
        <v>277</v>
      </c>
      <c r="AG271" s="13">
        <v>1.444043321299639E-2</v>
      </c>
      <c r="AK271" s="12"/>
      <c r="AL271" s="12"/>
      <c r="AZ271" s="12"/>
    </row>
    <row r="272" spans="1:52" x14ac:dyDescent="0.3">
      <c r="A272" s="1" t="s">
        <v>1574</v>
      </c>
      <c r="B272" s="1">
        <v>-1.54717314975986</v>
      </c>
      <c r="C272" s="1">
        <v>1.4001465913523499E-2</v>
      </c>
      <c r="D272" s="1" t="str">
        <f t="shared" si="15"/>
        <v>Yes</v>
      </c>
      <c r="F272" s="1" t="s">
        <v>2008</v>
      </c>
      <c r="G272" s="1">
        <v>-1.11926594982296</v>
      </c>
      <c r="H272" s="1">
        <v>6.3367699749685797E-3</v>
      </c>
      <c r="I272" s="1" t="str">
        <f t="shared" si="16"/>
        <v>Yes</v>
      </c>
      <c r="U272" s="8" t="s">
        <v>565</v>
      </c>
      <c r="V272" s="8" t="s">
        <v>29</v>
      </c>
      <c r="W272" s="9" t="s">
        <v>2228</v>
      </c>
      <c r="X272" s="9" t="s">
        <v>2229</v>
      </c>
      <c r="Y272" s="10">
        <v>-4.2051033127000004</v>
      </c>
      <c r="Z272" s="11">
        <v>-2.8538840452000001</v>
      </c>
      <c r="AA272" s="11">
        <v>1.3999610563914557E-3</v>
      </c>
      <c r="AB272" s="8" t="s">
        <v>2225</v>
      </c>
      <c r="AC272" s="8" t="s">
        <v>2226</v>
      </c>
      <c r="AD272" s="8" t="s">
        <v>2227</v>
      </c>
      <c r="AE272" s="8">
        <v>4</v>
      </c>
      <c r="AF272" s="12">
        <v>277</v>
      </c>
      <c r="AG272" s="13">
        <v>1.444043321299639E-2</v>
      </c>
      <c r="AK272" s="12"/>
      <c r="AL272" s="12"/>
      <c r="AZ272" s="12"/>
    </row>
    <row r="273" spans="1:52" x14ac:dyDescent="0.3">
      <c r="A273" s="1" t="s">
        <v>2230</v>
      </c>
      <c r="B273" s="1">
        <v>-1.04784761896597</v>
      </c>
      <c r="C273" s="1">
        <v>1.45675239118982E-2</v>
      </c>
      <c r="D273" s="1" t="str">
        <f t="shared" si="15"/>
        <v>No</v>
      </c>
      <c r="F273" s="1" t="s">
        <v>2231</v>
      </c>
      <c r="G273" s="1">
        <v>-3.4532024199268601</v>
      </c>
      <c r="H273" s="1">
        <v>6.4394390623248804E-3</v>
      </c>
      <c r="I273" s="1" t="str">
        <f t="shared" si="16"/>
        <v>No</v>
      </c>
      <c r="U273" s="8" t="s">
        <v>1083</v>
      </c>
      <c r="V273" s="8" t="s">
        <v>29</v>
      </c>
      <c r="W273" s="9" t="s">
        <v>2232</v>
      </c>
      <c r="X273" s="9" t="s">
        <v>2233</v>
      </c>
      <c r="Y273" s="10">
        <v>-4.2051033127000004</v>
      </c>
      <c r="Z273" s="11">
        <v>-2.8538840452000001</v>
      </c>
      <c r="AA273" s="11">
        <v>1.3999610563914557E-3</v>
      </c>
      <c r="AB273" s="8" t="s">
        <v>2234</v>
      </c>
      <c r="AC273" s="8" t="s">
        <v>2235</v>
      </c>
      <c r="AD273" s="8" t="s">
        <v>2227</v>
      </c>
      <c r="AE273" s="8">
        <v>4</v>
      </c>
      <c r="AF273" s="12">
        <v>277</v>
      </c>
      <c r="AG273" s="13">
        <v>1.444043321299639E-2</v>
      </c>
      <c r="AK273" s="12"/>
      <c r="AL273" s="12"/>
      <c r="AZ273" s="12"/>
    </row>
    <row r="274" spans="1:52" x14ac:dyDescent="0.3">
      <c r="A274" s="1" t="s">
        <v>2236</v>
      </c>
      <c r="B274" s="1">
        <v>-1.2651328376736299</v>
      </c>
      <c r="C274" s="1">
        <v>1.4581650225416199E-2</v>
      </c>
      <c r="D274" s="1" t="str">
        <f t="shared" si="15"/>
        <v>Yes</v>
      </c>
      <c r="F274" s="1" t="s">
        <v>2098</v>
      </c>
      <c r="G274" s="1">
        <v>-1.9867398244071</v>
      </c>
      <c r="H274" s="1">
        <v>6.44662373441346E-3</v>
      </c>
      <c r="I274" s="1" t="str">
        <f t="shared" si="16"/>
        <v>Yes</v>
      </c>
      <c r="U274" s="8" t="s">
        <v>28</v>
      </c>
      <c r="V274" s="8" t="s">
        <v>29</v>
      </c>
      <c r="W274" s="9" t="s">
        <v>2237</v>
      </c>
      <c r="X274" s="9" t="s">
        <v>2238</v>
      </c>
      <c r="Y274" s="10">
        <v>-4.1558689472000001</v>
      </c>
      <c r="Z274" s="11">
        <v>-2.8137383860999998</v>
      </c>
      <c r="AA274" s="11">
        <v>1.5355416965533307E-3</v>
      </c>
      <c r="AB274" s="8" t="s">
        <v>2239</v>
      </c>
      <c r="AC274" s="8" t="s">
        <v>2240</v>
      </c>
      <c r="AD274" s="8" t="s">
        <v>2241</v>
      </c>
      <c r="AE274" s="8">
        <v>6</v>
      </c>
      <c r="AF274" s="12">
        <v>277</v>
      </c>
      <c r="AG274" s="13">
        <v>2.1660649819494584E-2</v>
      </c>
      <c r="AK274" s="12"/>
      <c r="AL274" s="12"/>
      <c r="AZ274" s="12"/>
    </row>
    <row r="275" spans="1:52" x14ac:dyDescent="0.3">
      <c r="A275" s="1" t="s">
        <v>1867</v>
      </c>
      <c r="B275" s="1">
        <v>-1.13394808601081</v>
      </c>
      <c r="C275" s="1">
        <v>1.51370344392229E-2</v>
      </c>
      <c r="D275" s="1" t="str">
        <f t="shared" si="15"/>
        <v>Yes</v>
      </c>
      <c r="F275" s="1" t="s">
        <v>2242</v>
      </c>
      <c r="G275" s="1">
        <v>-1.4569015959934599</v>
      </c>
      <c r="H275" s="1">
        <v>6.8103815862024198E-3</v>
      </c>
      <c r="I275" s="1" t="str">
        <f t="shared" si="16"/>
        <v>Yes</v>
      </c>
      <c r="U275" s="8" t="s">
        <v>565</v>
      </c>
      <c r="V275" s="8" t="s">
        <v>29</v>
      </c>
      <c r="W275" s="9" t="s">
        <v>2243</v>
      </c>
      <c r="X275" s="9" t="s">
        <v>2244</v>
      </c>
      <c r="Y275" s="10">
        <v>-4.1159538011999999</v>
      </c>
      <c r="Z275" s="11">
        <v>-2.7814649824000002</v>
      </c>
      <c r="AA275" s="11">
        <v>1.6539981429253227E-3</v>
      </c>
      <c r="AB275" s="8" t="s">
        <v>2245</v>
      </c>
      <c r="AC275" s="8" t="s">
        <v>2246</v>
      </c>
      <c r="AD275" s="8" t="s">
        <v>2247</v>
      </c>
      <c r="AE275" s="8">
        <v>3</v>
      </c>
      <c r="AF275" s="12">
        <v>277</v>
      </c>
      <c r="AG275" s="13">
        <v>1.0830324909747292E-2</v>
      </c>
      <c r="AK275" s="12"/>
      <c r="AL275" s="12"/>
      <c r="AZ275" s="12"/>
    </row>
    <row r="276" spans="1:52" x14ac:dyDescent="0.3">
      <c r="A276" s="1" t="s">
        <v>2248</v>
      </c>
      <c r="B276" s="1">
        <v>-1.1536390868185</v>
      </c>
      <c r="C276" s="1">
        <v>1.5583196170519001E-2</v>
      </c>
      <c r="D276" s="1" t="str">
        <f t="shared" si="15"/>
        <v>No</v>
      </c>
      <c r="F276" s="1" t="s">
        <v>2249</v>
      </c>
      <c r="G276" s="1">
        <v>-1.62337447710205</v>
      </c>
      <c r="H276" s="1">
        <v>6.9562118286835197E-3</v>
      </c>
      <c r="I276" s="1" t="str">
        <f t="shared" si="16"/>
        <v>No</v>
      </c>
      <c r="U276" s="8" t="s">
        <v>183</v>
      </c>
      <c r="V276" s="8" t="s">
        <v>29</v>
      </c>
      <c r="W276" s="9" t="s">
        <v>2250</v>
      </c>
      <c r="X276" s="9" t="s">
        <v>2251</v>
      </c>
      <c r="Y276" s="10">
        <v>-4.0866716912000003</v>
      </c>
      <c r="Z276" s="11">
        <v>-2.7552150222999998</v>
      </c>
      <c r="AA276" s="11">
        <v>1.7570534688465084E-3</v>
      </c>
      <c r="AB276" s="8" t="s">
        <v>2252</v>
      </c>
      <c r="AC276" s="8" t="s">
        <v>2253</v>
      </c>
      <c r="AD276" s="8" t="s">
        <v>2254</v>
      </c>
      <c r="AE276" s="8">
        <v>5</v>
      </c>
      <c r="AF276" s="12">
        <v>277</v>
      </c>
      <c r="AG276" s="13">
        <v>1.8050541516245487E-2</v>
      </c>
      <c r="AK276" s="12"/>
      <c r="AL276" s="12"/>
      <c r="AZ276" s="12"/>
    </row>
    <row r="277" spans="1:52" x14ac:dyDescent="0.3">
      <c r="A277" s="1" t="s">
        <v>2255</v>
      </c>
      <c r="B277" s="1">
        <v>-1.2739141465033501</v>
      </c>
      <c r="C277" s="1">
        <v>1.5776087437112899E-2</v>
      </c>
      <c r="D277" s="1" t="str">
        <f t="shared" si="15"/>
        <v>No</v>
      </c>
      <c r="F277" s="1" t="s">
        <v>2256</v>
      </c>
      <c r="G277" s="1">
        <v>-1.01668935896317</v>
      </c>
      <c r="H277" s="1">
        <v>7.5585052289889303E-3</v>
      </c>
      <c r="I277" s="1" t="str">
        <f t="shared" si="16"/>
        <v>No</v>
      </c>
      <c r="U277" s="8" t="s">
        <v>444</v>
      </c>
      <c r="V277" s="8" t="s">
        <v>29</v>
      </c>
      <c r="W277" s="9" t="s">
        <v>2257</v>
      </c>
      <c r="X277" s="9" t="s">
        <v>2258</v>
      </c>
      <c r="Y277" s="10">
        <v>-4.0602492894999997</v>
      </c>
      <c r="Z277" s="11">
        <v>-2.7382052902999998</v>
      </c>
      <c r="AA277" s="11">
        <v>1.8272362803304556E-3</v>
      </c>
      <c r="AB277" s="8" t="s">
        <v>2259</v>
      </c>
      <c r="AC277" s="8" t="s">
        <v>2260</v>
      </c>
      <c r="AD277" s="8" t="s">
        <v>2261</v>
      </c>
      <c r="AE277" s="8">
        <v>5</v>
      </c>
      <c r="AF277" s="12">
        <v>277</v>
      </c>
      <c r="AG277" s="13">
        <v>1.8050541516245487E-2</v>
      </c>
      <c r="AK277" s="12"/>
      <c r="AL277" s="12"/>
      <c r="AZ277" s="12"/>
    </row>
    <row r="278" spans="1:52" x14ac:dyDescent="0.3">
      <c r="A278" s="1" t="s">
        <v>2262</v>
      </c>
      <c r="B278" s="1">
        <v>-1.8548664295891399</v>
      </c>
      <c r="C278" s="1">
        <v>1.5979997948870801E-2</v>
      </c>
      <c r="D278" s="1" t="str">
        <f t="shared" si="15"/>
        <v>Yes</v>
      </c>
      <c r="F278" s="1" t="s">
        <v>2263</v>
      </c>
      <c r="G278" s="1">
        <v>-1.84450625005613</v>
      </c>
      <c r="H278" s="1">
        <v>7.6716595582347596E-3</v>
      </c>
      <c r="I278" s="1" t="str">
        <f t="shared" si="16"/>
        <v>No</v>
      </c>
      <c r="U278" s="8" t="s">
        <v>56</v>
      </c>
      <c r="V278" s="8" t="s">
        <v>29</v>
      </c>
      <c r="W278" s="9" t="s">
        <v>2264</v>
      </c>
      <c r="X278" s="9" t="s">
        <v>2265</v>
      </c>
      <c r="Y278" s="10">
        <v>-4.0402807086000001</v>
      </c>
      <c r="Z278" s="11">
        <v>-2.7219016634000002</v>
      </c>
      <c r="AA278" s="11">
        <v>1.8971354379033276E-3</v>
      </c>
      <c r="AB278" s="8" t="s">
        <v>2266</v>
      </c>
      <c r="AC278" s="8" t="s">
        <v>2267</v>
      </c>
      <c r="AD278" s="8" t="s">
        <v>2268</v>
      </c>
      <c r="AE278" s="8">
        <v>6</v>
      </c>
      <c r="AF278" s="12">
        <v>277</v>
      </c>
      <c r="AG278" s="13">
        <v>2.1660649819494584E-2</v>
      </c>
      <c r="AK278" s="12"/>
      <c r="AL278" s="12"/>
      <c r="AZ278" s="12"/>
    </row>
    <row r="279" spans="1:52" x14ac:dyDescent="0.3">
      <c r="A279" s="1" t="s">
        <v>2269</v>
      </c>
      <c r="B279" s="1">
        <v>-2.7180576494028199</v>
      </c>
      <c r="C279" s="1">
        <v>1.6359419475891701E-2</v>
      </c>
      <c r="D279" s="1" t="str">
        <f t="shared" si="15"/>
        <v>Yes</v>
      </c>
      <c r="F279" s="1" t="s">
        <v>835</v>
      </c>
      <c r="G279" s="1">
        <v>-3.55301818116989</v>
      </c>
      <c r="H279" s="1">
        <v>7.6899628360729902E-3</v>
      </c>
      <c r="I279" s="1" t="str">
        <f t="shared" si="16"/>
        <v>Yes</v>
      </c>
      <c r="U279" s="8" t="s">
        <v>28</v>
      </c>
      <c r="V279" s="8" t="s">
        <v>29</v>
      </c>
      <c r="W279" s="9" t="s">
        <v>2270</v>
      </c>
      <c r="X279" s="9" t="s">
        <v>2271</v>
      </c>
      <c r="Y279" s="10">
        <v>-4.0193945352</v>
      </c>
      <c r="Z279" s="11">
        <v>-2.7058544757999998</v>
      </c>
      <c r="AA279" s="11">
        <v>1.9685458031817814E-3</v>
      </c>
      <c r="AB279" s="8" t="s">
        <v>2272</v>
      </c>
      <c r="AC279" s="8" t="s">
        <v>2273</v>
      </c>
      <c r="AD279" s="8" t="s">
        <v>2274</v>
      </c>
      <c r="AE279" s="8">
        <v>13</v>
      </c>
      <c r="AF279" s="12">
        <v>277</v>
      </c>
      <c r="AG279" s="13">
        <v>4.6931407942238268E-2</v>
      </c>
      <c r="AK279" s="12"/>
      <c r="AL279" s="12"/>
      <c r="AZ279" s="12"/>
    </row>
    <row r="280" spans="1:52" x14ac:dyDescent="0.3">
      <c r="A280" s="1" t="s">
        <v>2275</v>
      </c>
      <c r="B280" s="1">
        <v>-1.4228925637393699</v>
      </c>
      <c r="C280" s="1">
        <v>1.6763596952387601E-2</v>
      </c>
      <c r="D280" s="1" t="str">
        <f t="shared" si="15"/>
        <v>Yes</v>
      </c>
      <c r="F280" s="1" t="s">
        <v>1048</v>
      </c>
      <c r="G280" s="1">
        <v>-2.1618652625560402</v>
      </c>
      <c r="H280" s="1">
        <v>7.7850071952024896E-3</v>
      </c>
      <c r="I280" s="1" t="str">
        <f t="shared" si="16"/>
        <v>Yes</v>
      </c>
      <c r="U280" s="8" t="s">
        <v>28</v>
      </c>
      <c r="V280" s="8" t="s">
        <v>29</v>
      </c>
      <c r="W280" s="9" t="s">
        <v>2276</v>
      </c>
      <c r="X280" s="9" t="s">
        <v>2277</v>
      </c>
      <c r="Y280" s="10">
        <v>-4.0084944017000002</v>
      </c>
      <c r="Z280" s="11">
        <v>-2.6957877075000001</v>
      </c>
      <c r="AA280" s="11">
        <v>2.0147088422885194E-3</v>
      </c>
      <c r="AB280" s="8" t="s">
        <v>2018</v>
      </c>
      <c r="AC280" s="8" t="s">
        <v>2019</v>
      </c>
      <c r="AD280" s="8" t="s">
        <v>2278</v>
      </c>
      <c r="AE280" s="8">
        <v>5</v>
      </c>
      <c r="AF280" s="12">
        <v>277</v>
      </c>
      <c r="AG280" s="13">
        <v>1.8050541516245487E-2</v>
      </c>
      <c r="AK280" s="12"/>
      <c r="AL280" s="12"/>
      <c r="AZ280" s="12"/>
    </row>
    <row r="281" spans="1:52" x14ac:dyDescent="0.3">
      <c r="A281" s="1" t="s">
        <v>2279</v>
      </c>
      <c r="B281" s="1">
        <v>-4.79642117266493</v>
      </c>
      <c r="C281" s="1">
        <v>1.6847294991587301E-2</v>
      </c>
      <c r="D281" s="1" t="str">
        <f t="shared" si="15"/>
        <v>Yes</v>
      </c>
      <c r="F281" s="1" t="s">
        <v>2280</v>
      </c>
      <c r="G281" s="1">
        <v>-1.14425297363051</v>
      </c>
      <c r="H281" s="1">
        <v>7.8056650425984203E-3</v>
      </c>
      <c r="I281" s="1" t="str">
        <f t="shared" si="16"/>
        <v>No</v>
      </c>
      <c r="U281" s="8" t="s">
        <v>183</v>
      </c>
      <c r="V281" s="8" t="s">
        <v>29</v>
      </c>
      <c r="W281" s="9" t="s">
        <v>2281</v>
      </c>
      <c r="X281" s="9" t="s">
        <v>2282</v>
      </c>
      <c r="Y281" s="10">
        <v>-3.9914439823999999</v>
      </c>
      <c r="Z281" s="11">
        <v>-2.6820942536999999</v>
      </c>
      <c r="AA281" s="11">
        <v>2.0792453854026434E-3</v>
      </c>
      <c r="AB281" s="8" t="s">
        <v>2283</v>
      </c>
      <c r="AC281" s="8" t="s">
        <v>2284</v>
      </c>
      <c r="AD281" s="8" t="s">
        <v>2285</v>
      </c>
      <c r="AE281" s="8">
        <v>4</v>
      </c>
      <c r="AF281" s="12">
        <v>277</v>
      </c>
      <c r="AG281" s="13">
        <v>1.444043321299639E-2</v>
      </c>
      <c r="AK281" s="12"/>
      <c r="AL281" s="12"/>
      <c r="AZ281" s="12"/>
    </row>
    <row r="282" spans="1:52" x14ac:dyDescent="0.3">
      <c r="A282" s="1" t="s">
        <v>2286</v>
      </c>
      <c r="B282" s="1">
        <v>-1.13171889758906</v>
      </c>
      <c r="C282" s="1">
        <v>1.6847294991587301E-2</v>
      </c>
      <c r="D282" s="1" t="str">
        <f t="shared" si="15"/>
        <v>No</v>
      </c>
      <c r="F282" s="1" t="s">
        <v>1637</v>
      </c>
      <c r="G282" s="1">
        <v>-2.52765684115246</v>
      </c>
      <c r="H282" s="1">
        <v>7.9616156947684806E-3</v>
      </c>
      <c r="I282" s="1" t="str">
        <f t="shared" si="16"/>
        <v>Yes</v>
      </c>
      <c r="U282" s="8" t="s">
        <v>183</v>
      </c>
      <c r="V282" s="8" t="s">
        <v>29</v>
      </c>
      <c r="W282" s="9" t="s">
        <v>2287</v>
      </c>
      <c r="X282" s="9" t="s">
        <v>2288</v>
      </c>
      <c r="Y282" s="10">
        <v>-3.9914439823999999</v>
      </c>
      <c r="Z282" s="11">
        <v>-2.6820942536999999</v>
      </c>
      <c r="AA282" s="11">
        <v>2.0792453854026434E-3</v>
      </c>
      <c r="AB282" s="8" t="s">
        <v>2283</v>
      </c>
      <c r="AC282" s="8" t="s">
        <v>2284</v>
      </c>
      <c r="AD282" s="8" t="s">
        <v>2285</v>
      </c>
      <c r="AE282" s="8">
        <v>4</v>
      </c>
      <c r="AF282" s="12">
        <v>277</v>
      </c>
      <c r="AG282" s="13">
        <v>1.444043321299639E-2</v>
      </c>
      <c r="AK282" s="12"/>
      <c r="AL282" s="12"/>
      <c r="AZ282" s="12"/>
    </row>
    <row r="283" spans="1:52" x14ac:dyDescent="0.3">
      <c r="A283" s="1" t="s">
        <v>1953</v>
      </c>
      <c r="B283" s="1">
        <v>-4.4382998531300499</v>
      </c>
      <c r="C283" s="1">
        <v>1.70392800607609E-2</v>
      </c>
      <c r="D283" s="1" t="str">
        <f t="shared" si="15"/>
        <v>Yes</v>
      </c>
      <c r="F283" s="1" t="s">
        <v>2289</v>
      </c>
      <c r="G283" s="1">
        <v>-1.00261138527446</v>
      </c>
      <c r="H283" s="1">
        <v>8.1665328514640909E-3</v>
      </c>
      <c r="I283" s="1" t="str">
        <f t="shared" si="16"/>
        <v>No</v>
      </c>
      <c r="U283" s="8" t="s">
        <v>978</v>
      </c>
      <c r="V283" s="8" t="s">
        <v>29</v>
      </c>
      <c r="W283" s="9" t="s">
        <v>2290</v>
      </c>
      <c r="X283" s="9" t="s">
        <v>2291</v>
      </c>
      <c r="Y283" s="10">
        <v>-3.9519596265999999</v>
      </c>
      <c r="Z283" s="11">
        <v>-2.6502862749</v>
      </c>
      <c r="AA283" s="11">
        <v>2.2372459218322114E-3</v>
      </c>
      <c r="AB283" s="8" t="s">
        <v>2292</v>
      </c>
      <c r="AC283" s="8" t="s">
        <v>2293</v>
      </c>
      <c r="AD283" s="8" t="s">
        <v>2294</v>
      </c>
      <c r="AE283" s="8">
        <v>4</v>
      </c>
      <c r="AF283" s="12">
        <v>277</v>
      </c>
      <c r="AG283" s="13">
        <v>1.444043321299639E-2</v>
      </c>
      <c r="AK283" s="12"/>
      <c r="AL283" s="12"/>
      <c r="AZ283" s="12"/>
    </row>
    <row r="284" spans="1:52" x14ac:dyDescent="0.3">
      <c r="A284" s="1" t="s">
        <v>2295</v>
      </c>
      <c r="B284" s="1">
        <v>-2.13916408089014</v>
      </c>
      <c r="C284" s="1">
        <v>1.7088992573845298E-2</v>
      </c>
      <c r="D284" s="1" t="str">
        <f t="shared" si="15"/>
        <v>Yes</v>
      </c>
      <c r="F284" s="1" t="s">
        <v>2296</v>
      </c>
      <c r="G284" s="1">
        <v>-1.8493639046290899</v>
      </c>
      <c r="H284" s="1">
        <v>8.2794145461741204E-3</v>
      </c>
      <c r="I284" s="1" t="str">
        <f t="shared" si="16"/>
        <v>No</v>
      </c>
      <c r="U284" s="8" t="s">
        <v>183</v>
      </c>
      <c r="V284" s="8" t="s">
        <v>29</v>
      </c>
      <c r="W284" s="9" t="s">
        <v>2297</v>
      </c>
      <c r="X284" s="9" t="s">
        <v>2298</v>
      </c>
      <c r="Y284" s="10">
        <v>-3.9485335621000002</v>
      </c>
      <c r="Z284" s="11">
        <v>-2.6474451188999999</v>
      </c>
      <c r="AA284" s="11">
        <v>2.251929971558474E-3</v>
      </c>
      <c r="AB284" s="8" t="s">
        <v>2299</v>
      </c>
      <c r="AC284" s="8" t="s">
        <v>2300</v>
      </c>
      <c r="AD284" s="8" t="s">
        <v>2301</v>
      </c>
      <c r="AE284" s="8">
        <v>6</v>
      </c>
      <c r="AF284" s="12">
        <v>277</v>
      </c>
      <c r="AG284" s="13">
        <v>2.1660649819494584E-2</v>
      </c>
      <c r="AK284" s="12"/>
      <c r="AL284" s="12"/>
      <c r="AZ284" s="12"/>
    </row>
    <row r="285" spans="1:52" x14ac:dyDescent="0.3">
      <c r="A285" s="1" t="s">
        <v>2242</v>
      </c>
      <c r="B285" s="1">
        <v>-1.73488894411745</v>
      </c>
      <c r="C285" s="1">
        <v>1.8216205958562701E-2</v>
      </c>
      <c r="D285" s="1" t="str">
        <f t="shared" si="15"/>
        <v>Yes</v>
      </c>
      <c r="F285" s="1" t="s">
        <v>2302</v>
      </c>
      <c r="G285" s="1">
        <v>-2.1831272186733299</v>
      </c>
      <c r="H285" s="1">
        <v>8.35846650578825E-3</v>
      </c>
      <c r="I285" s="1" t="str">
        <f t="shared" si="16"/>
        <v>No</v>
      </c>
      <c r="U285" s="8" t="s">
        <v>565</v>
      </c>
      <c r="V285" s="8" t="s">
        <v>29</v>
      </c>
      <c r="W285" s="9" t="s">
        <v>2303</v>
      </c>
      <c r="X285" s="9" t="s">
        <v>2304</v>
      </c>
      <c r="Y285" s="10">
        <v>-3.9134389811000001</v>
      </c>
      <c r="Z285" s="11">
        <v>-2.6181567004000001</v>
      </c>
      <c r="AA285" s="11">
        <v>2.4090360530888777E-3</v>
      </c>
      <c r="AB285" s="8" t="s">
        <v>2225</v>
      </c>
      <c r="AC285" s="8" t="s">
        <v>2226</v>
      </c>
      <c r="AD285" s="8" t="s">
        <v>2305</v>
      </c>
      <c r="AE285" s="8">
        <v>4</v>
      </c>
      <c r="AF285" s="12">
        <v>277</v>
      </c>
      <c r="AG285" s="13">
        <v>1.444043321299639E-2</v>
      </c>
      <c r="AK285" s="12"/>
      <c r="AL285" s="12"/>
      <c r="AZ285" s="12"/>
    </row>
    <row r="286" spans="1:52" x14ac:dyDescent="0.3">
      <c r="A286" s="1" t="s">
        <v>2306</v>
      </c>
      <c r="B286" s="1">
        <v>-4.3669750638544196</v>
      </c>
      <c r="C286" s="1">
        <v>1.8313694115674801E-2</v>
      </c>
      <c r="D286" s="1" t="str">
        <f t="shared" si="15"/>
        <v>No</v>
      </c>
      <c r="F286" s="1" t="s">
        <v>2307</v>
      </c>
      <c r="G286" s="1">
        <v>-1.5713622603056201</v>
      </c>
      <c r="H286" s="1">
        <v>8.9619306799977299E-3</v>
      </c>
      <c r="I286" s="1" t="str">
        <f t="shared" si="16"/>
        <v>No</v>
      </c>
      <c r="U286" s="8" t="s">
        <v>978</v>
      </c>
      <c r="V286" s="8" t="s">
        <v>29</v>
      </c>
      <c r="W286" s="9" t="s">
        <v>2308</v>
      </c>
      <c r="X286" s="9" t="s">
        <v>2309</v>
      </c>
      <c r="Y286" s="10">
        <v>-3.9134389811000001</v>
      </c>
      <c r="Z286" s="11">
        <v>-2.6181567004000001</v>
      </c>
      <c r="AA286" s="11">
        <v>2.4090360530888777E-3</v>
      </c>
      <c r="AB286" s="8" t="s">
        <v>2292</v>
      </c>
      <c r="AC286" s="8" t="s">
        <v>2293</v>
      </c>
      <c r="AD286" s="8" t="s">
        <v>2305</v>
      </c>
      <c r="AE286" s="8">
        <v>4</v>
      </c>
      <c r="AF286" s="12">
        <v>277</v>
      </c>
      <c r="AG286" s="13">
        <v>1.444043321299639E-2</v>
      </c>
      <c r="AK286" s="12"/>
      <c r="AL286" s="12"/>
      <c r="AZ286" s="12"/>
    </row>
    <row r="287" spans="1:52" x14ac:dyDescent="0.3">
      <c r="A287" s="1" t="s">
        <v>2310</v>
      </c>
      <c r="B287" s="1">
        <v>-1.1653728231948901</v>
      </c>
      <c r="C287" s="1">
        <v>1.8590482090337802E-2</v>
      </c>
      <c r="D287" s="1" t="str">
        <f t="shared" si="15"/>
        <v>No</v>
      </c>
      <c r="F287" s="1" t="s">
        <v>2311</v>
      </c>
      <c r="G287" s="1">
        <v>-2.4074871651929599</v>
      </c>
      <c r="H287" s="1">
        <v>9.1539343464514204E-3</v>
      </c>
      <c r="I287" s="1" t="str">
        <f t="shared" si="16"/>
        <v>Yes</v>
      </c>
      <c r="U287" s="8" t="s">
        <v>28</v>
      </c>
      <c r="V287" s="8" t="s">
        <v>29</v>
      </c>
      <c r="W287" s="9" t="s">
        <v>2312</v>
      </c>
      <c r="X287" s="9" t="s">
        <v>2313</v>
      </c>
      <c r="Y287" s="10">
        <v>-3.8779042053000001</v>
      </c>
      <c r="Z287" s="11">
        <v>-2.5843487438000001</v>
      </c>
      <c r="AA287" s="11">
        <v>2.6040616167437606E-3</v>
      </c>
      <c r="AB287" s="8" t="s">
        <v>2239</v>
      </c>
      <c r="AC287" s="8" t="s">
        <v>2240</v>
      </c>
      <c r="AD287" s="8" t="s">
        <v>2314</v>
      </c>
      <c r="AE287" s="8">
        <v>6</v>
      </c>
      <c r="AF287" s="12">
        <v>277</v>
      </c>
      <c r="AG287" s="13">
        <v>2.1660649819494584E-2</v>
      </c>
      <c r="AK287" s="12"/>
      <c r="AL287" s="12"/>
      <c r="AZ287" s="12"/>
    </row>
    <row r="288" spans="1:52" x14ac:dyDescent="0.3">
      <c r="A288" s="1" t="s">
        <v>2315</v>
      </c>
      <c r="B288" s="1">
        <v>-1.5508254682139699</v>
      </c>
      <c r="C288" s="1">
        <v>1.8826712003777699E-2</v>
      </c>
      <c r="D288" s="1" t="str">
        <f t="shared" si="15"/>
        <v>Yes</v>
      </c>
      <c r="F288" s="1" t="s">
        <v>1935</v>
      </c>
      <c r="G288" s="1">
        <v>-3.80541484277069</v>
      </c>
      <c r="H288" s="1">
        <v>9.5737021482449908E-3</v>
      </c>
      <c r="I288" s="1" t="str">
        <f t="shared" si="16"/>
        <v>Yes</v>
      </c>
      <c r="U288" s="8" t="s">
        <v>1083</v>
      </c>
      <c r="V288" s="8" t="s">
        <v>29</v>
      </c>
      <c r="W288" s="9" t="s">
        <v>2316</v>
      </c>
      <c r="X288" s="9" t="s">
        <v>2317</v>
      </c>
      <c r="Y288" s="10">
        <v>-3.8779042053000001</v>
      </c>
      <c r="Z288" s="11">
        <v>-2.5843487438000001</v>
      </c>
      <c r="AA288" s="11">
        <v>2.6040616167437606E-3</v>
      </c>
      <c r="AB288" s="8" t="s">
        <v>2070</v>
      </c>
      <c r="AC288" s="8" t="s">
        <v>2071</v>
      </c>
      <c r="AD288" s="8" t="s">
        <v>2314</v>
      </c>
      <c r="AE288" s="8">
        <v>6</v>
      </c>
      <c r="AF288" s="12">
        <v>277</v>
      </c>
      <c r="AG288" s="13">
        <v>2.1660649819494584E-2</v>
      </c>
      <c r="AK288" s="12"/>
      <c r="AL288" s="12"/>
      <c r="AZ288" s="12"/>
    </row>
    <row r="289" spans="1:52" x14ac:dyDescent="0.3">
      <c r="A289" s="1" t="s">
        <v>1553</v>
      </c>
      <c r="B289" s="1">
        <v>-1.18898459893923</v>
      </c>
      <c r="C289" s="1">
        <v>1.9881570376617998E-2</v>
      </c>
      <c r="D289" s="1" t="str">
        <f t="shared" si="15"/>
        <v>Yes</v>
      </c>
      <c r="F289" s="1" t="s">
        <v>2318</v>
      </c>
      <c r="G289" s="1">
        <v>-1.70306197324369</v>
      </c>
      <c r="H289" s="1">
        <v>9.5737021482449908E-3</v>
      </c>
      <c r="I289" s="1" t="str">
        <f t="shared" si="16"/>
        <v>No</v>
      </c>
      <c r="U289" s="8" t="s">
        <v>923</v>
      </c>
      <c r="V289" s="8" t="s">
        <v>29</v>
      </c>
      <c r="W289" s="9" t="s">
        <v>2319</v>
      </c>
      <c r="X289" s="9" t="s">
        <v>2320</v>
      </c>
      <c r="Y289" s="10">
        <v>-3.8758381333999998</v>
      </c>
      <c r="Z289" s="11">
        <v>-2.582856756</v>
      </c>
      <c r="AA289" s="11">
        <v>2.6130230695971101E-3</v>
      </c>
      <c r="AB289" s="8" t="s">
        <v>2321</v>
      </c>
      <c r="AC289" s="8" t="s">
        <v>2322</v>
      </c>
      <c r="AD289" s="8" t="s">
        <v>2323</v>
      </c>
      <c r="AE289" s="8">
        <v>4</v>
      </c>
      <c r="AF289" s="12">
        <v>277</v>
      </c>
      <c r="AG289" s="13">
        <v>1.444043321299639E-2</v>
      </c>
      <c r="AK289" s="12"/>
      <c r="AL289" s="12"/>
      <c r="AZ289" s="12"/>
    </row>
    <row r="290" spans="1:52" x14ac:dyDescent="0.3">
      <c r="A290" s="1" t="s">
        <v>1688</v>
      </c>
      <c r="B290" s="1">
        <v>-2.1564608145522501</v>
      </c>
      <c r="C290" s="1">
        <v>2.0101367711313201E-2</v>
      </c>
      <c r="D290" s="1" t="str">
        <f t="shared" si="15"/>
        <v>Yes</v>
      </c>
      <c r="F290" s="1" t="s">
        <v>2153</v>
      </c>
      <c r="G290" s="1">
        <v>-1.7452270145409301</v>
      </c>
      <c r="H290" s="1">
        <v>9.7125778719183899E-3</v>
      </c>
      <c r="I290" s="1" t="str">
        <f t="shared" si="16"/>
        <v>Yes</v>
      </c>
      <c r="U290" s="8" t="s">
        <v>89</v>
      </c>
      <c r="V290" s="8" t="s">
        <v>29</v>
      </c>
      <c r="W290" s="9" t="s">
        <v>2324</v>
      </c>
      <c r="X290" s="9" t="s">
        <v>2325</v>
      </c>
      <c r="Y290" s="10">
        <v>-3.8676897080999999</v>
      </c>
      <c r="Z290" s="11">
        <v>-2.5752816568000001</v>
      </c>
      <c r="AA290" s="11">
        <v>2.659000035929913E-3</v>
      </c>
      <c r="AB290" s="8" t="s">
        <v>2326</v>
      </c>
      <c r="AC290" s="8" t="s">
        <v>2327</v>
      </c>
      <c r="AD290" s="8" t="s">
        <v>2328</v>
      </c>
      <c r="AE290" s="8">
        <v>3</v>
      </c>
      <c r="AF290" s="12">
        <v>277</v>
      </c>
      <c r="AG290" s="13">
        <v>1.0830324909747292E-2</v>
      </c>
      <c r="AK290" s="12"/>
      <c r="AL290" s="12"/>
      <c r="AZ290" s="12"/>
    </row>
    <row r="291" spans="1:52" x14ac:dyDescent="0.3">
      <c r="A291" s="1" t="s">
        <v>2027</v>
      </c>
      <c r="B291" s="1">
        <v>-1.10937191603971</v>
      </c>
      <c r="C291" s="1">
        <v>2.0582378096842401E-2</v>
      </c>
      <c r="D291" s="1" t="str">
        <f t="shared" si="15"/>
        <v>Yes</v>
      </c>
      <c r="F291" s="1" t="s">
        <v>1800</v>
      </c>
      <c r="G291" s="1">
        <v>-1.49061298348493</v>
      </c>
      <c r="H291" s="1">
        <v>9.9541431437242395E-3</v>
      </c>
      <c r="I291" s="1" t="str">
        <f t="shared" si="16"/>
        <v>Yes</v>
      </c>
      <c r="U291" s="8" t="s">
        <v>1083</v>
      </c>
      <c r="V291" s="8" t="s">
        <v>29</v>
      </c>
      <c r="W291" s="9" t="s">
        <v>2329</v>
      </c>
      <c r="X291" s="9" t="s">
        <v>2330</v>
      </c>
      <c r="Y291" s="10">
        <v>-3.8434620615999999</v>
      </c>
      <c r="Z291" s="11">
        <v>-2.5550462397999998</v>
      </c>
      <c r="AA291" s="11">
        <v>2.7858245431074402E-3</v>
      </c>
      <c r="AB291" s="8" t="s">
        <v>2070</v>
      </c>
      <c r="AC291" s="8" t="s">
        <v>2071</v>
      </c>
      <c r="AD291" s="8" t="s">
        <v>2331</v>
      </c>
      <c r="AE291" s="8">
        <v>6</v>
      </c>
      <c r="AF291" s="12">
        <v>277</v>
      </c>
      <c r="AG291" s="13">
        <v>2.1660649819494584E-2</v>
      </c>
      <c r="AK291" s="12"/>
      <c r="AL291" s="12"/>
      <c r="AZ291" s="12"/>
    </row>
    <row r="292" spans="1:52" x14ac:dyDescent="0.3">
      <c r="A292" s="1" t="s">
        <v>1840</v>
      </c>
      <c r="B292" s="1">
        <v>-2.0311562934799201</v>
      </c>
      <c r="C292" s="1">
        <v>2.0611297540330399E-2</v>
      </c>
      <c r="D292" s="1" t="str">
        <f t="shared" si="15"/>
        <v>Yes</v>
      </c>
      <c r="F292" s="1" t="s">
        <v>2044</v>
      </c>
      <c r="G292" s="1">
        <v>-2.4680241623916199</v>
      </c>
      <c r="H292" s="1">
        <v>1.0429021229308701E-2</v>
      </c>
      <c r="I292" s="1" t="str">
        <f t="shared" si="16"/>
        <v>Yes</v>
      </c>
      <c r="U292" s="8" t="s">
        <v>444</v>
      </c>
      <c r="V292" s="8" t="s">
        <v>29</v>
      </c>
      <c r="W292" s="9" t="s">
        <v>2332</v>
      </c>
      <c r="X292" s="9" t="s">
        <v>2333</v>
      </c>
      <c r="Y292" s="10">
        <v>-3.8422496671999999</v>
      </c>
      <c r="Z292" s="11">
        <v>-2.5549677742000001</v>
      </c>
      <c r="AA292" s="11">
        <v>2.7863279138649055E-3</v>
      </c>
      <c r="AB292" s="8" t="s">
        <v>2334</v>
      </c>
      <c r="AC292" s="8" t="s">
        <v>2335</v>
      </c>
      <c r="AD292" s="8" t="s">
        <v>2336</v>
      </c>
      <c r="AE292" s="8">
        <v>7</v>
      </c>
      <c r="AF292" s="12">
        <v>277</v>
      </c>
      <c r="AG292" s="13">
        <v>2.5270758122743681E-2</v>
      </c>
      <c r="AK292" s="12"/>
      <c r="AL292" s="12"/>
      <c r="AZ292" s="12"/>
    </row>
    <row r="293" spans="1:52" x14ac:dyDescent="0.3">
      <c r="A293" s="1" t="s">
        <v>2337</v>
      </c>
      <c r="B293" s="1">
        <v>-1.00227725131697</v>
      </c>
      <c r="C293" s="1">
        <v>2.0674132596986399E-2</v>
      </c>
      <c r="D293" s="1" t="str">
        <f t="shared" si="15"/>
        <v>No</v>
      </c>
      <c r="F293" s="1" t="s">
        <v>1990</v>
      </c>
      <c r="G293" s="1">
        <v>-1.02603340444265</v>
      </c>
      <c r="H293" s="1">
        <v>1.04479319302645E-2</v>
      </c>
      <c r="I293" s="1" t="str">
        <f t="shared" si="16"/>
        <v>Yes</v>
      </c>
      <c r="U293" s="8" t="s">
        <v>28</v>
      </c>
      <c r="V293" s="8" t="s">
        <v>29</v>
      </c>
      <c r="W293" s="9" t="s">
        <v>2338</v>
      </c>
      <c r="X293" s="9" t="s">
        <v>2339</v>
      </c>
      <c r="Y293" s="10">
        <v>-3.8391161062000001</v>
      </c>
      <c r="Z293" s="11">
        <v>-2.5524000692</v>
      </c>
      <c r="AA293" s="11">
        <v>2.80285048104357E-3</v>
      </c>
      <c r="AB293" s="8" t="s">
        <v>2340</v>
      </c>
      <c r="AC293" s="8" t="s">
        <v>2341</v>
      </c>
      <c r="AD293" s="8" t="s">
        <v>2342</v>
      </c>
      <c r="AE293" s="8">
        <v>4</v>
      </c>
      <c r="AF293" s="12">
        <v>277</v>
      </c>
      <c r="AG293" s="13">
        <v>1.444043321299639E-2</v>
      </c>
      <c r="AK293" s="12"/>
      <c r="AL293" s="12"/>
      <c r="AZ293" s="12"/>
    </row>
    <row r="294" spans="1:52" x14ac:dyDescent="0.3">
      <c r="A294" s="1" t="s">
        <v>2343</v>
      </c>
      <c r="B294" s="1">
        <v>-1.12786158668328</v>
      </c>
      <c r="C294" s="1">
        <v>2.0674132596986399E-2</v>
      </c>
      <c r="D294" s="1" t="str">
        <f t="shared" si="15"/>
        <v>No</v>
      </c>
      <c r="F294" s="1" t="s">
        <v>2295</v>
      </c>
      <c r="G294" s="1">
        <v>-1.5859137586346801</v>
      </c>
      <c r="H294" s="1">
        <v>1.0563932058757299E-2</v>
      </c>
      <c r="I294" s="1" t="str">
        <f t="shared" si="16"/>
        <v>Yes</v>
      </c>
      <c r="U294" s="8" t="s">
        <v>988</v>
      </c>
      <c r="V294" s="8" t="s">
        <v>29</v>
      </c>
      <c r="W294" s="9" t="s">
        <v>2344</v>
      </c>
      <c r="X294" s="9" t="s">
        <v>2345</v>
      </c>
      <c r="Y294" s="10">
        <v>-3.8147444900999998</v>
      </c>
      <c r="Z294" s="11">
        <v>-2.5308467270000001</v>
      </c>
      <c r="AA294" s="11">
        <v>2.9454609746208133E-3</v>
      </c>
      <c r="AB294" s="8" t="s">
        <v>2346</v>
      </c>
      <c r="AC294" s="8" t="s">
        <v>2347</v>
      </c>
      <c r="AD294" s="8" t="s">
        <v>2348</v>
      </c>
      <c r="AE294" s="8">
        <v>5</v>
      </c>
      <c r="AF294" s="12">
        <v>277</v>
      </c>
      <c r="AG294" s="13">
        <v>1.8050541516245487E-2</v>
      </c>
      <c r="AK294" s="12"/>
      <c r="AL294" s="12"/>
      <c r="AZ294" s="12"/>
    </row>
    <row r="295" spans="1:52" x14ac:dyDescent="0.3">
      <c r="A295" s="1" t="s">
        <v>2057</v>
      </c>
      <c r="B295" s="1">
        <v>-1.12206041608763</v>
      </c>
      <c r="C295" s="1">
        <v>2.10148387371977E-2</v>
      </c>
      <c r="D295" s="1" t="str">
        <f t="shared" si="15"/>
        <v>Yes</v>
      </c>
      <c r="F295" s="1" t="s">
        <v>2349</v>
      </c>
      <c r="G295" s="1">
        <v>-5.96556634610078</v>
      </c>
      <c r="H295" s="1">
        <v>1.0596327404523501E-2</v>
      </c>
      <c r="I295" s="1" t="str">
        <f t="shared" si="16"/>
        <v>No</v>
      </c>
      <c r="U295" s="8" t="s">
        <v>1083</v>
      </c>
      <c r="V295" s="8" t="s">
        <v>29</v>
      </c>
      <c r="W295" s="9" t="s">
        <v>2350</v>
      </c>
      <c r="X295" s="9" t="s">
        <v>2351</v>
      </c>
      <c r="Y295" s="10">
        <v>-3.8147444900999998</v>
      </c>
      <c r="Z295" s="11">
        <v>-2.5308467270000001</v>
      </c>
      <c r="AA295" s="11">
        <v>2.9454609746208133E-3</v>
      </c>
      <c r="AB295" s="8" t="s">
        <v>2185</v>
      </c>
      <c r="AC295" s="8" t="s">
        <v>2186</v>
      </c>
      <c r="AD295" s="8" t="s">
        <v>2348</v>
      </c>
      <c r="AE295" s="8">
        <v>5</v>
      </c>
      <c r="AF295" s="12">
        <v>277</v>
      </c>
      <c r="AG295" s="13">
        <v>1.8050541516245487E-2</v>
      </c>
      <c r="AK295" s="12"/>
      <c r="AL295" s="12"/>
      <c r="AZ295" s="12"/>
    </row>
    <row r="296" spans="1:52" x14ac:dyDescent="0.3">
      <c r="A296" s="1" t="s">
        <v>2352</v>
      </c>
      <c r="B296" s="1">
        <v>-2.6937127270924299</v>
      </c>
      <c r="C296" s="1">
        <v>2.1290178292398598E-2</v>
      </c>
      <c r="D296" s="1" t="str">
        <f t="shared" si="15"/>
        <v>Yes</v>
      </c>
      <c r="F296" s="1" t="s">
        <v>2353</v>
      </c>
      <c r="G296" s="1">
        <v>-1.28974206304179</v>
      </c>
      <c r="H296" s="1">
        <v>1.09100315285301E-2</v>
      </c>
      <c r="I296" s="1" t="str">
        <f t="shared" si="16"/>
        <v>Yes</v>
      </c>
      <c r="U296" s="8" t="s">
        <v>923</v>
      </c>
      <c r="V296" s="8" t="s">
        <v>29</v>
      </c>
      <c r="W296" s="9" t="s">
        <v>2354</v>
      </c>
      <c r="X296" s="9" t="s">
        <v>2355</v>
      </c>
      <c r="Y296" s="10">
        <v>-3.79486005</v>
      </c>
      <c r="Z296" s="11">
        <v>-2.5154338268999998</v>
      </c>
      <c r="AA296" s="11">
        <v>3.0518710048401858E-3</v>
      </c>
      <c r="AB296" s="8" t="s">
        <v>2356</v>
      </c>
      <c r="AC296" s="8" t="s">
        <v>2357</v>
      </c>
      <c r="AD296" s="8" t="s">
        <v>2358</v>
      </c>
      <c r="AE296" s="8">
        <v>3</v>
      </c>
      <c r="AF296" s="12">
        <v>277</v>
      </c>
      <c r="AG296" s="13">
        <v>1.0830324909747292E-2</v>
      </c>
      <c r="AK296" s="12"/>
      <c r="AL296" s="12"/>
      <c r="AZ296" s="12"/>
    </row>
    <row r="297" spans="1:52" x14ac:dyDescent="0.3">
      <c r="A297" s="1" t="s">
        <v>2359</v>
      </c>
      <c r="B297" s="1">
        <v>-1.03512276080798</v>
      </c>
      <c r="C297" s="1">
        <v>2.1290178292398598E-2</v>
      </c>
      <c r="D297" s="1" t="str">
        <f t="shared" si="15"/>
        <v>No</v>
      </c>
      <c r="F297" s="1" t="s">
        <v>2360</v>
      </c>
      <c r="G297" s="1">
        <v>-1.20936815507908</v>
      </c>
      <c r="H297" s="1">
        <v>1.0991517554884801E-2</v>
      </c>
      <c r="I297" s="1" t="str">
        <f t="shared" si="16"/>
        <v>Yes</v>
      </c>
      <c r="U297" s="8" t="s">
        <v>1083</v>
      </c>
      <c r="V297" s="8" t="s">
        <v>29</v>
      </c>
      <c r="W297" s="9" t="s">
        <v>2361</v>
      </c>
      <c r="X297" s="9" t="s">
        <v>2362</v>
      </c>
      <c r="Y297" s="10">
        <v>-3.7762388905000002</v>
      </c>
      <c r="Z297" s="11">
        <v>-2.4990312903</v>
      </c>
      <c r="AA297" s="11">
        <v>3.1693391084402505E-3</v>
      </c>
      <c r="AB297" s="8" t="s">
        <v>2070</v>
      </c>
      <c r="AC297" s="8" t="s">
        <v>2071</v>
      </c>
      <c r="AD297" s="8" t="s">
        <v>2363</v>
      </c>
      <c r="AE297" s="8">
        <v>6</v>
      </c>
      <c r="AF297" s="12">
        <v>277</v>
      </c>
      <c r="AG297" s="13">
        <v>2.1660649819494584E-2</v>
      </c>
      <c r="AK297" s="12"/>
      <c r="AL297" s="12"/>
      <c r="AZ297" s="12"/>
    </row>
    <row r="298" spans="1:52" x14ac:dyDescent="0.3">
      <c r="A298" s="1" t="s">
        <v>1507</v>
      </c>
      <c r="B298" s="1">
        <v>-2.2083485017128299</v>
      </c>
      <c r="C298" s="1">
        <v>2.2370768162168202E-2</v>
      </c>
      <c r="D298" s="1" t="str">
        <f t="shared" si="15"/>
        <v>Yes</v>
      </c>
      <c r="F298" s="1" t="s">
        <v>2364</v>
      </c>
      <c r="G298" s="1">
        <v>-1.3171492402018501</v>
      </c>
      <c r="H298" s="1">
        <v>1.1443857347126499E-2</v>
      </c>
      <c r="I298" s="1" t="str">
        <f t="shared" si="16"/>
        <v>No</v>
      </c>
      <c r="U298" s="8" t="s">
        <v>988</v>
      </c>
      <c r="V298" s="8" t="s">
        <v>29</v>
      </c>
      <c r="W298" s="9" t="s">
        <v>2365</v>
      </c>
      <c r="X298" s="9" t="s">
        <v>2366</v>
      </c>
      <c r="Y298" s="10">
        <v>-3.7359063734000002</v>
      </c>
      <c r="Z298" s="11">
        <v>-2.4631023037999999</v>
      </c>
      <c r="AA298" s="11">
        <v>3.4426882414330508E-3</v>
      </c>
      <c r="AB298" s="8" t="s">
        <v>2367</v>
      </c>
      <c r="AC298" s="8" t="s">
        <v>2368</v>
      </c>
      <c r="AD298" s="8" t="s">
        <v>2369</v>
      </c>
      <c r="AE298" s="8">
        <v>8</v>
      </c>
      <c r="AF298" s="12">
        <v>277</v>
      </c>
      <c r="AG298" s="13">
        <v>2.8880866425992781E-2</v>
      </c>
      <c r="AK298" s="12"/>
      <c r="AL298" s="12"/>
      <c r="AZ298" s="12"/>
    </row>
    <row r="299" spans="1:52" x14ac:dyDescent="0.3">
      <c r="A299" s="1" t="s">
        <v>2370</v>
      </c>
      <c r="B299" s="1">
        <v>-1.18718031402045</v>
      </c>
      <c r="C299" s="1">
        <v>2.2546289645607499E-2</v>
      </c>
      <c r="D299" s="1" t="str">
        <f t="shared" si="15"/>
        <v>Yes</v>
      </c>
      <c r="F299" s="1" t="s">
        <v>2371</v>
      </c>
      <c r="G299" s="1">
        <v>-3.0182968883281802</v>
      </c>
      <c r="H299" s="1">
        <v>1.15079331181636E-2</v>
      </c>
      <c r="I299" s="1" t="str">
        <f t="shared" si="16"/>
        <v>Yes</v>
      </c>
      <c r="U299" s="8" t="s">
        <v>845</v>
      </c>
      <c r="V299" s="8" t="s">
        <v>29</v>
      </c>
      <c r="W299" s="9" t="s">
        <v>2372</v>
      </c>
      <c r="X299" s="9" t="s">
        <v>2373</v>
      </c>
      <c r="Y299" s="10">
        <v>-3.7260824704000002</v>
      </c>
      <c r="Z299" s="11">
        <v>-2.4570952004</v>
      </c>
      <c r="AA299" s="11">
        <v>3.4906378985759246E-3</v>
      </c>
      <c r="AB299" s="8" t="s">
        <v>2374</v>
      </c>
      <c r="AC299" s="8" t="s">
        <v>2375</v>
      </c>
      <c r="AD299" s="8" t="s">
        <v>252</v>
      </c>
      <c r="AE299" s="8">
        <v>3</v>
      </c>
      <c r="AF299" s="12">
        <v>277</v>
      </c>
      <c r="AG299" s="13">
        <v>1.0830324909747292E-2</v>
      </c>
      <c r="AK299" s="12"/>
      <c r="AL299" s="12"/>
      <c r="AZ299" s="12"/>
    </row>
    <row r="300" spans="1:52" x14ac:dyDescent="0.3">
      <c r="A300" s="1" t="s">
        <v>2376</v>
      </c>
      <c r="B300" s="1">
        <v>-1.16845758353385</v>
      </c>
      <c r="C300" s="1">
        <v>2.2851676141485599E-2</v>
      </c>
      <c r="D300" s="1" t="str">
        <f t="shared" si="15"/>
        <v>No</v>
      </c>
      <c r="F300" s="1" t="s">
        <v>2279</v>
      </c>
      <c r="G300" s="1">
        <v>-4.0337832494367003</v>
      </c>
      <c r="H300" s="1">
        <v>1.2079139531409501E-2</v>
      </c>
      <c r="I300" s="1" t="str">
        <f t="shared" si="16"/>
        <v>Yes</v>
      </c>
      <c r="U300" s="8" t="s">
        <v>988</v>
      </c>
      <c r="V300" s="8" t="s">
        <v>29</v>
      </c>
      <c r="W300" s="9" t="s">
        <v>2377</v>
      </c>
      <c r="X300" s="9" t="s">
        <v>2378</v>
      </c>
      <c r="Y300" s="10">
        <v>-3.7009187169</v>
      </c>
      <c r="Z300" s="11">
        <v>-2.4351765018</v>
      </c>
      <c r="AA300" s="11">
        <v>3.6713306347423784E-3</v>
      </c>
      <c r="AB300" s="8" t="s">
        <v>2379</v>
      </c>
      <c r="AC300" s="8" t="s">
        <v>2380</v>
      </c>
      <c r="AD300" s="8" t="s">
        <v>2381</v>
      </c>
      <c r="AE300" s="8">
        <v>9</v>
      </c>
      <c r="AF300" s="12">
        <v>277</v>
      </c>
      <c r="AG300" s="13">
        <v>3.2490974729241874E-2</v>
      </c>
      <c r="AK300" s="12"/>
      <c r="AL300" s="12"/>
      <c r="AZ300" s="12"/>
    </row>
    <row r="301" spans="1:52" x14ac:dyDescent="0.3">
      <c r="A301" s="1" t="s">
        <v>2371</v>
      </c>
      <c r="B301" s="1">
        <v>-3.0249523023626499</v>
      </c>
      <c r="C301" s="1">
        <v>2.2950570262792E-2</v>
      </c>
      <c r="D301" s="1" t="str">
        <f t="shared" si="15"/>
        <v>Yes</v>
      </c>
      <c r="F301" s="1" t="s">
        <v>2382</v>
      </c>
      <c r="G301" s="1">
        <v>-3.8327353494467098</v>
      </c>
      <c r="H301" s="1">
        <v>1.20849297496495E-2</v>
      </c>
      <c r="I301" s="1" t="str">
        <f t="shared" si="16"/>
        <v>No</v>
      </c>
      <c r="U301" s="8" t="s">
        <v>28</v>
      </c>
      <c r="V301" s="8" t="s">
        <v>29</v>
      </c>
      <c r="W301" s="9" t="s">
        <v>2383</v>
      </c>
      <c r="X301" s="9" t="s">
        <v>2384</v>
      </c>
      <c r="Y301" s="10">
        <v>-3.6609387091999999</v>
      </c>
      <c r="Z301" s="11">
        <v>-2.4005936037</v>
      </c>
      <c r="AA301" s="11">
        <v>3.9756340020764376E-3</v>
      </c>
      <c r="AB301" s="8" t="s">
        <v>2385</v>
      </c>
      <c r="AC301" s="8" t="s">
        <v>2386</v>
      </c>
      <c r="AD301" s="8" t="s">
        <v>299</v>
      </c>
      <c r="AE301" s="8">
        <v>3</v>
      </c>
      <c r="AF301" s="12">
        <v>277</v>
      </c>
      <c r="AG301" s="13">
        <v>1.0830324909747292E-2</v>
      </c>
      <c r="AK301" s="12"/>
      <c r="AL301" s="12"/>
      <c r="AZ301" s="12"/>
    </row>
    <row r="302" spans="1:52" x14ac:dyDescent="0.3">
      <c r="A302" s="1" t="s">
        <v>2387</v>
      </c>
      <c r="B302" s="1">
        <v>-2.22329331113878</v>
      </c>
      <c r="C302" s="1">
        <v>2.4602968302360199E-2</v>
      </c>
      <c r="D302" s="1" t="str">
        <f t="shared" si="15"/>
        <v>No</v>
      </c>
      <c r="F302" s="1" t="s">
        <v>2315</v>
      </c>
      <c r="G302" s="1">
        <v>-1.2751818460744999</v>
      </c>
      <c r="H302" s="1">
        <v>1.20849297496495E-2</v>
      </c>
      <c r="I302" s="1" t="str">
        <f t="shared" si="16"/>
        <v>Yes</v>
      </c>
      <c r="U302" s="8" t="s">
        <v>137</v>
      </c>
      <c r="V302" s="8" t="s">
        <v>29</v>
      </c>
      <c r="W302" s="9" t="s">
        <v>2388</v>
      </c>
      <c r="X302" s="9" t="s">
        <v>2389</v>
      </c>
      <c r="Y302" s="10">
        <v>-3.6604488041000001</v>
      </c>
      <c r="Z302" s="11">
        <v>-2.4005936037</v>
      </c>
      <c r="AA302" s="11">
        <v>3.9756340020764376E-3</v>
      </c>
      <c r="AB302" s="8" t="s">
        <v>2390</v>
      </c>
      <c r="AC302" s="8" t="s">
        <v>2391</v>
      </c>
      <c r="AD302" s="8" t="s">
        <v>2392</v>
      </c>
      <c r="AE302" s="8">
        <v>5</v>
      </c>
      <c r="AF302" s="12">
        <v>277</v>
      </c>
      <c r="AG302" s="13">
        <v>1.8050541516245487E-2</v>
      </c>
      <c r="AK302" s="12"/>
      <c r="AL302" s="12"/>
      <c r="AZ302" s="12"/>
    </row>
    <row r="303" spans="1:52" x14ac:dyDescent="0.3">
      <c r="A303" s="1" t="s">
        <v>2393</v>
      </c>
      <c r="B303" s="1">
        <v>-1.81756510653809</v>
      </c>
      <c r="C303" s="1">
        <v>2.4602968302360199E-2</v>
      </c>
      <c r="D303" s="1" t="str">
        <f t="shared" si="15"/>
        <v>Yes</v>
      </c>
      <c r="F303" s="1" t="s">
        <v>2394</v>
      </c>
      <c r="G303" s="1">
        <v>-2.1667408892232101</v>
      </c>
      <c r="H303" s="1">
        <v>1.21050750245109E-2</v>
      </c>
      <c r="I303" s="1" t="str">
        <f t="shared" si="16"/>
        <v>Yes</v>
      </c>
      <c r="U303" s="8" t="s">
        <v>444</v>
      </c>
      <c r="V303" s="8" t="s">
        <v>29</v>
      </c>
      <c r="W303" s="9" t="s">
        <v>2395</v>
      </c>
      <c r="X303" s="9" t="s">
        <v>2396</v>
      </c>
      <c r="Y303" s="10">
        <v>-3.6609387091999999</v>
      </c>
      <c r="Z303" s="11">
        <v>-2.4005936037</v>
      </c>
      <c r="AA303" s="11">
        <v>3.9756340020764376E-3</v>
      </c>
      <c r="AB303" s="8" t="s">
        <v>2397</v>
      </c>
      <c r="AC303" s="8" t="s">
        <v>2398</v>
      </c>
      <c r="AD303" s="8" t="s">
        <v>299</v>
      </c>
      <c r="AE303" s="8">
        <v>3</v>
      </c>
      <c r="AF303" s="12">
        <v>277</v>
      </c>
      <c r="AG303" s="13">
        <v>1.0830324909747292E-2</v>
      </c>
      <c r="AK303" s="12"/>
      <c r="AL303" s="12"/>
      <c r="AZ303" s="12"/>
    </row>
    <row r="304" spans="1:52" x14ac:dyDescent="0.3">
      <c r="A304" s="1" t="s">
        <v>2399</v>
      </c>
      <c r="B304" s="1">
        <v>-1.7217354409971899</v>
      </c>
      <c r="C304" s="1">
        <v>2.4608011936580399E-2</v>
      </c>
      <c r="D304" s="1" t="str">
        <f t="shared" si="15"/>
        <v>No</v>
      </c>
      <c r="F304" s="1" t="s">
        <v>2400</v>
      </c>
      <c r="G304" s="1">
        <v>-2.6540848185365702</v>
      </c>
      <c r="H304" s="1">
        <v>1.23033283287142E-2</v>
      </c>
      <c r="I304" s="1" t="str">
        <f t="shared" si="16"/>
        <v>No</v>
      </c>
      <c r="U304" s="8" t="s">
        <v>988</v>
      </c>
      <c r="V304" s="8" t="s">
        <v>29</v>
      </c>
      <c r="W304" s="9" t="s">
        <v>2401</v>
      </c>
      <c r="X304" s="9" t="s">
        <v>2402</v>
      </c>
      <c r="Y304" s="10">
        <v>-3.6186592613999999</v>
      </c>
      <c r="Z304" s="11">
        <v>-2.3630359528999998</v>
      </c>
      <c r="AA304" s="11">
        <v>4.3347499184328894E-3</v>
      </c>
      <c r="AB304" s="8" t="s">
        <v>2403</v>
      </c>
      <c r="AC304" s="8" t="s">
        <v>2404</v>
      </c>
      <c r="AD304" s="8" t="s">
        <v>52</v>
      </c>
      <c r="AE304" s="8">
        <v>5</v>
      </c>
      <c r="AF304" s="12">
        <v>277</v>
      </c>
      <c r="AG304" s="13">
        <v>1.8050541516245487E-2</v>
      </c>
      <c r="AK304" s="12"/>
      <c r="AL304" s="12"/>
      <c r="AZ304" s="12"/>
    </row>
    <row r="305" spans="1:52" x14ac:dyDescent="0.3">
      <c r="A305" s="1" t="s">
        <v>1928</v>
      </c>
      <c r="B305" s="1">
        <v>-2.0796482436183101</v>
      </c>
      <c r="C305" s="1">
        <v>2.4811874090609001E-2</v>
      </c>
      <c r="D305" s="1" t="str">
        <f t="shared" si="15"/>
        <v>Yes</v>
      </c>
      <c r="F305" s="1" t="s">
        <v>1861</v>
      </c>
      <c r="G305" s="1">
        <v>-1.8442055262907999</v>
      </c>
      <c r="H305" s="1">
        <v>1.23861333970236E-2</v>
      </c>
      <c r="I305" s="1" t="str">
        <f t="shared" si="16"/>
        <v>Yes</v>
      </c>
      <c r="U305" s="8" t="s">
        <v>137</v>
      </c>
      <c r="V305" s="8" t="s">
        <v>29</v>
      </c>
      <c r="W305" s="9" t="s">
        <v>2405</v>
      </c>
      <c r="X305" s="9" t="s">
        <v>2406</v>
      </c>
      <c r="Y305" s="10">
        <v>-3.6118564592000002</v>
      </c>
      <c r="Z305" s="11">
        <v>-2.3567592496000001</v>
      </c>
      <c r="AA305" s="11">
        <v>4.3978534212577945E-3</v>
      </c>
      <c r="AB305" s="8" t="s">
        <v>2048</v>
      </c>
      <c r="AC305" s="8" t="s">
        <v>2049</v>
      </c>
      <c r="AD305" s="8" t="s">
        <v>2407</v>
      </c>
      <c r="AE305" s="8">
        <v>7</v>
      </c>
      <c r="AF305" s="12">
        <v>277</v>
      </c>
      <c r="AG305" s="13">
        <v>2.5270758122743681E-2</v>
      </c>
      <c r="AK305" s="12"/>
      <c r="AL305" s="12"/>
      <c r="AZ305" s="12"/>
    </row>
    <row r="306" spans="1:52" x14ac:dyDescent="0.3">
      <c r="A306" s="1" t="s">
        <v>2311</v>
      </c>
      <c r="B306" s="1">
        <v>-2.7497800652727098</v>
      </c>
      <c r="C306" s="1">
        <v>2.51093686512265E-2</v>
      </c>
      <c r="D306" s="1" t="str">
        <f t="shared" si="15"/>
        <v>Yes</v>
      </c>
      <c r="F306" s="1" t="s">
        <v>2408</v>
      </c>
      <c r="G306" s="1">
        <v>-1.0120376450676301</v>
      </c>
      <c r="H306" s="1">
        <v>1.2691557015053799E-2</v>
      </c>
      <c r="I306" s="1" t="str">
        <f t="shared" si="16"/>
        <v>No</v>
      </c>
      <c r="U306" s="8" t="s">
        <v>444</v>
      </c>
      <c r="V306" s="8" t="s">
        <v>29</v>
      </c>
      <c r="W306" s="9" t="s">
        <v>2409</v>
      </c>
      <c r="X306" s="9" t="s">
        <v>2410</v>
      </c>
      <c r="Y306" s="10">
        <v>-3.6037365122999998</v>
      </c>
      <c r="Z306" s="11">
        <v>-2.3501069881999999</v>
      </c>
      <c r="AA306" s="11">
        <v>4.4657356545372406E-3</v>
      </c>
      <c r="AB306" s="8" t="s">
        <v>2411</v>
      </c>
      <c r="AC306" s="8" t="s">
        <v>2412</v>
      </c>
      <c r="AD306" s="8" t="s">
        <v>2413</v>
      </c>
      <c r="AE306" s="8">
        <v>4</v>
      </c>
      <c r="AF306" s="12">
        <v>277</v>
      </c>
      <c r="AG306" s="13">
        <v>1.444043321299639E-2</v>
      </c>
      <c r="AK306" s="12"/>
      <c r="AL306" s="12"/>
      <c r="AZ306" s="12"/>
    </row>
    <row r="307" spans="1:52" x14ac:dyDescent="0.3">
      <c r="A307" s="1" t="s">
        <v>1216</v>
      </c>
      <c r="B307" s="1">
        <v>-2.2561341477902399</v>
      </c>
      <c r="C307" s="1">
        <v>2.5183046728903799E-2</v>
      </c>
      <c r="D307" s="1" t="str">
        <f t="shared" si="15"/>
        <v>Yes</v>
      </c>
      <c r="F307" s="1" t="s">
        <v>1807</v>
      </c>
      <c r="G307" s="1">
        <v>-1.39380322653279</v>
      </c>
      <c r="H307" s="1">
        <v>1.28193232558486E-2</v>
      </c>
      <c r="I307" s="1" t="str">
        <f t="shared" si="16"/>
        <v>Yes</v>
      </c>
      <c r="U307" s="8" t="s">
        <v>444</v>
      </c>
      <c r="V307" s="8" t="s">
        <v>29</v>
      </c>
      <c r="W307" s="9" t="s">
        <v>2414</v>
      </c>
      <c r="X307" s="9" t="s">
        <v>2415</v>
      </c>
      <c r="Y307" s="10">
        <v>-3.5990721910999999</v>
      </c>
      <c r="Z307" s="11">
        <v>-2.3480329342999999</v>
      </c>
      <c r="AA307" s="11">
        <v>4.4871136105285436E-3</v>
      </c>
      <c r="AB307" s="8" t="s">
        <v>2416</v>
      </c>
      <c r="AC307" s="8" t="s">
        <v>2417</v>
      </c>
      <c r="AD307" s="8" t="s">
        <v>2418</v>
      </c>
      <c r="AE307" s="8">
        <v>3</v>
      </c>
      <c r="AF307" s="12">
        <v>277</v>
      </c>
      <c r="AG307" s="13">
        <v>1.0830324909747292E-2</v>
      </c>
      <c r="AK307" s="12"/>
      <c r="AL307" s="12"/>
      <c r="AZ307" s="12"/>
    </row>
    <row r="308" spans="1:52" x14ac:dyDescent="0.3">
      <c r="A308" s="1" t="s">
        <v>2009</v>
      </c>
      <c r="B308" s="1">
        <v>-2.60832464935452</v>
      </c>
      <c r="C308" s="1">
        <v>2.5183046728903799E-2</v>
      </c>
      <c r="D308" s="1" t="str">
        <f t="shared" si="15"/>
        <v>Yes</v>
      </c>
      <c r="F308" s="1" t="s">
        <v>2419</v>
      </c>
      <c r="G308" s="1">
        <v>-2.35544958491402</v>
      </c>
      <c r="H308" s="1">
        <v>1.30455010612827E-2</v>
      </c>
      <c r="I308" s="1" t="str">
        <f t="shared" si="16"/>
        <v>No</v>
      </c>
      <c r="U308" s="8" t="s">
        <v>988</v>
      </c>
      <c r="V308" s="8" t="s">
        <v>29</v>
      </c>
      <c r="W308" s="9" t="s">
        <v>2420</v>
      </c>
      <c r="X308" s="9" t="s">
        <v>2421</v>
      </c>
      <c r="Y308" s="10">
        <v>-3.5981203191</v>
      </c>
      <c r="Z308" s="11">
        <v>-2.3480329342999999</v>
      </c>
      <c r="AA308" s="11">
        <v>4.4871136105285436E-3</v>
      </c>
      <c r="AB308" s="8" t="s">
        <v>2403</v>
      </c>
      <c r="AC308" s="8" t="s">
        <v>2404</v>
      </c>
      <c r="AD308" s="8" t="s">
        <v>2422</v>
      </c>
      <c r="AE308" s="8">
        <v>5</v>
      </c>
      <c r="AF308" s="12">
        <v>277</v>
      </c>
      <c r="AG308" s="13">
        <v>1.8050541516245487E-2</v>
      </c>
      <c r="AK308" s="12"/>
      <c r="AL308" s="12"/>
      <c r="AZ308" s="12"/>
    </row>
    <row r="309" spans="1:52" x14ac:dyDescent="0.3">
      <c r="A309" s="1" t="s">
        <v>2423</v>
      </c>
      <c r="B309" s="1">
        <v>-1.0243782495434499</v>
      </c>
      <c r="C309" s="1">
        <v>2.5199706775279301E-2</v>
      </c>
      <c r="D309" s="1" t="str">
        <f t="shared" si="15"/>
        <v>No</v>
      </c>
      <c r="F309" s="1" t="s">
        <v>2424</v>
      </c>
      <c r="G309" s="1">
        <v>-2.02210901903607</v>
      </c>
      <c r="H309" s="1">
        <v>1.3244075627496099E-2</v>
      </c>
      <c r="I309" s="1" t="str">
        <f t="shared" si="16"/>
        <v>Yes</v>
      </c>
      <c r="U309" s="8" t="s">
        <v>1083</v>
      </c>
      <c r="V309" s="8" t="s">
        <v>29</v>
      </c>
      <c r="W309" s="9" t="s">
        <v>2425</v>
      </c>
      <c r="X309" s="9" t="s">
        <v>2426</v>
      </c>
      <c r="Y309" s="10">
        <v>-3.5990721910999999</v>
      </c>
      <c r="Z309" s="11">
        <v>-2.3480329342999999</v>
      </c>
      <c r="AA309" s="11">
        <v>4.4871136105285436E-3</v>
      </c>
      <c r="AB309" s="8" t="s">
        <v>2427</v>
      </c>
      <c r="AC309" s="8" t="s">
        <v>2428</v>
      </c>
      <c r="AD309" s="8" t="s">
        <v>2418</v>
      </c>
      <c r="AE309" s="8">
        <v>3</v>
      </c>
      <c r="AF309" s="12">
        <v>277</v>
      </c>
      <c r="AG309" s="13">
        <v>1.0830324909747292E-2</v>
      </c>
      <c r="AK309" s="12"/>
      <c r="AL309" s="12"/>
      <c r="AZ309" s="12"/>
    </row>
    <row r="310" spans="1:52" x14ac:dyDescent="0.3">
      <c r="A310" s="1" t="s">
        <v>2429</v>
      </c>
      <c r="B310" s="1">
        <v>-1.4021791482794399</v>
      </c>
      <c r="C310" s="1">
        <v>2.52637493252671E-2</v>
      </c>
      <c r="D310" s="1" t="str">
        <f t="shared" si="15"/>
        <v>Yes</v>
      </c>
      <c r="F310" s="1" t="s">
        <v>484</v>
      </c>
      <c r="G310" s="1">
        <v>-2.7271821566090302</v>
      </c>
      <c r="H310" s="1">
        <v>1.3244075627496099E-2</v>
      </c>
      <c r="I310" s="1" t="str">
        <f t="shared" si="16"/>
        <v>Yes</v>
      </c>
      <c r="U310" s="8" t="s">
        <v>923</v>
      </c>
      <c r="V310" s="8" t="s">
        <v>29</v>
      </c>
      <c r="W310" s="9" t="s">
        <v>2430</v>
      </c>
      <c r="X310" s="9" t="s">
        <v>2431</v>
      </c>
      <c r="Y310" s="10">
        <v>-3.5778120913999998</v>
      </c>
      <c r="Z310" s="11">
        <v>-2.3315624091</v>
      </c>
      <c r="AA310" s="11">
        <v>4.6605544996655823E-3</v>
      </c>
      <c r="AB310" s="8" t="s">
        <v>1969</v>
      </c>
      <c r="AC310" s="8" t="s">
        <v>1970</v>
      </c>
      <c r="AD310" s="8" t="s">
        <v>2432</v>
      </c>
      <c r="AE310" s="8">
        <v>5</v>
      </c>
      <c r="AF310" s="12">
        <v>277</v>
      </c>
      <c r="AG310" s="13">
        <v>1.8050541516245487E-2</v>
      </c>
      <c r="AK310" s="12"/>
      <c r="AL310" s="12"/>
      <c r="AZ310" s="12"/>
    </row>
    <row r="311" spans="1:52" x14ac:dyDescent="0.3">
      <c r="A311" s="1" t="s">
        <v>2433</v>
      </c>
      <c r="B311" s="1">
        <v>-1.43772910670883</v>
      </c>
      <c r="C311" s="1">
        <v>2.5684352891558401E-2</v>
      </c>
      <c r="D311" s="1" t="str">
        <f t="shared" si="15"/>
        <v>Yes</v>
      </c>
      <c r="F311" s="1" t="s">
        <v>2434</v>
      </c>
      <c r="G311" s="1">
        <v>-1.99693235960125</v>
      </c>
      <c r="H311" s="1">
        <v>1.3478146418152599E-2</v>
      </c>
      <c r="I311" s="1" t="str">
        <f t="shared" si="16"/>
        <v>Yes</v>
      </c>
      <c r="U311" s="8" t="s">
        <v>845</v>
      </c>
      <c r="V311" s="8" t="s">
        <v>29</v>
      </c>
      <c r="W311" s="9" t="s">
        <v>2435</v>
      </c>
      <c r="X311" s="9" t="s">
        <v>2436</v>
      </c>
      <c r="Y311" s="10">
        <v>-3.5401764454000002</v>
      </c>
      <c r="Z311" s="11">
        <v>-2.2968534810999999</v>
      </c>
      <c r="AA311" s="11">
        <v>5.0483158499690694E-3</v>
      </c>
      <c r="AB311" s="8" t="s">
        <v>2437</v>
      </c>
      <c r="AC311" s="8" t="s">
        <v>2438</v>
      </c>
      <c r="AD311" s="8" t="s">
        <v>2439</v>
      </c>
      <c r="AE311" s="8">
        <v>3</v>
      </c>
      <c r="AF311" s="12">
        <v>277</v>
      </c>
      <c r="AG311" s="13">
        <v>1.0830324909747292E-2</v>
      </c>
      <c r="AK311" s="12"/>
      <c r="AL311" s="12"/>
      <c r="AZ311" s="12"/>
    </row>
    <row r="312" spans="1:52" x14ac:dyDescent="0.3">
      <c r="A312" s="1" t="s">
        <v>2440</v>
      </c>
      <c r="B312" s="1">
        <v>-1.3463289978588699</v>
      </c>
      <c r="C312" s="1">
        <v>2.7170348358689402E-2</v>
      </c>
      <c r="D312" s="1" t="str">
        <f t="shared" si="15"/>
        <v>No</v>
      </c>
      <c r="F312" s="1" t="s">
        <v>2179</v>
      </c>
      <c r="G312" s="1">
        <v>-2.0231934159025098</v>
      </c>
      <c r="H312" s="1">
        <v>1.3792393733641699E-2</v>
      </c>
      <c r="I312" s="1" t="str">
        <f t="shared" si="16"/>
        <v>Yes</v>
      </c>
      <c r="U312" s="8" t="s">
        <v>89</v>
      </c>
      <c r="V312" s="8" t="s">
        <v>29</v>
      </c>
      <c r="W312" s="9" t="s">
        <v>2441</v>
      </c>
      <c r="X312" s="9" t="s">
        <v>2442</v>
      </c>
      <c r="Y312" s="10">
        <v>-3.5273474249999999</v>
      </c>
      <c r="Z312" s="11">
        <v>-2.2846890937</v>
      </c>
      <c r="AA312" s="11">
        <v>5.1917157473424244E-3</v>
      </c>
      <c r="AB312" s="8" t="s">
        <v>2443</v>
      </c>
      <c r="AC312" s="8" t="s">
        <v>2444</v>
      </c>
      <c r="AD312" s="8" t="s">
        <v>2445</v>
      </c>
      <c r="AE312" s="8">
        <v>6</v>
      </c>
      <c r="AF312" s="12">
        <v>277</v>
      </c>
      <c r="AG312" s="13">
        <v>2.1660649819494584E-2</v>
      </c>
      <c r="AK312" s="12"/>
      <c r="AL312" s="12"/>
      <c r="AZ312" s="12"/>
    </row>
    <row r="313" spans="1:52" x14ac:dyDescent="0.3">
      <c r="A313" s="1" t="s">
        <v>2446</v>
      </c>
      <c r="B313" s="1">
        <v>-2.4701430111919702</v>
      </c>
      <c r="C313" s="1">
        <v>2.7478361023427999E-2</v>
      </c>
      <c r="D313" s="1" t="str">
        <f t="shared" si="15"/>
        <v>No</v>
      </c>
      <c r="F313" s="1" t="s">
        <v>2447</v>
      </c>
      <c r="G313" s="1">
        <v>-1.2151174973326999</v>
      </c>
      <c r="H313" s="1">
        <v>1.4272837044877799E-2</v>
      </c>
      <c r="I313" s="1" t="str">
        <f t="shared" si="16"/>
        <v>No</v>
      </c>
      <c r="U313" s="8" t="s">
        <v>28</v>
      </c>
      <c r="V313" s="8" t="s">
        <v>29</v>
      </c>
      <c r="W313" s="9" t="s">
        <v>2448</v>
      </c>
      <c r="X313" s="9" t="s">
        <v>2449</v>
      </c>
      <c r="Y313" s="10">
        <v>-3.4839861252</v>
      </c>
      <c r="Z313" s="11">
        <v>-2.2499279657</v>
      </c>
      <c r="AA313" s="11">
        <v>5.6243460572928143E-3</v>
      </c>
      <c r="AB313" s="8" t="s">
        <v>2450</v>
      </c>
      <c r="AC313" s="8" t="s">
        <v>2451</v>
      </c>
      <c r="AD313" s="8" t="s">
        <v>2452</v>
      </c>
      <c r="AE313" s="8">
        <v>3</v>
      </c>
      <c r="AF313" s="12">
        <v>277</v>
      </c>
      <c r="AG313" s="13">
        <v>1.0830324909747292E-2</v>
      </c>
      <c r="AK313" s="12"/>
      <c r="AL313" s="12"/>
      <c r="AZ313" s="12"/>
    </row>
    <row r="314" spans="1:52" x14ac:dyDescent="0.3">
      <c r="A314" s="1" t="s">
        <v>2453</v>
      </c>
      <c r="B314" s="1">
        <v>-7.5090582094438796</v>
      </c>
      <c r="C314" s="1">
        <v>2.74858077410845E-2</v>
      </c>
      <c r="D314" s="1" t="str">
        <f t="shared" si="15"/>
        <v>No</v>
      </c>
      <c r="F314" s="1" t="s">
        <v>2454</v>
      </c>
      <c r="G314" s="1">
        <v>-1.93786344189617</v>
      </c>
      <c r="H314" s="1">
        <v>1.44639678597203E-2</v>
      </c>
      <c r="I314" s="1" t="str">
        <f t="shared" si="16"/>
        <v>No</v>
      </c>
      <c r="U314" s="8" t="s">
        <v>444</v>
      </c>
      <c r="V314" s="8" t="s">
        <v>29</v>
      </c>
      <c r="W314" s="9" t="s">
        <v>2455</v>
      </c>
      <c r="X314" s="9" t="s">
        <v>2456</v>
      </c>
      <c r="Y314" s="10">
        <v>-3.4839861252</v>
      </c>
      <c r="Z314" s="11">
        <v>-2.2499279657</v>
      </c>
      <c r="AA314" s="11">
        <v>5.6243460572928143E-3</v>
      </c>
      <c r="AB314" s="8" t="s">
        <v>2457</v>
      </c>
      <c r="AC314" s="8" t="s">
        <v>2458</v>
      </c>
      <c r="AD314" s="8" t="s">
        <v>2452</v>
      </c>
      <c r="AE314" s="8">
        <v>3</v>
      </c>
      <c r="AF314" s="12">
        <v>277</v>
      </c>
      <c r="AG314" s="13">
        <v>1.0830324909747292E-2</v>
      </c>
      <c r="AK314" s="12"/>
      <c r="AL314" s="12"/>
      <c r="AZ314" s="12"/>
    </row>
    <row r="315" spans="1:52" x14ac:dyDescent="0.3">
      <c r="A315" s="1" t="s">
        <v>2459</v>
      </c>
      <c r="B315" s="1">
        <v>-2.3202437236495501</v>
      </c>
      <c r="C315" s="1">
        <v>2.74858077410845E-2</v>
      </c>
      <c r="D315" s="1" t="str">
        <f t="shared" si="15"/>
        <v>Yes</v>
      </c>
      <c r="F315" s="1" t="s">
        <v>2460</v>
      </c>
      <c r="G315" s="1">
        <v>-1.1700398886472601</v>
      </c>
      <c r="H315" s="1">
        <v>1.5459467628343901E-2</v>
      </c>
      <c r="I315" s="1" t="str">
        <f t="shared" si="16"/>
        <v>No</v>
      </c>
      <c r="U315" s="8" t="s">
        <v>923</v>
      </c>
      <c r="V315" s="8" t="s">
        <v>29</v>
      </c>
      <c r="W315" s="9" t="s">
        <v>2461</v>
      </c>
      <c r="X315" s="9" t="s">
        <v>2462</v>
      </c>
      <c r="Y315" s="10">
        <v>-3.4839861252</v>
      </c>
      <c r="Z315" s="11">
        <v>-2.2499279657</v>
      </c>
      <c r="AA315" s="11">
        <v>5.6243460572928143E-3</v>
      </c>
      <c r="AB315" s="8" t="s">
        <v>2463</v>
      </c>
      <c r="AC315" s="8" t="s">
        <v>2464</v>
      </c>
      <c r="AD315" s="8" t="s">
        <v>2452</v>
      </c>
      <c r="AE315" s="8">
        <v>3</v>
      </c>
      <c r="AF315" s="12">
        <v>277</v>
      </c>
      <c r="AG315" s="13">
        <v>1.0830324909747292E-2</v>
      </c>
      <c r="AK315" s="12"/>
      <c r="AL315" s="12"/>
      <c r="AZ315" s="12"/>
    </row>
    <row r="316" spans="1:52" x14ac:dyDescent="0.3">
      <c r="A316" s="1" t="s">
        <v>2434</v>
      </c>
      <c r="B316" s="1">
        <v>-2.15876851653073</v>
      </c>
      <c r="C316" s="1">
        <v>2.7611360266779902E-2</v>
      </c>
      <c r="D316" s="1" t="str">
        <f t="shared" si="15"/>
        <v>Yes</v>
      </c>
      <c r="F316" s="1" t="s">
        <v>2465</v>
      </c>
      <c r="G316" s="1">
        <v>-1.0810395042093599</v>
      </c>
      <c r="H316" s="1">
        <v>1.5739924946073701E-2</v>
      </c>
      <c r="I316" s="1" t="str">
        <f t="shared" si="16"/>
        <v>Yes</v>
      </c>
      <c r="U316" s="8" t="s">
        <v>845</v>
      </c>
      <c r="V316" s="8" t="s">
        <v>29</v>
      </c>
      <c r="W316" s="9" t="s">
        <v>2466</v>
      </c>
      <c r="X316" s="9" t="s">
        <v>2467</v>
      </c>
      <c r="Y316" s="10">
        <v>-3.4551576148000001</v>
      </c>
      <c r="Z316" s="11">
        <v>-2.2225996105000001</v>
      </c>
      <c r="AA316" s="11">
        <v>5.9896354358729273E-3</v>
      </c>
      <c r="AB316" s="8" t="s">
        <v>2468</v>
      </c>
      <c r="AC316" s="8" t="s">
        <v>2469</v>
      </c>
      <c r="AD316" s="8" t="s">
        <v>66</v>
      </c>
      <c r="AE316" s="8">
        <v>4</v>
      </c>
      <c r="AF316" s="12">
        <v>277</v>
      </c>
      <c r="AG316" s="13">
        <v>1.444043321299639E-2</v>
      </c>
      <c r="AK316" s="12"/>
      <c r="AL316" s="12"/>
      <c r="AZ316" s="12"/>
    </row>
    <row r="317" spans="1:52" x14ac:dyDescent="0.3">
      <c r="A317" s="1" t="s">
        <v>2470</v>
      </c>
      <c r="B317" s="1">
        <v>-6.3955607907242999</v>
      </c>
      <c r="C317" s="1">
        <v>2.7671388542674501E-2</v>
      </c>
      <c r="D317" s="1" t="str">
        <f t="shared" si="15"/>
        <v>No</v>
      </c>
      <c r="F317" s="1" t="s">
        <v>2471</v>
      </c>
      <c r="G317" s="1">
        <v>-5.87333080420707</v>
      </c>
      <c r="H317" s="1">
        <v>1.5861925401016001E-2</v>
      </c>
      <c r="I317" s="1" t="str">
        <f t="shared" si="16"/>
        <v>Yes</v>
      </c>
      <c r="U317" s="8" t="s">
        <v>923</v>
      </c>
      <c r="V317" s="8" t="s">
        <v>29</v>
      </c>
      <c r="W317" s="9" t="s">
        <v>2472</v>
      </c>
      <c r="X317" s="9" t="s">
        <v>2473</v>
      </c>
      <c r="Y317" s="10">
        <v>-3.4302699559000001</v>
      </c>
      <c r="Z317" s="11">
        <v>-2.2016872148000002</v>
      </c>
      <c r="AA317" s="11">
        <v>6.2851085850343588E-3</v>
      </c>
      <c r="AB317" s="8" t="s">
        <v>2474</v>
      </c>
      <c r="AC317" s="8" t="s">
        <v>2475</v>
      </c>
      <c r="AD317" s="8" t="s">
        <v>2476</v>
      </c>
      <c r="AE317" s="8">
        <v>3</v>
      </c>
      <c r="AF317" s="12">
        <v>277</v>
      </c>
      <c r="AG317" s="13">
        <v>1.0830324909747292E-2</v>
      </c>
      <c r="AK317" s="12"/>
      <c r="AL317" s="12"/>
      <c r="AZ317" s="12"/>
    </row>
    <row r="318" spans="1:52" x14ac:dyDescent="0.3">
      <c r="A318" s="1" t="s">
        <v>2045</v>
      </c>
      <c r="B318" s="1">
        <v>-1.17693762991262</v>
      </c>
      <c r="C318" s="1">
        <v>2.8227578707787498E-2</v>
      </c>
      <c r="D318" s="1" t="str">
        <f t="shared" si="15"/>
        <v>Yes</v>
      </c>
      <c r="F318" s="1" t="s">
        <v>2477</v>
      </c>
      <c r="G318" s="1">
        <v>-2.1070336830787699</v>
      </c>
      <c r="H318" s="1">
        <v>1.5964393412942299E-2</v>
      </c>
      <c r="I318" s="1" t="str">
        <f t="shared" si="16"/>
        <v>No</v>
      </c>
      <c r="U318" s="8" t="s">
        <v>923</v>
      </c>
      <c r="V318" s="8" t="s">
        <v>29</v>
      </c>
      <c r="W318" s="9" t="s">
        <v>2478</v>
      </c>
      <c r="X318" s="9" t="s">
        <v>2479</v>
      </c>
      <c r="Y318" s="10">
        <v>-3.3724843405999998</v>
      </c>
      <c r="Z318" s="11">
        <v>-2.1531995266999999</v>
      </c>
      <c r="AA318" s="11">
        <v>7.0274938352149945E-3</v>
      </c>
      <c r="AB318" s="8" t="s">
        <v>2480</v>
      </c>
      <c r="AC318" s="8" t="s">
        <v>2481</v>
      </c>
      <c r="AD318" s="8" t="s">
        <v>2482</v>
      </c>
      <c r="AE318" s="8">
        <v>4</v>
      </c>
      <c r="AF318" s="12">
        <v>277</v>
      </c>
      <c r="AG318" s="13">
        <v>1.444043321299639E-2</v>
      </c>
      <c r="AK318" s="12"/>
      <c r="AL318" s="12"/>
      <c r="AZ318" s="12"/>
    </row>
    <row r="319" spans="1:52" x14ac:dyDescent="0.3">
      <c r="A319" s="1" t="s">
        <v>2483</v>
      </c>
      <c r="B319" s="1">
        <v>-6.5861724270809301</v>
      </c>
      <c r="C319" s="1">
        <v>2.8844320589285401E-2</v>
      </c>
      <c r="D319" s="1" t="str">
        <f t="shared" si="15"/>
        <v>No</v>
      </c>
      <c r="F319" s="1" t="s">
        <v>2275</v>
      </c>
      <c r="G319" s="1">
        <v>-1.3275319304063</v>
      </c>
      <c r="H319" s="1">
        <v>1.6279703509210802E-2</v>
      </c>
      <c r="I319" s="1" t="str">
        <f t="shared" si="16"/>
        <v>Yes</v>
      </c>
      <c r="U319" s="8" t="s">
        <v>444</v>
      </c>
      <c r="V319" s="8" t="s">
        <v>29</v>
      </c>
      <c r="W319" s="9" t="s">
        <v>2484</v>
      </c>
      <c r="X319" s="9" t="s">
        <v>2485</v>
      </c>
      <c r="Y319" s="10">
        <v>-3.3294728316</v>
      </c>
      <c r="Z319" s="11">
        <v>-2.1169139516</v>
      </c>
      <c r="AA319" s="11">
        <v>7.6398714022982974E-3</v>
      </c>
      <c r="AB319" s="8" t="s">
        <v>2457</v>
      </c>
      <c r="AC319" s="8" t="s">
        <v>2458</v>
      </c>
      <c r="AD319" s="8" t="s">
        <v>2486</v>
      </c>
      <c r="AE319" s="8">
        <v>3</v>
      </c>
      <c r="AF319" s="12">
        <v>277</v>
      </c>
      <c r="AG319" s="13">
        <v>1.0830324909747292E-2</v>
      </c>
      <c r="AK319" s="12"/>
      <c r="AL319" s="12"/>
      <c r="AZ319" s="12"/>
    </row>
    <row r="320" spans="1:52" x14ac:dyDescent="0.3">
      <c r="A320" s="1" t="s">
        <v>2487</v>
      </c>
      <c r="B320" s="1">
        <v>-3.95849386499071</v>
      </c>
      <c r="C320" s="1">
        <v>2.9072529078654201E-2</v>
      </c>
      <c r="D320" s="1" t="str">
        <f t="shared" si="15"/>
        <v>Yes</v>
      </c>
      <c r="F320" s="1" t="s">
        <v>2236</v>
      </c>
      <c r="G320" s="1">
        <v>-1.0312633616336899</v>
      </c>
      <c r="H320" s="1">
        <v>1.6574307025381398E-2</v>
      </c>
      <c r="I320" s="1" t="str">
        <f t="shared" si="16"/>
        <v>Yes</v>
      </c>
      <c r="U320" s="8" t="s">
        <v>845</v>
      </c>
      <c r="V320" s="8" t="s">
        <v>29</v>
      </c>
      <c r="W320" s="9" t="s">
        <v>2488</v>
      </c>
      <c r="X320" s="9" t="s">
        <v>2489</v>
      </c>
      <c r="Y320" s="10">
        <v>-3.3197712052999999</v>
      </c>
      <c r="Z320" s="11">
        <v>-2.1086401440999998</v>
      </c>
      <c r="AA320" s="11">
        <v>7.786814983808503E-3</v>
      </c>
      <c r="AB320" s="8" t="s">
        <v>2490</v>
      </c>
      <c r="AC320" s="8" t="s">
        <v>2491</v>
      </c>
      <c r="AD320" s="8" t="s">
        <v>2492</v>
      </c>
      <c r="AE320" s="8">
        <v>4</v>
      </c>
      <c r="AF320" s="12">
        <v>277</v>
      </c>
      <c r="AG320" s="13">
        <v>1.444043321299639E-2</v>
      </c>
      <c r="AK320" s="12"/>
      <c r="AL320" s="12"/>
      <c r="AZ320" s="12"/>
    </row>
    <row r="321" spans="1:52" x14ac:dyDescent="0.3">
      <c r="A321" s="1" t="s">
        <v>2424</v>
      </c>
      <c r="B321" s="1">
        <v>-2.1062964998065601</v>
      </c>
      <c r="C321" s="1">
        <v>2.90816259242851E-2</v>
      </c>
      <c r="D321" s="1" t="str">
        <f t="shared" si="15"/>
        <v>Yes</v>
      </c>
      <c r="F321" s="1" t="s">
        <v>2493</v>
      </c>
      <c r="G321" s="1">
        <v>-1.6331519573542601</v>
      </c>
      <c r="H321" s="1">
        <v>1.70500447928617E-2</v>
      </c>
      <c r="I321" s="1" t="str">
        <f t="shared" si="16"/>
        <v>No</v>
      </c>
      <c r="U321" s="8" t="s">
        <v>89</v>
      </c>
      <c r="V321" s="8" t="s">
        <v>29</v>
      </c>
      <c r="W321" s="9" t="s">
        <v>2494</v>
      </c>
      <c r="X321" s="9" t="s">
        <v>2495</v>
      </c>
      <c r="Y321" s="10">
        <v>-3.3153291924000001</v>
      </c>
      <c r="Z321" s="11">
        <v>-2.1065674469000002</v>
      </c>
      <c r="AA321" s="11">
        <v>7.8240668613038349E-3</v>
      </c>
      <c r="AB321" s="8" t="s">
        <v>2496</v>
      </c>
      <c r="AC321" s="8" t="s">
        <v>2497</v>
      </c>
      <c r="AD321" s="8" t="s">
        <v>2498</v>
      </c>
      <c r="AE321" s="8">
        <v>5</v>
      </c>
      <c r="AF321" s="12">
        <v>277</v>
      </c>
      <c r="AG321" s="13">
        <v>1.8050541516245487E-2</v>
      </c>
      <c r="AK321" s="12"/>
      <c r="AL321" s="12"/>
      <c r="AZ321" s="12"/>
    </row>
    <row r="322" spans="1:52" x14ac:dyDescent="0.3">
      <c r="A322" s="1" t="s">
        <v>2499</v>
      </c>
      <c r="B322" s="1">
        <v>-1.1499828547423001</v>
      </c>
      <c r="C322" s="1">
        <v>2.9392224462576898E-2</v>
      </c>
      <c r="D322" s="1" t="str">
        <f t="shared" si="15"/>
        <v>No</v>
      </c>
      <c r="F322" s="1" t="s">
        <v>2500</v>
      </c>
      <c r="G322" s="1">
        <v>-2.1997201861103601</v>
      </c>
      <c r="H322" s="1">
        <v>1.7275103698130598E-2</v>
      </c>
      <c r="I322" s="1" t="str">
        <f t="shared" si="16"/>
        <v>No</v>
      </c>
      <c r="U322" s="8" t="s">
        <v>137</v>
      </c>
      <c r="V322" s="8" t="s">
        <v>29</v>
      </c>
      <c r="W322" s="9" t="s">
        <v>683</v>
      </c>
      <c r="X322" s="9" t="s">
        <v>684</v>
      </c>
      <c r="Y322" s="10">
        <v>-3.2940892585000001</v>
      </c>
      <c r="Z322" s="11">
        <v>-2.0876839727999998</v>
      </c>
      <c r="AA322" s="11">
        <v>8.1717679787614989E-3</v>
      </c>
      <c r="AB322" s="8" t="s">
        <v>2501</v>
      </c>
      <c r="AC322" s="8" t="s">
        <v>2502</v>
      </c>
      <c r="AD322" s="8" t="s">
        <v>2503</v>
      </c>
      <c r="AE322" s="8">
        <v>4</v>
      </c>
      <c r="AF322" s="12">
        <v>277</v>
      </c>
      <c r="AG322" s="13">
        <v>1.444043321299639E-2</v>
      </c>
      <c r="AK322" s="12"/>
      <c r="AL322" s="12"/>
      <c r="AZ322" s="12"/>
    </row>
    <row r="323" spans="1:52" x14ac:dyDescent="0.3">
      <c r="A323" s="1" t="s">
        <v>2504</v>
      </c>
      <c r="B323" s="1">
        <v>-3.0901851109309</v>
      </c>
      <c r="C323" s="1">
        <v>2.95772435603729E-2</v>
      </c>
      <c r="D323" s="1" t="str">
        <f t="shared" si="15"/>
        <v>No</v>
      </c>
      <c r="F323" s="1" t="s">
        <v>2505</v>
      </c>
      <c r="G323" s="1">
        <v>-6.5071768705772204</v>
      </c>
      <c r="H323" s="1">
        <v>1.7314504080811501E-2</v>
      </c>
      <c r="I323" s="1" t="str">
        <f t="shared" si="16"/>
        <v>No</v>
      </c>
      <c r="U323" s="8" t="s">
        <v>137</v>
      </c>
      <c r="V323" s="8" t="s">
        <v>29</v>
      </c>
      <c r="W323" s="9" t="s">
        <v>2506</v>
      </c>
      <c r="X323" s="9" t="s">
        <v>2507</v>
      </c>
      <c r="Y323" s="10">
        <v>-3.2820545594000001</v>
      </c>
      <c r="Z323" s="11">
        <v>-2.0775252787</v>
      </c>
      <c r="AA323" s="11">
        <v>8.3651690373653404E-3</v>
      </c>
      <c r="AB323" s="8" t="s">
        <v>2508</v>
      </c>
      <c r="AC323" s="8" t="s">
        <v>2509</v>
      </c>
      <c r="AD323" s="8" t="s">
        <v>2510</v>
      </c>
      <c r="AE323" s="8">
        <v>3</v>
      </c>
      <c r="AF323" s="12">
        <v>277</v>
      </c>
      <c r="AG323" s="13">
        <v>1.0830324909747292E-2</v>
      </c>
      <c r="AK323" s="12"/>
      <c r="AL323" s="12"/>
      <c r="AZ323" s="12"/>
    </row>
    <row r="324" spans="1:52" x14ac:dyDescent="0.3">
      <c r="A324" s="1" t="s">
        <v>2511</v>
      </c>
      <c r="B324" s="1">
        <v>-1.54080380327476</v>
      </c>
      <c r="C324" s="1">
        <v>3.0579104082326801E-2</v>
      </c>
      <c r="D324" s="1" t="str">
        <f t="shared" si="15"/>
        <v>Yes</v>
      </c>
      <c r="F324" s="1" t="s">
        <v>2429</v>
      </c>
      <c r="G324" s="1">
        <v>-1.14942608303501</v>
      </c>
      <c r="H324" s="1">
        <v>1.7357148211732801E-2</v>
      </c>
      <c r="I324" s="1" t="str">
        <f t="shared" si="16"/>
        <v>Yes</v>
      </c>
      <c r="U324" s="8" t="s">
        <v>381</v>
      </c>
      <c r="V324" s="8" t="s">
        <v>29</v>
      </c>
      <c r="W324" s="9" t="s">
        <v>2512</v>
      </c>
      <c r="X324" s="9" t="s">
        <v>2513</v>
      </c>
      <c r="Y324" s="10">
        <v>-3.2820545594000001</v>
      </c>
      <c r="Z324" s="11">
        <v>-2.0775252787</v>
      </c>
      <c r="AA324" s="11">
        <v>8.3651690373653404E-3</v>
      </c>
      <c r="AB324" s="8" t="s">
        <v>2514</v>
      </c>
      <c r="AC324" s="8" t="s">
        <v>2515</v>
      </c>
      <c r="AD324" s="8" t="s">
        <v>2510</v>
      </c>
      <c r="AE324" s="8">
        <v>3</v>
      </c>
      <c r="AF324" s="12">
        <v>277</v>
      </c>
      <c r="AG324" s="13">
        <v>1.0830324909747292E-2</v>
      </c>
      <c r="AK324" s="12"/>
      <c r="AL324" s="12"/>
      <c r="AZ324" s="12"/>
    </row>
    <row r="325" spans="1:52" x14ac:dyDescent="0.3">
      <c r="A325" s="1" t="s">
        <v>2516</v>
      </c>
      <c r="B325" s="1">
        <v>-1.16882840757657</v>
      </c>
      <c r="C325" s="1">
        <v>3.1045450762334899E-2</v>
      </c>
      <c r="D325" s="1" t="str">
        <f t="shared" ref="D325:D358" si="17">IF(ISNA(VLOOKUP(A325,F:F, 1, FALSE)), "No", "Yes")</f>
        <v>Yes</v>
      </c>
      <c r="F325" s="1" t="s">
        <v>1832</v>
      </c>
      <c r="G325" s="1">
        <v>-1.0757360545398</v>
      </c>
      <c r="H325" s="1">
        <v>1.7645611775824001E-2</v>
      </c>
      <c r="I325" s="1" t="str">
        <f t="shared" ref="I325:I388" si="18">IF(ISNA(VLOOKUP(F325, A:A, 1, FALSE)), "No", "Yes")</f>
        <v>Yes</v>
      </c>
      <c r="U325" s="8" t="s">
        <v>56</v>
      </c>
      <c r="V325" s="8" t="s">
        <v>29</v>
      </c>
      <c r="W325" s="9" t="s">
        <v>2517</v>
      </c>
      <c r="X325" s="9" t="s">
        <v>2518</v>
      </c>
      <c r="Y325" s="10">
        <v>-3.2688382613</v>
      </c>
      <c r="Z325" s="11">
        <v>-2.0675726152</v>
      </c>
      <c r="AA325" s="11">
        <v>8.5590858954774484E-3</v>
      </c>
      <c r="AB325" s="8" t="s">
        <v>2519</v>
      </c>
      <c r="AC325" s="8" t="s">
        <v>2520</v>
      </c>
      <c r="AD325" s="8" t="s">
        <v>2521</v>
      </c>
      <c r="AE325" s="8">
        <v>4</v>
      </c>
      <c r="AF325" s="12">
        <v>277</v>
      </c>
      <c r="AG325" s="13">
        <v>1.444043321299639E-2</v>
      </c>
      <c r="AK325" s="12"/>
      <c r="AL325" s="12"/>
      <c r="AZ325" s="12"/>
    </row>
    <row r="326" spans="1:52" x14ac:dyDescent="0.3">
      <c r="A326" s="1" t="s">
        <v>2166</v>
      </c>
      <c r="B326" s="1">
        <v>-1.1842849191941001</v>
      </c>
      <c r="C326" s="1">
        <v>3.1222201497718899E-2</v>
      </c>
      <c r="D326" s="1" t="str">
        <f t="shared" si="17"/>
        <v>Yes</v>
      </c>
      <c r="F326" s="1" t="s">
        <v>2522</v>
      </c>
      <c r="G326" s="1">
        <v>-1.2902659442142299</v>
      </c>
      <c r="H326" s="1">
        <v>1.77292525728752E-2</v>
      </c>
      <c r="I326" s="1" t="str">
        <f t="shared" si="18"/>
        <v>No</v>
      </c>
      <c r="U326" s="8" t="s">
        <v>444</v>
      </c>
      <c r="V326" s="8" t="s">
        <v>29</v>
      </c>
      <c r="W326" s="9" t="s">
        <v>2523</v>
      </c>
      <c r="X326" s="9" t="s">
        <v>2524</v>
      </c>
      <c r="Y326" s="10">
        <v>-3.2440049305000001</v>
      </c>
      <c r="Z326" s="11">
        <v>-2.0469642151</v>
      </c>
      <c r="AA326" s="11">
        <v>8.9750274368527744E-3</v>
      </c>
      <c r="AB326" s="8" t="s">
        <v>2525</v>
      </c>
      <c r="AC326" s="8" t="s">
        <v>2526</v>
      </c>
      <c r="AD326" s="8" t="s">
        <v>2527</v>
      </c>
      <c r="AE326" s="8">
        <v>4</v>
      </c>
      <c r="AF326" s="12">
        <v>277</v>
      </c>
      <c r="AG326" s="13">
        <v>1.444043321299639E-2</v>
      </c>
      <c r="AK326" s="12"/>
      <c r="AL326" s="12"/>
      <c r="AZ326" s="12"/>
    </row>
    <row r="327" spans="1:52" x14ac:dyDescent="0.3">
      <c r="A327" s="1" t="s">
        <v>2528</v>
      </c>
      <c r="B327" s="1">
        <v>-1.0052394341984101</v>
      </c>
      <c r="C327" s="1">
        <v>3.1702638382740199E-2</v>
      </c>
      <c r="D327" s="1" t="str">
        <f t="shared" si="17"/>
        <v>No</v>
      </c>
      <c r="F327" s="1" t="s">
        <v>2529</v>
      </c>
      <c r="G327" s="1">
        <v>-1.23822208364912</v>
      </c>
      <c r="H327" s="1">
        <v>1.8538965322140399E-2</v>
      </c>
      <c r="I327" s="1" t="str">
        <f t="shared" si="18"/>
        <v>Yes</v>
      </c>
      <c r="U327" s="8" t="s">
        <v>444</v>
      </c>
      <c r="V327" s="8" t="s">
        <v>29</v>
      </c>
      <c r="W327" s="9" t="s">
        <v>2530</v>
      </c>
      <c r="X327" s="9" t="s">
        <v>2531</v>
      </c>
      <c r="Y327" s="10">
        <v>-3.2440049305000001</v>
      </c>
      <c r="Z327" s="11">
        <v>-2.0469642151</v>
      </c>
      <c r="AA327" s="11">
        <v>8.9750274368527744E-3</v>
      </c>
      <c r="AB327" s="8" t="s">
        <v>2532</v>
      </c>
      <c r="AC327" s="8" t="s">
        <v>2533</v>
      </c>
      <c r="AD327" s="8" t="s">
        <v>2527</v>
      </c>
      <c r="AE327" s="8">
        <v>4</v>
      </c>
      <c r="AF327" s="12">
        <v>277</v>
      </c>
      <c r="AG327" s="13">
        <v>1.444043321299639E-2</v>
      </c>
      <c r="AK327" s="12"/>
      <c r="AL327" s="12"/>
      <c r="AZ327" s="12"/>
    </row>
    <row r="328" spans="1:52" x14ac:dyDescent="0.3">
      <c r="A328" s="1" t="s">
        <v>2534</v>
      </c>
      <c r="B328" s="1">
        <v>-4.3812381641779101</v>
      </c>
      <c r="C328" s="1">
        <v>3.4030426573096802E-2</v>
      </c>
      <c r="D328" s="1" t="str">
        <f t="shared" si="17"/>
        <v>No</v>
      </c>
      <c r="F328" s="1" t="s">
        <v>2535</v>
      </c>
      <c r="G328" s="1">
        <v>-3.8330598428919398</v>
      </c>
      <c r="H328" s="1">
        <v>1.8538965322140399E-2</v>
      </c>
      <c r="I328" s="1" t="str">
        <f t="shared" si="18"/>
        <v>No</v>
      </c>
      <c r="U328" s="8" t="s">
        <v>923</v>
      </c>
      <c r="V328" s="8" t="s">
        <v>29</v>
      </c>
      <c r="W328" s="9" t="s">
        <v>2536</v>
      </c>
      <c r="X328" s="9" t="s">
        <v>2537</v>
      </c>
      <c r="Y328" s="10">
        <v>-3.2440049305000001</v>
      </c>
      <c r="Z328" s="11">
        <v>-2.0469642151</v>
      </c>
      <c r="AA328" s="11">
        <v>8.9750274368527744E-3</v>
      </c>
      <c r="AB328" s="8" t="s">
        <v>2480</v>
      </c>
      <c r="AC328" s="8" t="s">
        <v>2481</v>
      </c>
      <c r="AD328" s="8" t="s">
        <v>2527</v>
      </c>
      <c r="AE328" s="8">
        <v>4</v>
      </c>
      <c r="AF328" s="12">
        <v>277</v>
      </c>
      <c r="AG328" s="13">
        <v>1.444043321299639E-2</v>
      </c>
      <c r="AK328" s="12"/>
      <c r="AL328" s="12"/>
      <c r="AZ328" s="12"/>
    </row>
    <row r="329" spans="1:52" x14ac:dyDescent="0.3">
      <c r="A329" s="1" t="s">
        <v>1396</v>
      </c>
      <c r="B329" s="1">
        <v>-1.0589172590296601</v>
      </c>
      <c r="C329" s="1">
        <v>3.4377826163243801E-2</v>
      </c>
      <c r="D329" s="1" t="str">
        <f t="shared" si="17"/>
        <v>Yes</v>
      </c>
      <c r="F329" s="1" t="s">
        <v>2516</v>
      </c>
      <c r="G329" s="1">
        <v>-1.0608546775082499</v>
      </c>
      <c r="H329" s="1">
        <v>1.8730040396439499E-2</v>
      </c>
      <c r="I329" s="1" t="str">
        <f t="shared" si="18"/>
        <v>Yes</v>
      </c>
      <c r="U329" s="8" t="s">
        <v>444</v>
      </c>
      <c r="V329" s="8" t="s">
        <v>29</v>
      </c>
      <c r="W329" s="9" t="s">
        <v>2538</v>
      </c>
      <c r="X329" s="9" t="s">
        <v>2539</v>
      </c>
      <c r="Y329" s="10">
        <v>-3.2364291895999999</v>
      </c>
      <c r="Z329" s="11">
        <v>-2.0425324494999999</v>
      </c>
      <c r="AA329" s="11">
        <v>9.0670821486878543E-3</v>
      </c>
      <c r="AB329" s="8" t="s">
        <v>2540</v>
      </c>
      <c r="AC329" s="8" t="s">
        <v>2541</v>
      </c>
      <c r="AD329" s="8" t="s">
        <v>2542</v>
      </c>
      <c r="AE329" s="8">
        <v>3</v>
      </c>
      <c r="AF329" s="12">
        <v>277</v>
      </c>
      <c r="AG329" s="13">
        <v>1.0830324909747292E-2</v>
      </c>
      <c r="AK329" s="12"/>
      <c r="AL329" s="12"/>
      <c r="AZ329" s="12"/>
    </row>
    <row r="330" spans="1:52" x14ac:dyDescent="0.3">
      <c r="A330" s="1" t="s">
        <v>2394</v>
      </c>
      <c r="B330" s="1">
        <v>-1.79615985706718</v>
      </c>
      <c r="C330" s="1">
        <v>3.4423261155809598E-2</v>
      </c>
      <c r="D330" s="1" t="str">
        <f t="shared" si="17"/>
        <v>Yes</v>
      </c>
      <c r="F330" s="1" t="s">
        <v>2543</v>
      </c>
      <c r="G330" s="1">
        <v>-3.6856263033816901</v>
      </c>
      <c r="H330" s="1">
        <v>1.8996013236992002E-2</v>
      </c>
      <c r="I330" s="1" t="str">
        <f t="shared" si="18"/>
        <v>No</v>
      </c>
      <c r="U330" s="8" t="s">
        <v>845</v>
      </c>
      <c r="V330" s="8" t="s">
        <v>29</v>
      </c>
      <c r="W330" s="9" t="s">
        <v>2544</v>
      </c>
      <c r="X330" s="9" t="s">
        <v>2545</v>
      </c>
      <c r="Y330" s="10">
        <v>-3.2364291895999999</v>
      </c>
      <c r="Z330" s="11">
        <v>-2.0425324494999999</v>
      </c>
      <c r="AA330" s="11">
        <v>9.0670821486878543E-3</v>
      </c>
      <c r="AB330" s="8" t="s">
        <v>2437</v>
      </c>
      <c r="AC330" s="8" t="s">
        <v>2438</v>
      </c>
      <c r="AD330" s="8" t="s">
        <v>2542</v>
      </c>
      <c r="AE330" s="8">
        <v>3</v>
      </c>
      <c r="AF330" s="12">
        <v>277</v>
      </c>
      <c r="AG330" s="13">
        <v>1.0830324909747292E-2</v>
      </c>
      <c r="AK330" s="12"/>
      <c r="AL330" s="12"/>
      <c r="AZ330" s="12"/>
    </row>
    <row r="331" spans="1:52" x14ac:dyDescent="0.3">
      <c r="A331" s="1" t="s">
        <v>2546</v>
      </c>
      <c r="B331" s="1">
        <v>-2.8679124378141099</v>
      </c>
      <c r="C331" s="1">
        <v>3.4431275302416998E-2</v>
      </c>
      <c r="D331" s="1" t="str">
        <f t="shared" si="17"/>
        <v>Yes</v>
      </c>
      <c r="F331" s="1" t="s">
        <v>1839</v>
      </c>
      <c r="G331" s="1">
        <v>-1.8788735416670399</v>
      </c>
      <c r="H331" s="1">
        <v>1.9132116881819199E-2</v>
      </c>
      <c r="I331" s="1" t="str">
        <f t="shared" si="18"/>
        <v>Yes</v>
      </c>
      <c r="U331" s="8" t="s">
        <v>923</v>
      </c>
      <c r="V331" s="8" t="s">
        <v>29</v>
      </c>
      <c r="W331" s="9" t="s">
        <v>2547</v>
      </c>
      <c r="X331" s="9" t="s">
        <v>2548</v>
      </c>
      <c r="Y331" s="10">
        <v>-3.2137764902999999</v>
      </c>
      <c r="Z331" s="11">
        <v>-2.0239704663999998</v>
      </c>
      <c r="AA331" s="11">
        <v>9.4630151111284831E-3</v>
      </c>
      <c r="AB331" s="8" t="s">
        <v>2549</v>
      </c>
      <c r="AC331" s="8" t="s">
        <v>2550</v>
      </c>
      <c r="AD331" s="8" t="s">
        <v>2551</v>
      </c>
      <c r="AE331" s="8">
        <v>5</v>
      </c>
      <c r="AF331" s="12">
        <v>277</v>
      </c>
      <c r="AG331" s="13">
        <v>1.8050541516245487E-2</v>
      </c>
      <c r="AK331" s="12"/>
      <c r="AL331" s="12"/>
      <c r="AZ331" s="12"/>
    </row>
    <row r="332" spans="1:52" x14ac:dyDescent="0.3">
      <c r="A332" s="1" t="s">
        <v>2552</v>
      </c>
      <c r="B332" s="1">
        <v>-2.96321035089374</v>
      </c>
      <c r="C332" s="1">
        <v>3.47652034056877E-2</v>
      </c>
      <c r="D332" s="1" t="str">
        <f t="shared" si="17"/>
        <v>No</v>
      </c>
      <c r="F332" s="1" t="s">
        <v>2487</v>
      </c>
      <c r="G332" s="1">
        <v>-3.0929421672231099</v>
      </c>
      <c r="H332" s="1">
        <v>1.9506534490213799E-2</v>
      </c>
      <c r="I332" s="1" t="str">
        <f t="shared" si="18"/>
        <v>Yes</v>
      </c>
      <c r="U332" s="8" t="s">
        <v>845</v>
      </c>
      <c r="V332" s="8" t="s">
        <v>29</v>
      </c>
      <c r="W332" s="9" t="s">
        <v>2553</v>
      </c>
      <c r="X332" s="9" t="s">
        <v>2554</v>
      </c>
      <c r="Y332" s="10">
        <v>-3.1924705081</v>
      </c>
      <c r="Z332" s="11">
        <v>-2.0076124810999998</v>
      </c>
      <c r="AA332" s="11">
        <v>9.8262434298438169E-3</v>
      </c>
      <c r="AB332" s="8" t="s">
        <v>2555</v>
      </c>
      <c r="AC332" s="8" t="s">
        <v>2556</v>
      </c>
      <c r="AD332" s="8" t="s">
        <v>2557</v>
      </c>
      <c r="AE332" s="8">
        <v>3</v>
      </c>
      <c r="AF332" s="12">
        <v>277</v>
      </c>
      <c r="AG332" s="13">
        <v>1.0830324909747292E-2</v>
      </c>
      <c r="AK332" s="12"/>
      <c r="AL332" s="12"/>
      <c r="AZ332" s="12"/>
    </row>
    <row r="333" spans="1:52" x14ac:dyDescent="0.3">
      <c r="A333" s="1" t="s">
        <v>2558</v>
      </c>
      <c r="B333" s="1">
        <v>-2.7727048476200302</v>
      </c>
      <c r="C333" s="1">
        <v>3.5853913418488197E-2</v>
      </c>
      <c r="D333" s="1" t="str">
        <f t="shared" si="17"/>
        <v>No</v>
      </c>
      <c r="F333" s="1" t="s">
        <v>2559</v>
      </c>
      <c r="G333" s="1">
        <v>-3.48893325339741</v>
      </c>
      <c r="H333" s="1">
        <v>1.9605168653882898E-2</v>
      </c>
      <c r="I333" s="1" t="str">
        <f t="shared" si="18"/>
        <v>No</v>
      </c>
      <c r="U333" s="8" t="s">
        <v>923</v>
      </c>
      <c r="V333" s="8" t="s">
        <v>29</v>
      </c>
      <c r="W333" s="9" t="s">
        <v>2560</v>
      </c>
      <c r="X333" s="9" t="s">
        <v>2561</v>
      </c>
      <c r="Y333" s="10">
        <v>-3.1924705081</v>
      </c>
      <c r="Z333" s="11">
        <v>-2.0076124810999998</v>
      </c>
      <c r="AA333" s="11">
        <v>9.8262434298438169E-3</v>
      </c>
      <c r="AB333" s="8" t="s">
        <v>2562</v>
      </c>
      <c r="AC333" s="8" t="s">
        <v>2563</v>
      </c>
      <c r="AD333" s="8" t="s">
        <v>2557</v>
      </c>
      <c r="AE333" s="8">
        <v>3</v>
      </c>
      <c r="AF333" s="12">
        <v>277</v>
      </c>
      <c r="AG333" s="13">
        <v>1.0830324909747292E-2</v>
      </c>
      <c r="AK333" s="12"/>
      <c r="AL333" s="12"/>
      <c r="AZ333" s="12"/>
    </row>
    <row r="334" spans="1:52" x14ac:dyDescent="0.3">
      <c r="A334" s="1" t="s">
        <v>2564</v>
      </c>
      <c r="B334" s="1">
        <v>-2.3752482245781601</v>
      </c>
      <c r="C334" s="1">
        <v>3.6201845441095899E-2</v>
      </c>
      <c r="D334" s="1" t="str">
        <f t="shared" si="17"/>
        <v>No</v>
      </c>
      <c r="F334" s="1" t="s">
        <v>2207</v>
      </c>
      <c r="G334" s="1">
        <v>-2.2788823347669802</v>
      </c>
      <c r="H334" s="1">
        <v>1.9780229889704799E-2</v>
      </c>
      <c r="I334" s="1" t="str">
        <f t="shared" si="18"/>
        <v>Yes</v>
      </c>
      <c r="U334" s="8" t="s">
        <v>381</v>
      </c>
      <c r="V334" s="8" t="s">
        <v>29</v>
      </c>
      <c r="W334" s="9" t="s">
        <v>2565</v>
      </c>
      <c r="X334" s="9" t="s">
        <v>2566</v>
      </c>
      <c r="Y334" s="10">
        <v>-3.1178391847000002</v>
      </c>
      <c r="Z334" s="11">
        <v>-1.9479279894999999</v>
      </c>
      <c r="AA334" s="11">
        <v>1.1273843726241135E-2</v>
      </c>
      <c r="AB334" s="8" t="s">
        <v>2567</v>
      </c>
      <c r="AC334" s="8" t="s">
        <v>2568</v>
      </c>
      <c r="AD334" s="8" t="s">
        <v>2569</v>
      </c>
      <c r="AE334" s="8">
        <v>5</v>
      </c>
      <c r="AF334" s="12">
        <v>277</v>
      </c>
      <c r="AG334" s="13">
        <v>1.8050541516245487E-2</v>
      </c>
      <c r="AK334" s="12"/>
      <c r="AL334" s="12"/>
      <c r="AZ334" s="12"/>
    </row>
    <row r="335" spans="1:52" x14ac:dyDescent="0.3">
      <c r="A335" s="1" t="s">
        <v>1223</v>
      </c>
      <c r="B335" s="1">
        <v>-1.8663930500525301</v>
      </c>
      <c r="C335" s="1">
        <v>3.6578672395182199E-2</v>
      </c>
      <c r="D335" s="1" t="str">
        <f t="shared" si="17"/>
        <v>Yes</v>
      </c>
      <c r="F335" s="1" t="s">
        <v>2570</v>
      </c>
      <c r="G335" s="1">
        <v>-1.44061561774086</v>
      </c>
      <c r="H335" s="1">
        <v>2.0158103265123298E-2</v>
      </c>
      <c r="I335" s="1" t="str">
        <f t="shared" si="18"/>
        <v>No</v>
      </c>
      <c r="U335" s="8" t="s">
        <v>56</v>
      </c>
      <c r="V335" s="8" t="s">
        <v>29</v>
      </c>
      <c r="W335" s="9" t="s">
        <v>2571</v>
      </c>
      <c r="X335" s="9" t="s">
        <v>2572</v>
      </c>
      <c r="Y335" s="10">
        <v>-3.1091110683999998</v>
      </c>
      <c r="Z335" s="11">
        <v>-1.9404943434999999</v>
      </c>
      <c r="AA335" s="11">
        <v>1.1468474585231628E-2</v>
      </c>
      <c r="AB335" s="8" t="s">
        <v>2573</v>
      </c>
      <c r="AC335" s="8" t="s">
        <v>2574</v>
      </c>
      <c r="AD335" s="8" t="s">
        <v>2575</v>
      </c>
      <c r="AE335" s="8">
        <v>3</v>
      </c>
      <c r="AF335" s="12">
        <v>277</v>
      </c>
      <c r="AG335" s="13">
        <v>1.0830324909747292E-2</v>
      </c>
      <c r="AK335" s="12"/>
      <c r="AL335" s="12"/>
      <c r="AZ335" s="12"/>
    </row>
    <row r="336" spans="1:52" x14ac:dyDescent="0.3">
      <c r="A336" s="1" t="s">
        <v>2576</v>
      </c>
      <c r="B336" s="1">
        <v>-1.3854467326175099</v>
      </c>
      <c r="C336" s="1">
        <v>3.6942200649805697E-2</v>
      </c>
      <c r="D336" s="1" t="str">
        <f t="shared" si="17"/>
        <v>No</v>
      </c>
      <c r="F336" s="1" t="s">
        <v>1821</v>
      </c>
      <c r="G336" s="1">
        <v>-1.44526008584548</v>
      </c>
      <c r="H336" s="1">
        <v>2.01618600449942E-2</v>
      </c>
      <c r="I336" s="1" t="str">
        <f t="shared" si="18"/>
        <v>Yes</v>
      </c>
      <c r="U336" s="8" t="s">
        <v>923</v>
      </c>
      <c r="V336" s="8" t="s">
        <v>29</v>
      </c>
      <c r="W336" s="9" t="s">
        <v>2577</v>
      </c>
      <c r="X336" s="9" t="s">
        <v>2578</v>
      </c>
      <c r="Y336" s="10">
        <v>-3.1091110683999998</v>
      </c>
      <c r="Z336" s="11">
        <v>-1.9404943434999999</v>
      </c>
      <c r="AA336" s="11">
        <v>1.1468474585231628E-2</v>
      </c>
      <c r="AB336" s="8" t="s">
        <v>2579</v>
      </c>
      <c r="AC336" s="8" t="s">
        <v>2580</v>
      </c>
      <c r="AD336" s="8" t="s">
        <v>2575</v>
      </c>
      <c r="AE336" s="8">
        <v>3</v>
      </c>
      <c r="AF336" s="12">
        <v>277</v>
      </c>
      <c r="AG336" s="13">
        <v>1.0830324909747292E-2</v>
      </c>
      <c r="AK336" s="12"/>
      <c r="AL336" s="12"/>
      <c r="AZ336" s="12"/>
    </row>
    <row r="337" spans="1:52" x14ac:dyDescent="0.3">
      <c r="A337" s="1" t="s">
        <v>2581</v>
      </c>
      <c r="B337" s="1">
        <v>-1.77401459843773</v>
      </c>
      <c r="C337" s="1">
        <v>3.7965214216947797E-2</v>
      </c>
      <c r="D337" s="1" t="str">
        <f t="shared" si="17"/>
        <v>No</v>
      </c>
      <c r="F337" s="1" t="s">
        <v>2067</v>
      </c>
      <c r="G337" s="1">
        <v>-3.18605782675021</v>
      </c>
      <c r="H337" s="1">
        <v>2.02109889170916E-2</v>
      </c>
      <c r="I337" s="1" t="str">
        <f t="shared" si="18"/>
        <v>Yes</v>
      </c>
      <c r="U337" s="8" t="s">
        <v>137</v>
      </c>
      <c r="V337" s="8" t="s">
        <v>29</v>
      </c>
      <c r="W337" s="9" t="s">
        <v>2582</v>
      </c>
      <c r="X337" s="9" t="s">
        <v>2583</v>
      </c>
      <c r="Y337" s="10">
        <v>-3.1023570925000001</v>
      </c>
      <c r="Z337" s="11">
        <v>-1.9358892808999999</v>
      </c>
      <c r="AA337" s="11">
        <v>1.1590728126874242E-2</v>
      </c>
      <c r="AB337" s="8" t="s">
        <v>2390</v>
      </c>
      <c r="AC337" s="8" t="s">
        <v>2391</v>
      </c>
      <c r="AD337" s="8" t="s">
        <v>2584</v>
      </c>
      <c r="AE337" s="8">
        <v>5</v>
      </c>
      <c r="AF337" s="12">
        <v>277</v>
      </c>
      <c r="AG337" s="13">
        <v>1.8050541516245487E-2</v>
      </c>
      <c r="AK337" s="12"/>
      <c r="AL337" s="12"/>
      <c r="AZ337" s="12"/>
    </row>
    <row r="338" spans="1:52" x14ac:dyDescent="0.3">
      <c r="A338" s="1" t="s">
        <v>2585</v>
      </c>
      <c r="B338" s="1">
        <v>-1.34350811226957</v>
      </c>
      <c r="C338" s="1">
        <v>3.83491019607234E-2</v>
      </c>
      <c r="D338" s="1" t="str">
        <f t="shared" si="17"/>
        <v>Yes</v>
      </c>
      <c r="F338" s="1" t="s">
        <v>2585</v>
      </c>
      <c r="G338" s="1">
        <v>-1.1327173446738099</v>
      </c>
      <c r="H338" s="1">
        <v>2.0342409960884499E-2</v>
      </c>
      <c r="I338" s="1" t="str">
        <f t="shared" si="18"/>
        <v>Yes</v>
      </c>
      <c r="U338" s="8" t="s">
        <v>923</v>
      </c>
      <c r="V338" s="8" t="s">
        <v>29</v>
      </c>
      <c r="W338" s="9" t="s">
        <v>2586</v>
      </c>
      <c r="X338" s="9" t="s">
        <v>2587</v>
      </c>
      <c r="Y338" s="10">
        <v>-3.1023570925000001</v>
      </c>
      <c r="Z338" s="11">
        <v>-1.9358892808999999</v>
      </c>
      <c r="AA338" s="11">
        <v>1.1590728126874242E-2</v>
      </c>
      <c r="AB338" s="8" t="s">
        <v>2549</v>
      </c>
      <c r="AC338" s="8" t="s">
        <v>2550</v>
      </c>
      <c r="AD338" s="8" t="s">
        <v>2584</v>
      </c>
      <c r="AE338" s="8">
        <v>5</v>
      </c>
      <c r="AF338" s="12">
        <v>277</v>
      </c>
      <c r="AG338" s="13">
        <v>1.8050541516245487E-2</v>
      </c>
      <c r="AK338" s="12"/>
      <c r="AL338" s="12"/>
      <c r="AZ338" s="12"/>
    </row>
    <row r="339" spans="1:52" x14ac:dyDescent="0.3">
      <c r="A339" s="1" t="s">
        <v>2588</v>
      </c>
      <c r="B339" s="1">
        <v>-7.29177672335826</v>
      </c>
      <c r="C339" s="1">
        <v>3.9216650843071403E-2</v>
      </c>
      <c r="D339" s="1" t="str">
        <f t="shared" si="17"/>
        <v>No</v>
      </c>
      <c r="F339" s="1" t="s">
        <v>2393</v>
      </c>
      <c r="G339" s="1">
        <v>-1.4940480113773</v>
      </c>
      <c r="H339" s="1">
        <v>2.0455955418256601E-2</v>
      </c>
      <c r="I339" s="1" t="str">
        <f t="shared" si="18"/>
        <v>Yes</v>
      </c>
      <c r="U339" s="8" t="s">
        <v>988</v>
      </c>
      <c r="V339" s="8" t="s">
        <v>29</v>
      </c>
      <c r="W339" s="9" t="s">
        <v>2589</v>
      </c>
      <c r="X339" s="9" t="s">
        <v>2590</v>
      </c>
      <c r="Y339" s="10">
        <v>-3.0695157762999998</v>
      </c>
      <c r="Z339" s="11">
        <v>-1.9081623847</v>
      </c>
      <c r="AA339" s="11">
        <v>1.2354853934115298E-2</v>
      </c>
      <c r="AB339" s="8" t="s">
        <v>2591</v>
      </c>
      <c r="AC339" s="8" t="s">
        <v>2592</v>
      </c>
      <c r="AD339" s="8" t="s">
        <v>2593</v>
      </c>
      <c r="AE339" s="8">
        <v>3</v>
      </c>
      <c r="AF339" s="12">
        <v>277</v>
      </c>
      <c r="AG339" s="13">
        <v>1.0830324909747292E-2</v>
      </c>
      <c r="AK339" s="12"/>
      <c r="AL339" s="12"/>
      <c r="AZ339" s="12"/>
    </row>
    <row r="340" spans="1:52" x14ac:dyDescent="0.3">
      <c r="A340" s="1" t="s">
        <v>2360</v>
      </c>
      <c r="B340" s="1">
        <v>-1.33505417430633</v>
      </c>
      <c r="C340" s="1">
        <v>4.0131451403590097E-2</v>
      </c>
      <c r="D340" s="1" t="str">
        <f t="shared" si="17"/>
        <v>Yes</v>
      </c>
      <c r="F340" s="1" t="s">
        <v>1524</v>
      </c>
      <c r="G340" s="1">
        <v>-2.0654729713866899</v>
      </c>
      <c r="H340" s="1">
        <v>2.1157115463020799E-2</v>
      </c>
      <c r="I340" s="1" t="str">
        <f t="shared" si="18"/>
        <v>Yes</v>
      </c>
      <c r="U340" s="8" t="s">
        <v>988</v>
      </c>
      <c r="V340" s="8" t="s">
        <v>29</v>
      </c>
      <c r="W340" s="9" t="s">
        <v>2594</v>
      </c>
      <c r="X340" s="9" t="s">
        <v>2595</v>
      </c>
      <c r="Y340" s="10">
        <v>-3.0695157762999998</v>
      </c>
      <c r="Z340" s="11">
        <v>-1.9081623847</v>
      </c>
      <c r="AA340" s="11">
        <v>1.2354853934115298E-2</v>
      </c>
      <c r="AB340" s="8" t="s">
        <v>2591</v>
      </c>
      <c r="AC340" s="8" t="s">
        <v>2592</v>
      </c>
      <c r="AD340" s="8" t="s">
        <v>2593</v>
      </c>
      <c r="AE340" s="8">
        <v>3</v>
      </c>
      <c r="AF340" s="12">
        <v>277</v>
      </c>
      <c r="AG340" s="13">
        <v>1.0830324909747292E-2</v>
      </c>
      <c r="AK340" s="12"/>
      <c r="AL340" s="12"/>
      <c r="AZ340" s="12"/>
    </row>
    <row r="341" spans="1:52" x14ac:dyDescent="0.3">
      <c r="A341" s="1" t="s">
        <v>2465</v>
      </c>
      <c r="B341" s="1">
        <v>-1.17479227890227</v>
      </c>
      <c r="C341" s="1">
        <v>4.1340770045441198E-2</v>
      </c>
      <c r="D341" s="1" t="str">
        <f t="shared" si="17"/>
        <v>Yes</v>
      </c>
      <c r="F341" s="1" t="s">
        <v>2596</v>
      </c>
      <c r="G341" s="1">
        <v>-1.1968537133071899</v>
      </c>
      <c r="H341" s="1">
        <v>2.13916952138225E-2</v>
      </c>
      <c r="I341" s="1" t="str">
        <f t="shared" si="18"/>
        <v>No</v>
      </c>
      <c r="U341" s="8" t="s">
        <v>183</v>
      </c>
      <c r="V341" s="8" t="s">
        <v>29</v>
      </c>
      <c r="W341" s="9" t="s">
        <v>2597</v>
      </c>
      <c r="X341" s="9" t="s">
        <v>2598</v>
      </c>
      <c r="Y341" s="10">
        <v>-3.0567348221000001</v>
      </c>
      <c r="Z341" s="11">
        <v>-1.8966506798</v>
      </c>
      <c r="AA341" s="11">
        <v>1.2686718984783067E-2</v>
      </c>
      <c r="AB341" s="8" t="s">
        <v>2599</v>
      </c>
      <c r="AC341" s="8" t="s">
        <v>2600</v>
      </c>
      <c r="AD341" s="8" t="s">
        <v>2601</v>
      </c>
      <c r="AE341" s="8">
        <v>5</v>
      </c>
      <c r="AF341" s="12">
        <v>277</v>
      </c>
      <c r="AG341" s="13">
        <v>1.8050541516245487E-2</v>
      </c>
      <c r="AK341" s="12"/>
      <c r="AL341" s="12"/>
      <c r="AZ341" s="12"/>
    </row>
    <row r="342" spans="1:52" x14ac:dyDescent="0.3">
      <c r="A342" s="1" t="s">
        <v>2602</v>
      </c>
      <c r="B342" s="1">
        <v>-1.2870379620771599</v>
      </c>
      <c r="C342" s="1">
        <v>4.1452353038727699E-2</v>
      </c>
      <c r="D342" s="1" t="str">
        <f t="shared" si="17"/>
        <v>No</v>
      </c>
      <c r="F342" s="1" t="s">
        <v>2125</v>
      </c>
      <c r="G342" s="1">
        <v>-2.10045695977727</v>
      </c>
      <c r="H342" s="1">
        <v>2.1423402556877E-2</v>
      </c>
      <c r="I342" s="1" t="str">
        <f t="shared" si="18"/>
        <v>Yes</v>
      </c>
      <c r="U342" s="8" t="s">
        <v>28</v>
      </c>
      <c r="V342" s="8" t="s">
        <v>29</v>
      </c>
      <c r="W342" s="9" t="s">
        <v>2603</v>
      </c>
      <c r="X342" s="9" t="s">
        <v>2604</v>
      </c>
      <c r="Y342" s="10">
        <v>-3.0311954728999999</v>
      </c>
      <c r="Z342" s="11">
        <v>-1.8786499004999999</v>
      </c>
      <c r="AA342" s="11">
        <v>1.3223612048142826E-2</v>
      </c>
      <c r="AB342" s="8" t="s">
        <v>2605</v>
      </c>
      <c r="AC342" s="8" t="s">
        <v>2606</v>
      </c>
      <c r="AD342" s="8" t="s">
        <v>405</v>
      </c>
      <c r="AE342" s="8">
        <v>3</v>
      </c>
      <c r="AF342" s="12">
        <v>277</v>
      </c>
      <c r="AG342" s="13">
        <v>1.0830324909747292E-2</v>
      </c>
      <c r="AK342" s="12"/>
      <c r="AL342" s="12"/>
      <c r="AZ342" s="12"/>
    </row>
    <row r="343" spans="1:52" x14ac:dyDescent="0.3">
      <c r="A343" s="1" t="s">
        <v>1784</v>
      </c>
      <c r="B343" s="1">
        <v>-1.09836558354597</v>
      </c>
      <c r="C343" s="1">
        <v>4.1537612952673102E-2</v>
      </c>
      <c r="D343" s="1" t="str">
        <f t="shared" si="17"/>
        <v>Yes</v>
      </c>
      <c r="F343" s="1" t="s">
        <v>2607</v>
      </c>
      <c r="G343" s="1">
        <v>-1.75437270817339</v>
      </c>
      <c r="H343" s="1">
        <v>2.1423402556877E-2</v>
      </c>
      <c r="I343" s="1" t="str">
        <f t="shared" si="18"/>
        <v>No</v>
      </c>
      <c r="U343" s="8" t="s">
        <v>444</v>
      </c>
      <c r="V343" s="8" t="s">
        <v>29</v>
      </c>
      <c r="W343" s="9" t="s">
        <v>2608</v>
      </c>
      <c r="X343" s="9" t="s">
        <v>2609</v>
      </c>
      <c r="Y343" s="10">
        <v>-3.0123039726999998</v>
      </c>
      <c r="Z343" s="11">
        <v>-1.8610022039</v>
      </c>
      <c r="AA343" s="11">
        <v>1.3772024800318403E-2</v>
      </c>
      <c r="AB343" s="8" t="s">
        <v>2610</v>
      </c>
      <c r="AC343" s="8" t="s">
        <v>2611</v>
      </c>
      <c r="AD343" s="8" t="s">
        <v>2612</v>
      </c>
      <c r="AE343" s="8">
        <v>5</v>
      </c>
      <c r="AF343" s="12">
        <v>277</v>
      </c>
      <c r="AG343" s="13">
        <v>1.8050541516245487E-2</v>
      </c>
      <c r="AK343" s="12"/>
      <c r="AL343" s="12"/>
      <c r="AZ343" s="12"/>
    </row>
    <row r="344" spans="1:52" x14ac:dyDescent="0.3">
      <c r="A344" s="1" t="s">
        <v>2141</v>
      </c>
      <c r="B344" s="1">
        <v>-1.25641392195237</v>
      </c>
      <c r="C344" s="1">
        <v>4.1680537603485002E-2</v>
      </c>
      <c r="D344" s="1" t="str">
        <f t="shared" si="17"/>
        <v>Yes</v>
      </c>
      <c r="F344" s="1" t="s">
        <v>2269</v>
      </c>
      <c r="G344" s="1">
        <v>-2.07913439199976</v>
      </c>
      <c r="H344" s="1">
        <v>2.1604174121401601E-2</v>
      </c>
      <c r="I344" s="1" t="str">
        <f t="shared" si="18"/>
        <v>Yes</v>
      </c>
      <c r="U344" s="8" t="s">
        <v>183</v>
      </c>
      <c r="V344" s="8" t="s">
        <v>29</v>
      </c>
      <c r="W344" s="9" t="s">
        <v>2613</v>
      </c>
      <c r="X344" s="9" t="s">
        <v>2614</v>
      </c>
      <c r="Y344" s="10">
        <v>-2.9690104606999999</v>
      </c>
      <c r="Z344" s="11">
        <v>-1.8242828115</v>
      </c>
      <c r="AA344" s="11">
        <v>1.4987085623285256E-2</v>
      </c>
      <c r="AB344" s="8" t="s">
        <v>2599</v>
      </c>
      <c r="AC344" s="8" t="s">
        <v>2600</v>
      </c>
      <c r="AD344" s="8" t="s">
        <v>2615</v>
      </c>
      <c r="AE344" s="8">
        <v>5</v>
      </c>
      <c r="AF344" s="12">
        <v>277</v>
      </c>
      <c r="AG344" s="13">
        <v>1.8050541516245487E-2</v>
      </c>
      <c r="AK344" s="12"/>
      <c r="AL344" s="12"/>
      <c r="AZ344" s="12"/>
    </row>
    <row r="345" spans="1:52" x14ac:dyDescent="0.3">
      <c r="A345" s="1" t="s">
        <v>1947</v>
      </c>
      <c r="B345" s="1">
        <v>-3.7473590289163901</v>
      </c>
      <c r="C345" s="1">
        <v>4.1772152994657502E-2</v>
      </c>
      <c r="D345" s="1" t="str">
        <f t="shared" si="17"/>
        <v>Yes</v>
      </c>
      <c r="F345" s="1" t="s">
        <v>2262</v>
      </c>
      <c r="G345" s="1">
        <v>-1.36266458611384</v>
      </c>
      <c r="H345" s="1">
        <v>2.3301803307718399E-2</v>
      </c>
      <c r="I345" s="1" t="str">
        <f t="shared" si="18"/>
        <v>Yes</v>
      </c>
      <c r="U345" s="8" t="s">
        <v>28</v>
      </c>
      <c r="V345" s="8" t="s">
        <v>29</v>
      </c>
      <c r="W345" s="9" t="s">
        <v>2616</v>
      </c>
      <c r="X345" s="9" t="s">
        <v>2617</v>
      </c>
      <c r="Y345" s="10">
        <v>-2.9580812644000001</v>
      </c>
      <c r="Z345" s="11">
        <v>-1.8157934783</v>
      </c>
      <c r="AA345" s="11">
        <v>1.5282926402553177E-2</v>
      </c>
      <c r="AB345" s="8" t="s">
        <v>2618</v>
      </c>
      <c r="AC345" s="8" t="s">
        <v>2619</v>
      </c>
      <c r="AD345" s="8" t="s">
        <v>2620</v>
      </c>
      <c r="AE345" s="8">
        <v>3</v>
      </c>
      <c r="AF345" s="12">
        <v>277</v>
      </c>
      <c r="AG345" s="13">
        <v>1.0830324909747292E-2</v>
      </c>
      <c r="AK345" s="12"/>
      <c r="AL345" s="12"/>
      <c r="AZ345" s="12"/>
    </row>
    <row r="346" spans="1:52" x14ac:dyDescent="0.3">
      <c r="A346" s="1" t="s">
        <v>2471</v>
      </c>
      <c r="B346" s="1">
        <v>-6.8841162376065101</v>
      </c>
      <c r="C346" s="1">
        <v>4.31523932971788E-2</v>
      </c>
      <c r="D346" s="1" t="str">
        <f t="shared" si="17"/>
        <v>Yes</v>
      </c>
      <c r="F346" s="1" t="s">
        <v>1791</v>
      </c>
      <c r="G346" s="1">
        <v>-1.74937879595386</v>
      </c>
      <c r="H346" s="1">
        <v>2.39564829084031E-2</v>
      </c>
      <c r="I346" s="1" t="str">
        <f t="shared" si="18"/>
        <v>Yes</v>
      </c>
      <c r="U346" s="8" t="s">
        <v>56</v>
      </c>
      <c r="V346" s="8" t="s">
        <v>29</v>
      </c>
      <c r="W346" s="9" t="s">
        <v>2621</v>
      </c>
      <c r="X346" s="9" t="s">
        <v>2622</v>
      </c>
      <c r="Y346" s="10">
        <v>-2.9580812644000001</v>
      </c>
      <c r="Z346" s="11">
        <v>-1.8157934783</v>
      </c>
      <c r="AA346" s="11">
        <v>1.5282926402553177E-2</v>
      </c>
      <c r="AB346" s="8" t="s">
        <v>2573</v>
      </c>
      <c r="AC346" s="8" t="s">
        <v>2574</v>
      </c>
      <c r="AD346" s="8" t="s">
        <v>2620</v>
      </c>
      <c r="AE346" s="8">
        <v>3</v>
      </c>
      <c r="AF346" s="12">
        <v>277</v>
      </c>
      <c r="AG346" s="13">
        <v>1.0830324909747292E-2</v>
      </c>
      <c r="AK346" s="12"/>
      <c r="AL346" s="12"/>
      <c r="AZ346" s="12"/>
    </row>
    <row r="347" spans="1:52" x14ac:dyDescent="0.3">
      <c r="A347" s="1" t="s">
        <v>2623</v>
      </c>
      <c r="B347" s="1">
        <v>-3.3559909271540702</v>
      </c>
      <c r="C347" s="1">
        <v>4.3237140983700503E-2</v>
      </c>
      <c r="D347" s="1" t="str">
        <f t="shared" si="17"/>
        <v>No</v>
      </c>
      <c r="F347" s="1" t="s">
        <v>2624</v>
      </c>
      <c r="G347" s="1">
        <v>-3.2913225919272402</v>
      </c>
      <c r="H347" s="1">
        <v>2.4135713356595E-2</v>
      </c>
      <c r="I347" s="1" t="str">
        <f t="shared" si="18"/>
        <v>No</v>
      </c>
      <c r="U347" s="8" t="s">
        <v>444</v>
      </c>
      <c r="V347" s="8" t="s">
        <v>29</v>
      </c>
      <c r="W347" s="9" t="s">
        <v>2625</v>
      </c>
      <c r="X347" s="9" t="s">
        <v>2626</v>
      </c>
      <c r="Y347" s="10">
        <v>-2.9580812644000001</v>
      </c>
      <c r="Z347" s="11">
        <v>-1.8157934783</v>
      </c>
      <c r="AA347" s="11">
        <v>1.5282926402553177E-2</v>
      </c>
      <c r="AB347" s="8" t="s">
        <v>2627</v>
      </c>
      <c r="AC347" s="8" t="s">
        <v>2628</v>
      </c>
      <c r="AD347" s="8" t="s">
        <v>2620</v>
      </c>
      <c r="AE347" s="8">
        <v>3</v>
      </c>
      <c r="AF347" s="12">
        <v>277</v>
      </c>
      <c r="AG347" s="13">
        <v>1.0830324909747292E-2</v>
      </c>
      <c r="AK347" s="12"/>
      <c r="AL347" s="12"/>
      <c r="AZ347" s="12"/>
    </row>
    <row r="348" spans="1:52" x14ac:dyDescent="0.3">
      <c r="A348" s="1" t="s">
        <v>2629</v>
      </c>
      <c r="B348" s="1">
        <v>-1.23346170853296</v>
      </c>
      <c r="C348" s="1">
        <v>4.3593514974667097E-2</v>
      </c>
      <c r="D348" s="1" t="str">
        <f t="shared" si="17"/>
        <v>No</v>
      </c>
      <c r="F348" s="1" t="s">
        <v>2352</v>
      </c>
      <c r="G348" s="1">
        <v>-2.2896987890245799</v>
      </c>
      <c r="H348" s="1">
        <v>2.4521989788876899E-2</v>
      </c>
      <c r="I348" s="1" t="str">
        <f t="shared" si="18"/>
        <v>Yes</v>
      </c>
      <c r="U348" s="8" t="s">
        <v>183</v>
      </c>
      <c r="V348" s="8" t="s">
        <v>29</v>
      </c>
      <c r="W348" s="9" t="s">
        <v>2630</v>
      </c>
      <c r="X348" s="9" t="s">
        <v>2631</v>
      </c>
      <c r="Y348" s="10">
        <v>-2.9548232078000001</v>
      </c>
      <c r="Z348" s="11">
        <v>-1.8130237212</v>
      </c>
      <c r="AA348" s="11">
        <v>1.5380706284655966E-2</v>
      </c>
      <c r="AB348" s="8" t="s">
        <v>2632</v>
      </c>
      <c r="AC348" s="8" t="s">
        <v>2633</v>
      </c>
      <c r="AD348" s="8" t="s">
        <v>2634</v>
      </c>
      <c r="AE348" s="8">
        <v>5</v>
      </c>
      <c r="AF348" s="12">
        <v>277</v>
      </c>
      <c r="AG348" s="13">
        <v>1.8050541516245487E-2</v>
      </c>
      <c r="AK348" s="12"/>
      <c r="AL348" s="12"/>
      <c r="AZ348" s="12"/>
    </row>
    <row r="349" spans="1:52" x14ac:dyDescent="0.3">
      <c r="A349" s="1" t="s">
        <v>2353</v>
      </c>
      <c r="B349" s="1">
        <v>-1.48435772061807</v>
      </c>
      <c r="C349" s="1">
        <v>4.3616721819373899E-2</v>
      </c>
      <c r="D349" s="1" t="str">
        <f t="shared" si="17"/>
        <v>Yes</v>
      </c>
      <c r="F349" s="1" t="s">
        <v>2635</v>
      </c>
      <c r="G349" s="1">
        <v>-3.2065815825092598</v>
      </c>
      <c r="H349" s="1">
        <v>2.4533704705696699E-2</v>
      </c>
      <c r="I349" s="1" t="str">
        <f t="shared" si="18"/>
        <v>No</v>
      </c>
      <c r="U349" s="8" t="s">
        <v>28</v>
      </c>
      <c r="V349" s="8" t="s">
        <v>29</v>
      </c>
      <c r="W349" s="9" t="s">
        <v>2636</v>
      </c>
      <c r="X349" s="9" t="s">
        <v>2637</v>
      </c>
      <c r="Y349" s="10">
        <v>-2.8892334247</v>
      </c>
      <c r="Z349" s="11">
        <v>-1.7569667219</v>
      </c>
      <c r="AA349" s="11">
        <v>1.7499807769140275E-2</v>
      </c>
      <c r="AB349" s="8" t="s">
        <v>2638</v>
      </c>
      <c r="AC349" s="8" t="s">
        <v>2639</v>
      </c>
      <c r="AD349" s="8" t="s">
        <v>2640</v>
      </c>
      <c r="AE349" s="8">
        <v>3</v>
      </c>
      <c r="AF349" s="12">
        <v>277</v>
      </c>
      <c r="AG349" s="13">
        <v>1.0830324909747292E-2</v>
      </c>
      <c r="AK349" s="12"/>
      <c r="AL349" s="12"/>
      <c r="AZ349" s="12"/>
    </row>
    <row r="350" spans="1:52" x14ac:dyDescent="0.3">
      <c r="A350" s="1" t="s">
        <v>2641</v>
      </c>
      <c r="B350" s="1">
        <v>-2.3545528062682202</v>
      </c>
      <c r="C350" s="1">
        <v>4.3704507577157999E-2</v>
      </c>
      <c r="D350" s="1" t="str">
        <f t="shared" si="17"/>
        <v>No</v>
      </c>
      <c r="F350" s="1" t="s">
        <v>2642</v>
      </c>
      <c r="G350" s="1">
        <v>-1.8444961412663701</v>
      </c>
      <c r="H350" s="1">
        <v>2.4725515403735701E-2</v>
      </c>
      <c r="I350" s="1" t="str">
        <f t="shared" si="18"/>
        <v>No</v>
      </c>
      <c r="U350" s="8" t="s">
        <v>28</v>
      </c>
      <c r="V350" s="8" t="s">
        <v>29</v>
      </c>
      <c r="W350" s="9" t="s">
        <v>2643</v>
      </c>
      <c r="X350" s="9" t="s">
        <v>2644</v>
      </c>
      <c r="Y350" s="10">
        <v>-2.8562871688999998</v>
      </c>
      <c r="Z350" s="11">
        <v>-1.7314634752</v>
      </c>
      <c r="AA350" s="11">
        <v>1.8558228802843309E-2</v>
      </c>
      <c r="AB350" s="8" t="s">
        <v>2340</v>
      </c>
      <c r="AC350" s="8" t="s">
        <v>2341</v>
      </c>
      <c r="AD350" s="8" t="s">
        <v>2645</v>
      </c>
      <c r="AE350" s="8">
        <v>4</v>
      </c>
      <c r="AF350" s="12">
        <v>277</v>
      </c>
      <c r="AG350" s="13">
        <v>1.444043321299639E-2</v>
      </c>
      <c r="AK350" s="12"/>
      <c r="AL350" s="12"/>
      <c r="AZ350" s="12"/>
    </row>
    <row r="351" spans="1:52" x14ac:dyDescent="0.3">
      <c r="A351" s="1" t="s">
        <v>2646</v>
      </c>
      <c r="B351" s="1">
        <v>-1.3932779802608199</v>
      </c>
      <c r="C351" s="1">
        <v>4.43049540834883E-2</v>
      </c>
      <c r="D351" s="1" t="str">
        <f t="shared" si="17"/>
        <v>No</v>
      </c>
      <c r="F351" s="1" t="s">
        <v>2647</v>
      </c>
      <c r="G351" s="1">
        <v>-1.9765114861420701</v>
      </c>
      <c r="H351" s="1">
        <v>2.5250765678970302E-2</v>
      </c>
      <c r="I351" s="1" t="str">
        <f t="shared" si="18"/>
        <v>No</v>
      </c>
      <c r="U351" s="8" t="s">
        <v>381</v>
      </c>
      <c r="V351" s="8" t="s">
        <v>29</v>
      </c>
      <c r="W351" s="9" t="s">
        <v>2648</v>
      </c>
      <c r="X351" s="9" t="s">
        <v>2649</v>
      </c>
      <c r="Y351" s="10">
        <v>-2.8562871688999998</v>
      </c>
      <c r="Z351" s="11">
        <v>-1.7314634752</v>
      </c>
      <c r="AA351" s="11">
        <v>1.8558228802843309E-2</v>
      </c>
      <c r="AB351" s="8" t="s">
        <v>2650</v>
      </c>
      <c r="AC351" s="8" t="s">
        <v>2651</v>
      </c>
      <c r="AD351" s="8" t="s">
        <v>2645</v>
      </c>
      <c r="AE351" s="8">
        <v>4</v>
      </c>
      <c r="AF351" s="12">
        <v>277</v>
      </c>
      <c r="AG351" s="13">
        <v>1.444043321299639E-2</v>
      </c>
      <c r="AK351" s="12"/>
      <c r="AL351" s="12"/>
      <c r="AZ351" s="12"/>
    </row>
    <row r="352" spans="1:52" x14ac:dyDescent="0.3">
      <c r="A352" s="1" t="s">
        <v>2529</v>
      </c>
      <c r="B352" s="1">
        <v>-1.5411402333222699</v>
      </c>
      <c r="C352" s="1">
        <v>4.4469922887430999E-2</v>
      </c>
      <c r="D352" s="1" t="str">
        <f t="shared" si="17"/>
        <v>Yes</v>
      </c>
      <c r="F352" s="1" t="s">
        <v>2652</v>
      </c>
      <c r="G352" s="1">
        <v>-2.1818588014336502</v>
      </c>
      <c r="H352" s="1">
        <v>2.6818778101255599E-2</v>
      </c>
      <c r="I352" s="1" t="str">
        <f t="shared" si="18"/>
        <v>No</v>
      </c>
      <c r="U352" s="8" t="s">
        <v>444</v>
      </c>
      <c r="V352" s="8" t="s">
        <v>29</v>
      </c>
      <c r="W352" s="9" t="s">
        <v>2653</v>
      </c>
      <c r="X352" s="9" t="s">
        <v>2654</v>
      </c>
      <c r="Y352" s="10">
        <v>-2.8242016676000001</v>
      </c>
      <c r="Z352" s="11">
        <v>-1.7032769330999999</v>
      </c>
      <c r="AA352" s="11">
        <v>1.9802638840352216E-2</v>
      </c>
      <c r="AB352" s="8" t="s">
        <v>2655</v>
      </c>
      <c r="AC352" s="8" t="s">
        <v>2656</v>
      </c>
      <c r="AD352" s="8" t="s">
        <v>2657</v>
      </c>
      <c r="AE352" s="8">
        <v>3</v>
      </c>
      <c r="AF352" s="12">
        <v>277</v>
      </c>
      <c r="AG352" s="13">
        <v>1.0830324909747292E-2</v>
      </c>
      <c r="AK352" s="12"/>
      <c r="AL352" s="12"/>
      <c r="AZ352" s="12"/>
    </row>
    <row r="353" spans="1:52" x14ac:dyDescent="0.3">
      <c r="A353" s="1" t="s">
        <v>2658</v>
      </c>
      <c r="B353" s="1">
        <v>-5.3677383273014003</v>
      </c>
      <c r="C353" s="1">
        <v>4.4942218938102997E-2</v>
      </c>
      <c r="D353" s="1" t="str">
        <f t="shared" si="17"/>
        <v>No</v>
      </c>
      <c r="F353" s="1" t="s">
        <v>2659</v>
      </c>
      <c r="G353" s="1">
        <v>-2.1266750374214198</v>
      </c>
      <c r="H353" s="1">
        <v>2.6874756846290902E-2</v>
      </c>
      <c r="I353" s="1" t="str">
        <f t="shared" si="18"/>
        <v>No</v>
      </c>
      <c r="U353" s="8" t="s">
        <v>28</v>
      </c>
      <c r="V353" s="8" t="s">
        <v>29</v>
      </c>
      <c r="W353" s="9" t="s">
        <v>2660</v>
      </c>
      <c r="X353" s="9" t="s">
        <v>2661</v>
      </c>
      <c r="Y353" s="10">
        <v>-2.7929950007</v>
      </c>
      <c r="Z353" s="11">
        <v>-1.6739961872</v>
      </c>
      <c r="AA353" s="11">
        <v>2.1183797330505173E-2</v>
      </c>
      <c r="AB353" s="8" t="s">
        <v>2662</v>
      </c>
      <c r="AC353" s="8" t="s">
        <v>2663</v>
      </c>
      <c r="AD353" s="8" t="s">
        <v>550</v>
      </c>
      <c r="AE353" s="8">
        <v>3</v>
      </c>
      <c r="AF353" s="12">
        <v>277</v>
      </c>
      <c r="AG353" s="13">
        <v>1.0830324909747292E-2</v>
      </c>
      <c r="AK353" s="12"/>
      <c r="AL353" s="12"/>
      <c r="AZ353" s="12"/>
    </row>
    <row r="354" spans="1:52" x14ac:dyDescent="0.3">
      <c r="A354" s="1" t="s">
        <v>2664</v>
      </c>
      <c r="B354" s="1">
        <v>-3.5576861864241902</v>
      </c>
      <c r="C354" s="1">
        <v>4.6336942801738203E-2</v>
      </c>
      <c r="D354" s="1" t="str">
        <f t="shared" si="17"/>
        <v>Yes</v>
      </c>
      <c r="F354" s="1" t="s">
        <v>2665</v>
      </c>
      <c r="G354" s="1">
        <v>-1.4780217877517901</v>
      </c>
      <c r="H354" s="1">
        <v>2.7993853772178199E-2</v>
      </c>
      <c r="I354" s="1" t="str">
        <f t="shared" si="18"/>
        <v>No</v>
      </c>
      <c r="U354" s="8" t="s">
        <v>978</v>
      </c>
      <c r="V354" s="8" t="s">
        <v>29</v>
      </c>
      <c r="W354" s="9" t="s">
        <v>2666</v>
      </c>
      <c r="X354" s="9" t="s">
        <v>2667</v>
      </c>
      <c r="Y354" s="10">
        <v>-2.7679450511999999</v>
      </c>
      <c r="Z354" s="11">
        <v>-1.6516282589</v>
      </c>
      <c r="AA354" s="11">
        <v>2.2303434295057149E-2</v>
      </c>
      <c r="AB354" s="8" t="s">
        <v>2668</v>
      </c>
      <c r="AC354" s="8" t="s">
        <v>2669</v>
      </c>
      <c r="AD354" s="8" t="s">
        <v>2670</v>
      </c>
      <c r="AE354" s="8">
        <v>5</v>
      </c>
      <c r="AF354" s="12">
        <v>277</v>
      </c>
      <c r="AG354" s="13">
        <v>1.8050541516245487E-2</v>
      </c>
      <c r="AK354" s="12"/>
      <c r="AL354" s="12"/>
      <c r="AZ354" s="12"/>
    </row>
    <row r="355" spans="1:52" x14ac:dyDescent="0.3">
      <c r="A355" s="1" t="s">
        <v>2671</v>
      </c>
      <c r="B355" s="1">
        <v>-1.1023383630671799</v>
      </c>
      <c r="C355" s="1">
        <v>4.6552859476076701E-2</v>
      </c>
      <c r="D355" s="1" t="str">
        <f t="shared" si="17"/>
        <v>No</v>
      </c>
      <c r="F355" s="1" t="s">
        <v>2004</v>
      </c>
      <c r="G355" s="1">
        <v>-2.5655600594192798</v>
      </c>
      <c r="H355" s="1">
        <v>2.8213899287639E-2</v>
      </c>
      <c r="I355" s="1" t="str">
        <f t="shared" si="18"/>
        <v>Yes</v>
      </c>
      <c r="U355" s="8" t="s">
        <v>183</v>
      </c>
      <c r="V355" s="8" t="s">
        <v>29</v>
      </c>
      <c r="W355" s="9" t="s">
        <v>2672</v>
      </c>
      <c r="X355" s="9" t="s">
        <v>2673</v>
      </c>
      <c r="Y355" s="10">
        <v>-2.7626034330999998</v>
      </c>
      <c r="Z355" s="11">
        <v>-1.6493316629000001</v>
      </c>
      <c r="AA355" s="11">
        <v>2.2421689655974714E-2</v>
      </c>
      <c r="AB355" s="8" t="s">
        <v>2674</v>
      </c>
      <c r="AC355" s="8" t="s">
        <v>2675</v>
      </c>
      <c r="AD355" s="8" t="s">
        <v>2676</v>
      </c>
      <c r="AE355" s="8">
        <v>3</v>
      </c>
      <c r="AF355" s="12">
        <v>277</v>
      </c>
      <c r="AG355" s="13">
        <v>1.0830324909747292E-2</v>
      </c>
      <c r="AK355" s="12"/>
      <c r="AL355" s="12"/>
      <c r="AZ355" s="12"/>
    </row>
    <row r="356" spans="1:52" x14ac:dyDescent="0.3">
      <c r="A356" s="1" t="s">
        <v>1900</v>
      </c>
      <c r="B356" s="1">
        <v>-1.53342526664908</v>
      </c>
      <c r="C356" s="1">
        <v>4.7612164782423097E-2</v>
      </c>
      <c r="D356" s="1" t="str">
        <f t="shared" si="17"/>
        <v>Yes</v>
      </c>
      <c r="F356" s="1" t="s">
        <v>2677</v>
      </c>
      <c r="G356" s="1">
        <v>-2.7966199766492501</v>
      </c>
      <c r="H356" s="1">
        <v>2.8213899287639E-2</v>
      </c>
      <c r="I356" s="1" t="str">
        <f t="shared" si="18"/>
        <v>No</v>
      </c>
      <c r="U356" s="8" t="s">
        <v>28</v>
      </c>
      <c r="V356" s="8" t="s">
        <v>29</v>
      </c>
      <c r="W356" s="9" t="s">
        <v>2678</v>
      </c>
      <c r="X356" s="9" t="s">
        <v>2679</v>
      </c>
      <c r="Y356" s="10">
        <v>-2.7329876068000001</v>
      </c>
      <c r="Z356" s="11">
        <v>-1.623492334</v>
      </c>
      <c r="AA356" s="11">
        <v>2.379620304732671E-2</v>
      </c>
      <c r="AB356" s="8" t="s">
        <v>2450</v>
      </c>
      <c r="AC356" s="8" t="s">
        <v>2451</v>
      </c>
      <c r="AD356" s="8" t="s">
        <v>512</v>
      </c>
      <c r="AE356" s="8">
        <v>3</v>
      </c>
      <c r="AF356" s="12">
        <v>277</v>
      </c>
      <c r="AG356" s="13">
        <v>1.0830324909747292E-2</v>
      </c>
      <c r="AK356" s="12"/>
      <c r="AL356" s="12"/>
      <c r="AZ356" s="12"/>
    </row>
    <row r="357" spans="1:52" x14ac:dyDescent="0.3">
      <c r="A357" s="1" t="s">
        <v>2680</v>
      </c>
      <c r="B357" s="1">
        <v>-1.59491836923438</v>
      </c>
      <c r="C357" s="1">
        <v>4.8241008836778398E-2</v>
      </c>
      <c r="D357" s="1" t="str">
        <f t="shared" si="17"/>
        <v>No</v>
      </c>
      <c r="F357" s="1" t="s">
        <v>2681</v>
      </c>
      <c r="G357" s="1">
        <v>-1.48136386320845</v>
      </c>
      <c r="H357" s="1">
        <v>2.8676050264286299E-2</v>
      </c>
      <c r="I357" s="1" t="str">
        <f t="shared" si="18"/>
        <v>No</v>
      </c>
      <c r="U357" s="8" t="s">
        <v>28</v>
      </c>
      <c r="V357" s="8" t="s">
        <v>29</v>
      </c>
      <c r="W357" s="9" t="s">
        <v>2682</v>
      </c>
      <c r="X357" s="9" t="s">
        <v>2683</v>
      </c>
      <c r="Y357" s="10">
        <v>-2.7041109464000002</v>
      </c>
      <c r="Z357" s="11">
        <v>-1.5983596148000001</v>
      </c>
      <c r="AA357" s="11">
        <v>2.5213920850626723E-2</v>
      </c>
      <c r="AB357" s="8" t="s">
        <v>2684</v>
      </c>
      <c r="AC357" s="8" t="s">
        <v>2685</v>
      </c>
      <c r="AD357" s="8" t="s">
        <v>169</v>
      </c>
      <c r="AE357" s="8">
        <v>3</v>
      </c>
      <c r="AF357" s="12">
        <v>277</v>
      </c>
      <c r="AG357" s="13">
        <v>1.0830324909747292E-2</v>
      </c>
      <c r="AK357" s="12"/>
      <c r="AL357" s="12"/>
      <c r="AZ357" s="12"/>
    </row>
    <row r="358" spans="1:52" x14ac:dyDescent="0.3">
      <c r="A358" s="1" t="s">
        <v>2686</v>
      </c>
      <c r="B358" s="1">
        <v>-1.03966316572689</v>
      </c>
      <c r="C358" s="1">
        <v>4.91772164047206E-2</v>
      </c>
      <c r="D358" s="1" t="str">
        <f t="shared" si="17"/>
        <v>No</v>
      </c>
      <c r="F358" s="1" t="s">
        <v>2687</v>
      </c>
      <c r="G358" s="1">
        <v>-1.33680053654528</v>
      </c>
      <c r="H358" s="1">
        <v>2.8907840995842701E-2</v>
      </c>
      <c r="I358" s="1" t="str">
        <f t="shared" si="18"/>
        <v>No</v>
      </c>
      <c r="U358" s="8" t="s">
        <v>444</v>
      </c>
      <c r="V358" s="8" t="s">
        <v>29</v>
      </c>
      <c r="W358" s="9" t="s">
        <v>2688</v>
      </c>
      <c r="X358" s="9" t="s">
        <v>2689</v>
      </c>
      <c r="Y358" s="10">
        <v>-2.6759394035000001</v>
      </c>
      <c r="Z358" s="11">
        <v>-1.5746386094</v>
      </c>
      <c r="AA358" s="11">
        <v>2.6629400573408374E-2</v>
      </c>
      <c r="AB358" s="8" t="s">
        <v>2416</v>
      </c>
      <c r="AC358" s="8" t="s">
        <v>2417</v>
      </c>
      <c r="AD358" s="8" t="s">
        <v>2690</v>
      </c>
      <c r="AE358" s="8">
        <v>3</v>
      </c>
      <c r="AF358" s="12">
        <v>277</v>
      </c>
      <c r="AG358" s="13">
        <v>1.0830324909747292E-2</v>
      </c>
      <c r="AK358" s="12"/>
      <c r="AL358" s="12"/>
      <c r="AZ358" s="12"/>
    </row>
    <row r="359" spans="1:52" x14ac:dyDescent="0.3">
      <c r="F359" s="1" t="s">
        <v>2691</v>
      </c>
      <c r="G359" s="1">
        <v>-3.6179771808697199</v>
      </c>
      <c r="H359" s="1">
        <v>2.8907840995842701E-2</v>
      </c>
      <c r="I359" s="1" t="str">
        <f t="shared" si="18"/>
        <v>No</v>
      </c>
      <c r="U359" s="8" t="s">
        <v>56</v>
      </c>
      <c r="V359" s="8" t="s">
        <v>29</v>
      </c>
      <c r="W359" s="9" t="s">
        <v>2692</v>
      </c>
      <c r="X359" s="9" t="s">
        <v>2693</v>
      </c>
      <c r="Y359" s="10">
        <v>-2.6484412282999998</v>
      </c>
      <c r="Z359" s="11">
        <v>-1.5511804118999999</v>
      </c>
      <c r="AA359" s="11">
        <v>2.8107329707153104E-2</v>
      </c>
      <c r="AB359" s="8" t="s">
        <v>2573</v>
      </c>
      <c r="AC359" s="8" t="s">
        <v>2574</v>
      </c>
      <c r="AD359" s="8" t="s">
        <v>2694</v>
      </c>
      <c r="AE359" s="8">
        <v>3</v>
      </c>
      <c r="AF359" s="12">
        <v>277</v>
      </c>
      <c r="AG359" s="13">
        <v>1.0830324909747292E-2</v>
      </c>
      <c r="AK359" s="12"/>
      <c r="AL359" s="12"/>
      <c r="AZ359" s="12"/>
    </row>
    <row r="360" spans="1:52" x14ac:dyDescent="0.3">
      <c r="F360" s="1" t="s">
        <v>2695</v>
      </c>
      <c r="G360" s="1">
        <v>-1.3423529544820001</v>
      </c>
      <c r="H360" s="1">
        <v>2.9201644566749601E-2</v>
      </c>
      <c r="I360" s="1" t="str">
        <f t="shared" si="18"/>
        <v>No</v>
      </c>
      <c r="U360" s="8" t="s">
        <v>113</v>
      </c>
      <c r="V360" s="8" t="s">
        <v>29</v>
      </c>
      <c r="W360" s="9" t="s">
        <v>2696</v>
      </c>
      <c r="X360" s="9" t="s">
        <v>2697</v>
      </c>
      <c r="Y360" s="10">
        <v>-2.6215867677000002</v>
      </c>
      <c r="Z360" s="11">
        <v>-1.5283286938</v>
      </c>
      <c r="AA360" s="11">
        <v>2.9625883193306345E-2</v>
      </c>
      <c r="AB360" s="8" t="s">
        <v>2698</v>
      </c>
      <c r="AC360" s="8" t="s">
        <v>2699</v>
      </c>
      <c r="AD360" s="8" t="s">
        <v>2700</v>
      </c>
      <c r="AE360" s="8">
        <v>3</v>
      </c>
      <c r="AF360" s="12">
        <v>277</v>
      </c>
      <c r="AG360" s="13">
        <v>1.0830324909747292E-2</v>
      </c>
      <c r="AK360" s="12"/>
      <c r="AL360" s="12"/>
      <c r="AZ360" s="12"/>
    </row>
    <row r="361" spans="1:52" x14ac:dyDescent="0.3">
      <c r="F361" s="1" t="s">
        <v>2701</v>
      </c>
      <c r="G361" s="1">
        <v>-1.76929343942138</v>
      </c>
      <c r="H361" s="1">
        <v>2.9201644566749601E-2</v>
      </c>
      <c r="I361" s="1" t="str">
        <f t="shared" si="18"/>
        <v>No</v>
      </c>
      <c r="U361" s="8" t="s">
        <v>137</v>
      </c>
      <c r="V361" s="8" t="s">
        <v>29</v>
      </c>
      <c r="W361" s="9" t="s">
        <v>2702</v>
      </c>
      <c r="X361" s="9" t="s">
        <v>2703</v>
      </c>
      <c r="Y361" s="10">
        <v>-2.6215867677000002</v>
      </c>
      <c r="Z361" s="11">
        <v>-1.5283286938</v>
      </c>
      <c r="AA361" s="11">
        <v>2.9625883193306345E-2</v>
      </c>
      <c r="AB361" s="8" t="s">
        <v>2508</v>
      </c>
      <c r="AC361" s="8" t="s">
        <v>2509</v>
      </c>
      <c r="AD361" s="8" t="s">
        <v>2700</v>
      </c>
      <c r="AE361" s="8">
        <v>3</v>
      </c>
      <c r="AF361" s="12">
        <v>277</v>
      </c>
      <c r="AG361" s="13">
        <v>1.0830324909747292E-2</v>
      </c>
      <c r="AK361" s="12"/>
      <c r="AL361" s="12"/>
      <c r="AZ361" s="12"/>
    </row>
    <row r="362" spans="1:52" x14ac:dyDescent="0.3">
      <c r="F362" s="1" t="s">
        <v>2704</v>
      </c>
      <c r="G362" s="1">
        <v>-1.1405338675374199</v>
      </c>
      <c r="H362" s="1">
        <v>2.9419428879226401E-2</v>
      </c>
      <c r="I362" s="1" t="str">
        <f t="shared" si="18"/>
        <v>No</v>
      </c>
      <c r="U362" s="8" t="s">
        <v>137</v>
      </c>
      <c r="V362" s="8" t="s">
        <v>29</v>
      </c>
      <c r="W362" s="9" t="s">
        <v>2705</v>
      </c>
      <c r="X362" s="9" t="s">
        <v>2706</v>
      </c>
      <c r="Y362" s="10">
        <v>-2.3689370600999999</v>
      </c>
      <c r="Z362" s="11">
        <v>-1.3039340933000001</v>
      </c>
      <c r="AA362" s="11">
        <v>4.966676879263817E-2</v>
      </c>
      <c r="AB362" s="8" t="s">
        <v>2707</v>
      </c>
      <c r="AC362" s="8" t="s">
        <v>2708</v>
      </c>
      <c r="AD362" s="8" t="s">
        <v>2709</v>
      </c>
      <c r="AE362" s="8">
        <v>5</v>
      </c>
      <c r="AF362" s="12">
        <v>277</v>
      </c>
      <c r="AG362" s="13">
        <v>1.8050541516245487E-2</v>
      </c>
      <c r="AK362" s="12"/>
      <c r="AL362" s="12"/>
      <c r="AZ362" s="12"/>
    </row>
    <row r="363" spans="1:52" x14ac:dyDescent="0.3">
      <c r="F363" s="1" t="s">
        <v>2710</v>
      </c>
      <c r="G363" s="1">
        <v>-3.8138457195051698</v>
      </c>
      <c r="H363" s="1">
        <v>2.94863940834422E-2</v>
      </c>
      <c r="I363" s="1" t="str">
        <f t="shared" si="18"/>
        <v>No</v>
      </c>
      <c r="U363" s="8" t="s">
        <v>137</v>
      </c>
      <c r="V363" s="8" t="s">
        <v>29</v>
      </c>
      <c r="W363" s="9" t="s">
        <v>2711</v>
      </c>
      <c r="X363" s="9" t="s">
        <v>2712</v>
      </c>
      <c r="Y363" s="10">
        <v>-2.3689370600999999</v>
      </c>
      <c r="Z363" s="11">
        <v>-1.3039340933000001</v>
      </c>
      <c r="AA363" s="11">
        <v>4.966676879263817E-2</v>
      </c>
      <c r="AB363" s="8" t="s">
        <v>2707</v>
      </c>
      <c r="AC363" s="8" t="s">
        <v>2708</v>
      </c>
      <c r="AD363" s="8" t="s">
        <v>2709</v>
      </c>
      <c r="AE363" s="8">
        <v>5</v>
      </c>
      <c r="AF363" s="12">
        <v>277</v>
      </c>
      <c r="AG363" s="13">
        <v>1.8050541516245487E-2</v>
      </c>
      <c r="AK363" s="12"/>
      <c r="AL363" s="12"/>
      <c r="AZ363" s="12"/>
    </row>
    <row r="364" spans="1:52" x14ac:dyDescent="0.2">
      <c r="F364" s="1" t="s">
        <v>2713</v>
      </c>
      <c r="G364" s="1">
        <v>-3.2799191478119298</v>
      </c>
      <c r="H364" s="1">
        <v>2.9669654774483099E-2</v>
      </c>
      <c r="I364" s="1" t="str">
        <f t="shared" si="18"/>
        <v>No</v>
      </c>
    </row>
    <row r="365" spans="1:52" x14ac:dyDescent="0.2">
      <c r="F365" s="1" t="s">
        <v>2714</v>
      </c>
      <c r="G365" s="1">
        <v>-1.02847427590759</v>
      </c>
      <c r="H365" s="1">
        <v>2.97242060503724E-2</v>
      </c>
      <c r="I365" s="1" t="str">
        <f t="shared" si="18"/>
        <v>No</v>
      </c>
    </row>
    <row r="366" spans="1:52" x14ac:dyDescent="0.2">
      <c r="F366" s="1" t="s">
        <v>2715</v>
      </c>
      <c r="G366" s="1">
        <v>-4.50866859122159</v>
      </c>
      <c r="H366" s="1">
        <v>3.0139630312230901E-2</v>
      </c>
      <c r="I366" s="1" t="str">
        <f t="shared" si="18"/>
        <v>No</v>
      </c>
    </row>
    <row r="367" spans="1:52" x14ac:dyDescent="0.2">
      <c r="F367" s="1" t="s">
        <v>2511</v>
      </c>
      <c r="G367" s="1">
        <v>-1.09080091163767</v>
      </c>
      <c r="H367" s="1">
        <v>3.0887774768114801E-2</v>
      </c>
      <c r="I367" s="1" t="str">
        <f t="shared" si="18"/>
        <v>Yes</v>
      </c>
    </row>
    <row r="368" spans="1:52" x14ac:dyDescent="0.2">
      <c r="F368" s="1" t="s">
        <v>2716</v>
      </c>
      <c r="G368" s="1">
        <v>-5.9478014744356704</v>
      </c>
      <c r="H368" s="1">
        <v>3.1324958959218899E-2</v>
      </c>
      <c r="I368" s="1" t="str">
        <f t="shared" si="18"/>
        <v>No</v>
      </c>
    </row>
    <row r="369" spans="6:9" x14ac:dyDescent="0.2">
      <c r="F369" s="1" t="s">
        <v>2433</v>
      </c>
      <c r="G369" s="1">
        <v>-1.03300512245985</v>
      </c>
      <c r="H369" s="1">
        <v>3.1324958959218899E-2</v>
      </c>
      <c r="I369" s="1" t="str">
        <f t="shared" si="18"/>
        <v>Yes</v>
      </c>
    </row>
    <row r="370" spans="6:9" x14ac:dyDescent="0.2">
      <c r="F370" s="1" t="s">
        <v>711</v>
      </c>
      <c r="G370" s="1">
        <v>-2.6025462757548401</v>
      </c>
      <c r="H370" s="1">
        <v>3.2028208331679603E-2</v>
      </c>
      <c r="I370" s="1" t="str">
        <f t="shared" si="18"/>
        <v>Yes</v>
      </c>
    </row>
    <row r="371" spans="6:9" x14ac:dyDescent="0.2">
      <c r="F371" s="1" t="s">
        <v>2717</v>
      </c>
      <c r="G371" s="1">
        <v>-1.9209369905487801</v>
      </c>
      <c r="H371" s="1">
        <v>3.2153863138901999E-2</v>
      </c>
      <c r="I371" s="1" t="str">
        <f t="shared" si="18"/>
        <v>No</v>
      </c>
    </row>
    <row r="372" spans="6:9" x14ac:dyDescent="0.2">
      <c r="F372" s="1" t="s">
        <v>2718</v>
      </c>
      <c r="G372" s="1">
        <v>-1.59698153656917</v>
      </c>
      <c r="H372" s="1">
        <v>3.2246262619529599E-2</v>
      </c>
      <c r="I372" s="1" t="str">
        <f t="shared" si="18"/>
        <v>No</v>
      </c>
    </row>
    <row r="373" spans="6:9" x14ac:dyDescent="0.2">
      <c r="F373" s="1" t="s">
        <v>2719</v>
      </c>
      <c r="G373" s="1">
        <v>-1.2794696898639299</v>
      </c>
      <c r="H373" s="1">
        <v>3.3651219008686603E-2</v>
      </c>
      <c r="I373" s="1" t="str">
        <f t="shared" si="18"/>
        <v>No</v>
      </c>
    </row>
    <row r="374" spans="6:9" x14ac:dyDescent="0.2">
      <c r="F374" s="1" t="s">
        <v>2720</v>
      </c>
      <c r="G374" s="1">
        <v>-2.7008708158857999</v>
      </c>
      <c r="H374" s="1">
        <v>3.3841583813124403E-2</v>
      </c>
      <c r="I374" s="1" t="str">
        <f t="shared" si="18"/>
        <v>No</v>
      </c>
    </row>
    <row r="375" spans="6:9" x14ac:dyDescent="0.2">
      <c r="F375" s="1" t="s">
        <v>2721</v>
      </c>
      <c r="G375" s="1">
        <v>-1.26961357808186</v>
      </c>
      <c r="H375" s="1">
        <v>3.3863830591606102E-2</v>
      </c>
      <c r="I375" s="1" t="str">
        <f t="shared" si="18"/>
        <v>No</v>
      </c>
    </row>
    <row r="376" spans="6:9" x14ac:dyDescent="0.2">
      <c r="F376" s="1" t="s">
        <v>2722</v>
      </c>
      <c r="G376" s="1">
        <v>-2.23474632824973</v>
      </c>
      <c r="H376" s="1">
        <v>3.3948519666898602E-2</v>
      </c>
      <c r="I376" s="1" t="str">
        <f t="shared" si="18"/>
        <v>No</v>
      </c>
    </row>
    <row r="377" spans="6:9" x14ac:dyDescent="0.2">
      <c r="F377" s="1" t="s">
        <v>2546</v>
      </c>
      <c r="G377" s="1">
        <v>-2.0870209467930199</v>
      </c>
      <c r="H377" s="1">
        <v>3.4049479261613197E-2</v>
      </c>
      <c r="I377" s="1" t="str">
        <f t="shared" si="18"/>
        <v>Yes</v>
      </c>
    </row>
    <row r="378" spans="6:9" x14ac:dyDescent="0.2">
      <c r="F378" s="1" t="s">
        <v>2723</v>
      </c>
      <c r="G378" s="1">
        <v>-1.23772365780993</v>
      </c>
      <c r="H378" s="1">
        <v>3.47665479555027E-2</v>
      </c>
      <c r="I378" s="1" t="str">
        <f t="shared" si="18"/>
        <v>No</v>
      </c>
    </row>
    <row r="379" spans="6:9" x14ac:dyDescent="0.2">
      <c r="F379" s="1" t="s">
        <v>2724</v>
      </c>
      <c r="G379" s="1">
        <v>-1.9402579975638099</v>
      </c>
      <c r="H379" s="1">
        <v>3.5041574834853498E-2</v>
      </c>
      <c r="I379" s="1" t="str">
        <f t="shared" si="18"/>
        <v>No</v>
      </c>
    </row>
    <row r="380" spans="6:9" x14ac:dyDescent="0.2">
      <c r="F380" s="1" t="s">
        <v>2725</v>
      </c>
      <c r="G380" s="1">
        <v>-2.58056249364718</v>
      </c>
      <c r="H380" s="1">
        <v>3.5047401828453201E-2</v>
      </c>
      <c r="I380" s="1" t="str">
        <f t="shared" si="18"/>
        <v>No</v>
      </c>
    </row>
    <row r="381" spans="6:9" x14ac:dyDescent="0.2">
      <c r="F381" s="1" t="s">
        <v>2726</v>
      </c>
      <c r="G381" s="1">
        <v>-1.75345153031581</v>
      </c>
      <c r="H381" s="1">
        <v>3.5047401828453201E-2</v>
      </c>
      <c r="I381" s="1" t="str">
        <f t="shared" si="18"/>
        <v>No</v>
      </c>
    </row>
    <row r="382" spans="6:9" x14ac:dyDescent="0.2">
      <c r="F382" s="1" t="s">
        <v>2727</v>
      </c>
      <c r="G382" s="1">
        <v>-3.45826482988475</v>
      </c>
      <c r="H382" s="1">
        <v>3.5047401828453201E-2</v>
      </c>
      <c r="I382" s="1" t="str">
        <f t="shared" si="18"/>
        <v>No</v>
      </c>
    </row>
    <row r="383" spans="6:9" x14ac:dyDescent="0.2">
      <c r="F383" s="1" t="s">
        <v>2728</v>
      </c>
      <c r="G383" s="1">
        <v>-1.60246612432694</v>
      </c>
      <c r="H383" s="1">
        <v>3.5176982300677201E-2</v>
      </c>
      <c r="I383" s="1" t="str">
        <f t="shared" si="18"/>
        <v>No</v>
      </c>
    </row>
    <row r="384" spans="6:9" x14ac:dyDescent="0.2">
      <c r="F384" s="1" t="s">
        <v>2729</v>
      </c>
      <c r="G384" s="1">
        <v>-1.49187967071525</v>
      </c>
      <c r="H384" s="1">
        <v>3.58824128374087E-2</v>
      </c>
      <c r="I384" s="1" t="str">
        <f t="shared" si="18"/>
        <v>No</v>
      </c>
    </row>
    <row r="385" spans="6:9" x14ac:dyDescent="0.2">
      <c r="F385" s="1" t="s">
        <v>2730</v>
      </c>
      <c r="G385" s="1">
        <v>-1.14465284612227</v>
      </c>
      <c r="H385" s="1">
        <v>3.6208753537237202E-2</v>
      </c>
      <c r="I385" s="1" t="str">
        <f t="shared" si="18"/>
        <v>No</v>
      </c>
    </row>
    <row r="386" spans="6:9" x14ac:dyDescent="0.2">
      <c r="F386" s="1" t="s">
        <v>2664</v>
      </c>
      <c r="G386" s="1">
        <v>-3.4214570003203799</v>
      </c>
      <c r="H386" s="1">
        <v>3.6277365580723697E-2</v>
      </c>
      <c r="I386" s="1" t="str">
        <f t="shared" si="18"/>
        <v>Yes</v>
      </c>
    </row>
    <row r="387" spans="6:9" x14ac:dyDescent="0.2">
      <c r="F387" s="1" t="s">
        <v>2370</v>
      </c>
      <c r="G387" s="1">
        <v>-1.2210903073911099</v>
      </c>
      <c r="H387" s="1">
        <v>3.6749915242778201E-2</v>
      </c>
      <c r="I387" s="1" t="str">
        <f t="shared" si="18"/>
        <v>Yes</v>
      </c>
    </row>
    <row r="388" spans="6:9" x14ac:dyDescent="0.2">
      <c r="F388" s="1" t="s">
        <v>2731</v>
      </c>
      <c r="G388" s="1">
        <v>-1.00232380888193</v>
      </c>
      <c r="H388" s="1">
        <v>4.0113760838222601E-2</v>
      </c>
      <c r="I388" s="1" t="str">
        <f t="shared" si="18"/>
        <v>No</v>
      </c>
    </row>
    <row r="389" spans="6:9" x14ac:dyDescent="0.2">
      <c r="F389" s="1" t="s">
        <v>2732</v>
      </c>
      <c r="G389" s="1">
        <v>-1.11404703378291</v>
      </c>
      <c r="H389" s="1">
        <v>4.0935863585203798E-2</v>
      </c>
      <c r="I389" s="1" t="str">
        <f t="shared" ref="I389:I404" si="19">IF(ISNA(VLOOKUP(F389, A:A, 1, FALSE)), "No", "Yes")</f>
        <v>No</v>
      </c>
    </row>
    <row r="390" spans="6:9" x14ac:dyDescent="0.2">
      <c r="F390" s="1" t="s">
        <v>2733</v>
      </c>
      <c r="G390" s="1">
        <v>-2.2498316609956399</v>
      </c>
      <c r="H390" s="1">
        <v>4.11171062358901E-2</v>
      </c>
      <c r="I390" s="1" t="str">
        <f t="shared" si="19"/>
        <v>No</v>
      </c>
    </row>
    <row r="391" spans="6:9" x14ac:dyDescent="0.2">
      <c r="F391" s="1" t="s">
        <v>779</v>
      </c>
      <c r="G391" s="1">
        <v>-1.5570672761473601</v>
      </c>
      <c r="H391" s="1">
        <v>4.2634378290977597E-2</v>
      </c>
      <c r="I391" s="1" t="str">
        <f t="shared" si="19"/>
        <v>Yes</v>
      </c>
    </row>
    <row r="392" spans="6:9" x14ac:dyDescent="0.2">
      <c r="F392" s="1" t="s">
        <v>2734</v>
      </c>
      <c r="G392" s="1">
        <v>-2.7576052238509798</v>
      </c>
      <c r="H392" s="1">
        <v>4.2820043586436603E-2</v>
      </c>
      <c r="I392" s="1" t="str">
        <f t="shared" si="19"/>
        <v>No</v>
      </c>
    </row>
    <row r="393" spans="6:9" x14ac:dyDescent="0.2">
      <c r="F393" s="1" t="s">
        <v>2459</v>
      </c>
      <c r="G393" s="1">
        <v>-1.6061455672098299</v>
      </c>
      <c r="H393" s="1">
        <v>4.3798844128878099E-2</v>
      </c>
      <c r="I393" s="1" t="str">
        <f t="shared" si="19"/>
        <v>Yes</v>
      </c>
    </row>
    <row r="394" spans="6:9" x14ac:dyDescent="0.2">
      <c r="F394" s="1" t="s">
        <v>2735</v>
      </c>
      <c r="G394" s="1">
        <v>-1.3066655726369401</v>
      </c>
      <c r="H394" s="1">
        <v>4.4799213495645099E-2</v>
      </c>
      <c r="I394" s="1" t="str">
        <f t="shared" si="19"/>
        <v>No</v>
      </c>
    </row>
    <row r="395" spans="6:9" x14ac:dyDescent="0.2">
      <c r="F395" s="1" t="s">
        <v>2736</v>
      </c>
      <c r="G395" s="1">
        <v>-2.6702808694235798</v>
      </c>
      <c r="H395" s="1">
        <v>4.55759178759459E-2</v>
      </c>
      <c r="I395" s="1" t="str">
        <f t="shared" si="19"/>
        <v>No</v>
      </c>
    </row>
    <row r="396" spans="6:9" x14ac:dyDescent="0.2">
      <c r="F396" s="1" t="s">
        <v>2107</v>
      </c>
      <c r="G396" s="1">
        <v>-3.6137393320500402</v>
      </c>
      <c r="H396" s="1">
        <v>4.5697032077686398E-2</v>
      </c>
      <c r="I396" s="1" t="str">
        <f t="shared" si="19"/>
        <v>Yes</v>
      </c>
    </row>
    <row r="397" spans="6:9" x14ac:dyDescent="0.2">
      <c r="F397" s="1" t="s">
        <v>2737</v>
      </c>
      <c r="G397" s="1">
        <v>-1.47164754517803</v>
      </c>
      <c r="H397" s="1">
        <v>4.6013680613354799E-2</v>
      </c>
      <c r="I397" s="1" t="str">
        <f t="shared" si="19"/>
        <v>No</v>
      </c>
    </row>
    <row r="398" spans="6:9" x14ac:dyDescent="0.2">
      <c r="F398" s="1" t="s">
        <v>2738</v>
      </c>
      <c r="G398" s="1">
        <v>-1.4997428224746101</v>
      </c>
      <c r="H398" s="1">
        <v>4.7520538013311998E-2</v>
      </c>
      <c r="I398" s="1" t="str">
        <f t="shared" si="19"/>
        <v>No</v>
      </c>
    </row>
    <row r="399" spans="6:9" x14ac:dyDescent="0.2">
      <c r="F399" s="1" t="s">
        <v>2739</v>
      </c>
      <c r="G399" s="1">
        <v>-2.39164799483726</v>
      </c>
      <c r="H399" s="1">
        <v>4.8267230802033601E-2</v>
      </c>
      <c r="I399" s="1" t="str">
        <f t="shared" si="19"/>
        <v>No</v>
      </c>
    </row>
    <row r="400" spans="6:9" x14ac:dyDescent="0.2">
      <c r="F400" s="1" t="s">
        <v>2740</v>
      </c>
      <c r="G400" s="1">
        <v>-1.7253225339228999</v>
      </c>
      <c r="H400" s="1">
        <v>4.8534437860390398E-2</v>
      </c>
      <c r="I400" s="1" t="str">
        <f t="shared" si="19"/>
        <v>No</v>
      </c>
    </row>
    <row r="401" spans="6:9" x14ac:dyDescent="0.2">
      <c r="F401" s="1" t="s">
        <v>2741</v>
      </c>
      <c r="G401" s="1">
        <v>-1.39076186075931</v>
      </c>
      <c r="H401" s="1">
        <v>4.8950151520233902E-2</v>
      </c>
      <c r="I401" s="1" t="str">
        <f t="shared" si="19"/>
        <v>No</v>
      </c>
    </row>
    <row r="402" spans="6:9" x14ac:dyDescent="0.2">
      <c r="F402" s="1" t="s">
        <v>2742</v>
      </c>
      <c r="G402" s="1">
        <v>-1.3291553506796301</v>
      </c>
      <c r="H402" s="1">
        <v>4.95381613864979E-2</v>
      </c>
      <c r="I402" s="1" t="str">
        <f t="shared" si="19"/>
        <v>No</v>
      </c>
    </row>
    <row r="403" spans="6:9" x14ac:dyDescent="0.2">
      <c r="F403" s="1" t="s">
        <v>2743</v>
      </c>
      <c r="G403" s="1">
        <v>-4.9571057390862903</v>
      </c>
      <c r="H403" s="1">
        <v>4.9556129566920702E-2</v>
      </c>
      <c r="I403" s="1" t="str">
        <f t="shared" si="19"/>
        <v>No</v>
      </c>
    </row>
    <row r="404" spans="6:9" x14ac:dyDescent="0.2">
      <c r="F404" s="1" t="s">
        <v>2744</v>
      </c>
      <c r="G404" s="1">
        <v>-2.4486887169868301</v>
      </c>
      <c r="H404" s="1">
        <v>4.9603586189852701E-2</v>
      </c>
      <c r="I404" s="1" t="str">
        <f t="shared" si="19"/>
        <v>No</v>
      </c>
    </row>
  </sheetData>
  <phoneticPr fontId="2"/>
  <conditionalFormatting sqref="U5:U363">
    <cfRule type="expression" dxfId="11" priority="21">
      <formula>RIGHT(U5,1)="y"</formula>
    </cfRule>
    <cfRule type="expression" dxfId="10" priority="22" stopIfTrue="1">
      <formula>TRUE</formula>
    </cfRule>
  </conditionalFormatting>
  <conditionalFormatting sqref="W5:W363">
    <cfRule type="expression" dxfId="9" priority="20">
      <formula>1=1</formula>
    </cfRule>
  </conditionalFormatting>
  <conditionalFormatting sqref="Y5:Y363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Z5:Z363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A5:AA363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I5:AI43">
    <cfRule type="expression" dxfId="8" priority="15">
      <formula>RIGHT(AI5,1)="y"</formula>
    </cfRule>
    <cfRule type="expression" dxfId="7" priority="16" stopIfTrue="1">
      <formula>TRUE</formula>
    </cfRule>
  </conditionalFormatting>
  <conditionalFormatting sqref="AK5:AK43">
    <cfRule type="expression" dxfId="6" priority="14">
      <formula>1=1</formula>
    </cfRule>
  </conditionalFormatting>
  <conditionalFormatting sqref="AM5:AM43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N5:AN43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O5:AO43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W5:AW34">
    <cfRule type="expression" dxfId="5" priority="9">
      <formula>RIGHT(AW5,1)="y"</formula>
    </cfRule>
    <cfRule type="expression" dxfId="4" priority="10" stopIfTrue="1">
      <formula>TRUE</formula>
    </cfRule>
  </conditionalFormatting>
  <conditionalFormatting sqref="AY5:AY34">
    <cfRule type="expression" dxfId="3" priority="8">
      <formula>1=1</formula>
    </cfRule>
  </conditionalFormatting>
  <conditionalFormatting sqref="BA5:BA34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B5:BB34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C5:BC34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K5:BK21">
    <cfRule type="expression" dxfId="2" priority="3">
      <formula>RIGHT(BK5,1)="y"</formula>
    </cfRule>
    <cfRule type="expression" dxfId="1" priority="4" stopIfTrue="1">
      <formula>TRUE</formula>
    </cfRule>
  </conditionalFormatting>
  <conditionalFormatting sqref="BM5:BM21">
    <cfRule type="expression" dxfId="0" priority="2">
      <formula>1=1</formula>
    </cfRule>
  </conditionalFormatting>
  <conditionalFormatting sqref="BO5:BO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P5:BP21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Q5:BQ2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沙耶花 2022302</dc:creator>
  <cp:lastModifiedBy>石原 沙耶花 2022302</cp:lastModifiedBy>
  <dcterms:created xsi:type="dcterms:W3CDTF">2025-08-28T06:32:03Z</dcterms:created>
  <dcterms:modified xsi:type="dcterms:W3CDTF">2026-04-28T04:1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